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028"/>
  <workbookPr defaultThemeVersion="166925"/>
  <mc:AlternateContent xmlns:mc="http://schemas.openxmlformats.org/markup-compatibility/2006">
    <mc:Choice Requires="x15">
      <x15ac:absPath xmlns:x15ac="http://schemas.microsoft.com/office/spreadsheetml/2010/11/ac" url="https://frontiersin-my.sharepoint.com/personal/jophcy_kumar_frontiersin_net/Documents/Desktop/"/>
    </mc:Choice>
  </mc:AlternateContent>
  <xr:revisionPtr revIDLastSave="0" documentId="8_{0FB578CC-1AB1-4FEA-BC38-DBE83E367D36}" xr6:coauthVersionLast="47" xr6:coauthVersionMax="47" xr10:uidLastSave="{00000000-0000-0000-0000-000000000000}"/>
  <bookViews>
    <workbookView xWindow="-22650" yWindow="4365" windowWidth="11025" windowHeight="9645" firstSheet="2" activeTab="2" xr2:uid="{74D3643C-AED1-4B45-9CB8-1E1922A91AE1}"/>
  </bookViews>
  <sheets>
    <sheet name="README" sheetId="5" r:id="rId1"/>
    <sheet name="Supplemental Table 1-Mutalyzer" sheetId="4" r:id="rId2"/>
    <sheet name="Supplemental Table 2 - Diseases" sheetId="6" r:id="rId3"/>
    <sheet name="Supplemental Table 3-FATHMM" sheetId="2" r:id="rId4"/>
    <sheet name="Supplemental Table 4-SNPS&amp;GO" sheetId="3" r:id="rId5"/>
    <sheet name="Supplemental Table 5 - Scoring " sheetId="1"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H36" i="6" l="1"/>
  <c r="G36" i="6"/>
  <c r="F36" i="6"/>
  <c r="E36" i="6"/>
  <c r="D36" i="6"/>
  <c r="C175" i="1"/>
  <c r="A177" i="1"/>
  <c r="H184" i="1"/>
  <c r="H185" i="1"/>
  <c r="H179" i="1"/>
  <c r="H181" i="1"/>
  <c r="H182" i="1"/>
  <c r="H178" i="1"/>
  <c r="O183" i="1" l="1"/>
  <c r="H183" i="1"/>
  <c r="H180" i="1"/>
  <c r="H186" i="1"/>
  <c r="H187" i="1"/>
  <c r="O182" i="1" l="1"/>
  <c r="O186" i="1" s="1"/>
  <c r="O180" i="1"/>
  <c r="O179" i="1" l="1"/>
  <c r="O178" i="1"/>
  <c r="O177" i="1"/>
  <c r="H177" i="1"/>
  <c r="E177" i="1"/>
  <c r="O181" i="1" l="1"/>
  <c r="O184" i="1" s="1"/>
  <c r="R180" i="1"/>
  <c r="R177"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C52F7DB5-AC39-0743-8B21-8CB813BBB454}</author>
    <author>tc={326BF508-4A5A-D540-A90B-DDFCB15FC830}</author>
    <author>tc={997C5286-3C6F-044A-933B-B6B5EF3B5AFD}</author>
    <author>tc={ACC5FBA5-56F1-204B-B459-9D5C97E62295}</author>
    <author>tc={A1B7DB81-B0BD-2D4A-8FD4-072163AB2026}</author>
    <author>tc={92F8F0D7-D514-8A4E-9A6E-7234FD9FFA5F}</author>
    <author>tc={F679D52F-13FD-4A4A-B50A-18A3446D3339}</author>
    <author>tc={7D4DD14E-3369-2348-8FF2-D0693D0BDCC3}</author>
    <author>tc={F7FCEB40-5DB0-124C-8832-48D99CBEEA0D}</author>
    <author>tc={8CD070ED-FEC7-F649-9140-3D6D6F2CD00E}</author>
    <author>tc={D9A11294-3142-6244-8313-1E645D7C9B88}</author>
    <author>tc={92ADA673-5611-C04C-8E6C-6758B1FCFEF7}</author>
    <author>tc={331A727D-6697-9845-9480-CF7C031465C3}</author>
  </authors>
  <commentList>
    <comment ref="V3" authorId="0" shapeId="0" xr:uid="{C52F7DB5-AC39-0743-8B21-8CB813BBB454}">
      <text>
        <t>[Threaded comment]
Your version of Excel allows you to read this threaded comment; however, any edits to it will get removed if the file is opened in a newer version of Excel. Learn more: https://go.microsoft.com/fwlink/?linkid=870924
Comment:
    Access- 11.11.19</t>
      </text>
    </comment>
    <comment ref="Q28" authorId="1" shapeId="0" xr:uid="{326BF508-4A5A-D540-A90B-DDFCB15FC830}">
      <text>
        <t>[Threaded comment]
Your version of Excel allows you to read this threaded comment; however, any edits to it will get removed if the file is opened in a newer version of Excel. Learn more: https://go.microsoft.com/fwlink/?linkid=870924
Comment:
    NM_000277.2:c.662A&gt;G — ClinVar</t>
      </text>
    </comment>
    <comment ref="Q43" authorId="2" shapeId="0" xr:uid="{997C5286-3C6F-044A-933B-B6B5EF3B5AFD}">
      <text>
        <t>[Threaded comment]
Your version of Excel allows you to read this threaded comment; however, any edits to it will get removed if the file is opened in a newer version of Excel. Learn more: https://go.microsoft.com/fwlink/?linkid=870924
Comment:
    NM_001031847.2:c.1069C&gt;T — ClinVar</t>
      </text>
    </comment>
    <comment ref="R43" authorId="3" shapeId="0" xr:uid="{ACC5FBA5-56F1-204B-B459-9D5C97E62295}">
      <text>
        <t xml:space="preserve">[Threaded comment]
Your version of Excel allows you to read this threaded comment; however, any edits to it will get removed if the file is opened in a newer version of Excel. Learn more: https://go.microsoft.com/fwlink/?linkid=870924
Comment:
    Assign PP3 as well?
</t>
      </text>
    </comment>
    <comment ref="R50" authorId="4" shapeId="0" xr:uid="{A1B7DB81-B0BD-2D4A-8FD4-072163AB2026}">
      <text>
        <t xml:space="preserve">[Threaded comment]
Your version of Excel allows you to read this threaded comment; however, any edits to it will get removed if the file is opened in a newer version of Excel. Learn more: https://go.microsoft.com/fwlink/?linkid=870924
Comment:
    Add PS3 too?
</t>
      </text>
    </comment>
    <comment ref="E69" authorId="5" shapeId="0" xr:uid="{92F8F0D7-D514-8A4E-9A6E-7234FD9FFA5F}">
      <text>
        <t>[Threaded comment]
Your version of Excel allows you to read this threaded comment; however, any edits to it will get removed if the file is opened in a newer version of Excel. Learn more: https://go.microsoft.com/fwlink/?linkid=870924
Comment:
    Residue = M @ position</t>
      </text>
    </comment>
    <comment ref="E87" authorId="6" shapeId="0" xr:uid="{F679D52F-13FD-4A4A-B50A-18A3446D3339}">
      <text>
        <t>[Threaded comment]
Your version of Excel allows you to read this threaded comment; however, any edits to it will get removed if the file is opened in a newer version of Excel. Learn more: https://go.microsoft.com/fwlink/?linkid=870924
Comment:
    Expected E</t>
      </text>
    </comment>
    <comment ref="E124" authorId="7" shapeId="0" xr:uid="{7D4DD14E-3369-2348-8FF2-D0693D0BDCC3}">
      <text>
        <t>[Threaded comment]
Your version of Excel allows you to read this threaded comment; however, any edits to it will get removed if the file is opened in a newer version of Excel. Learn more: https://go.microsoft.com/fwlink/?linkid=870924
Comment:
    Expected S</t>
      </text>
    </comment>
    <comment ref="E135" authorId="8" shapeId="0" xr:uid="{F7FCEB40-5DB0-124C-8832-48D99CBEEA0D}">
      <text>
        <t>[Threaded comment]
Your version of Excel allows you to read this threaded comment; however, any edits to it will get removed if the file is opened in a newer version of Excel. Learn more: https://go.microsoft.com/fwlink/?linkid=870924
Comment:
    Not an exon-intron boundary</t>
      </text>
    </comment>
    <comment ref="E140" authorId="9" shapeId="0" xr:uid="{8CD070ED-FEC7-F649-9140-3D6D6F2CD00E}">
      <text>
        <t>[Threaded comment]
Your version of Excel allows you to read this threaded comment; however, any edits to it will get removed if the file is opened in a newer version of Excel. Learn more: https://go.microsoft.com/fwlink/?linkid=870924
Comment:
    Expected L</t>
      </text>
    </comment>
    <comment ref="E149" authorId="10" shapeId="0" xr:uid="{D9A11294-3142-6244-8313-1E645D7C9B88}">
      <text>
        <t>[Threaded comment]
Your version of Excel allows you to read this threaded comment; however, any edits to it will get removed if the file is opened in a newer version of Excel. Learn more: https://go.microsoft.com/fwlink/?linkid=870924
Comment:
    Expected A</t>
      </text>
    </comment>
    <comment ref="E150" authorId="11" shapeId="0" xr:uid="{92ADA673-5611-C04C-8E6C-6758B1FCFEF7}">
      <text>
        <t>[Threaded comment]
Your version of Excel allows you to read this threaded comment; however, any edits to it will get removed if the file is opened in a newer version of Excel. Learn more: https://go.microsoft.com/fwlink/?linkid=870924
Comment:
    Not exon-intron boundary</t>
      </text>
    </comment>
    <comment ref="Q183" authorId="12" shapeId="0" xr:uid="{331A727D-6697-9845-9480-CF7C031465C3}">
      <text>
        <t>[Threaded comment]
Your version of Excel allows you to read this threaded comment; however, any edits to it will get removed if the file is opened in a newer version of Excel. Learn more: https://go.microsoft.com/fwlink/?linkid=870924
Comment:
    In paper as could not be mapped to a reference sequence</t>
      </text>
    </comment>
  </commentList>
</comments>
</file>

<file path=xl/sharedStrings.xml><?xml version="1.0" encoding="utf-8"?>
<sst xmlns="http://schemas.openxmlformats.org/spreadsheetml/2006/main" count="6381" uniqueCount="2414">
  <si>
    <t>Disorder</t>
  </si>
  <si>
    <t>Gene</t>
  </si>
  <si>
    <t>Population Data</t>
  </si>
  <si>
    <t>Computational and Predictive Data (Ref.-Mutation Type)</t>
  </si>
  <si>
    <t>Functional Data</t>
  </si>
  <si>
    <t>Segregation Data(Ref.-affected + unaffected count)</t>
  </si>
  <si>
    <t>De Novo Data</t>
  </si>
  <si>
    <t>Allelic Data</t>
  </si>
  <si>
    <t>Other Database</t>
  </si>
  <si>
    <t>Other Data</t>
  </si>
  <si>
    <t>Classification</t>
  </si>
  <si>
    <t>Classification #2</t>
  </si>
  <si>
    <t>Mutation Type</t>
  </si>
  <si>
    <t>Computation #1 (FATHMM)</t>
  </si>
  <si>
    <t>Computation #2 (SNPS&amp;GO)</t>
  </si>
  <si>
    <t># affected family members</t>
  </si>
  <si>
    <t>unaffected count</t>
  </si>
  <si>
    <t>Inclusion in ClinVitae</t>
  </si>
  <si>
    <t>Clinvitae Classification</t>
  </si>
  <si>
    <t>Mother Allele</t>
  </si>
  <si>
    <t>Father Allele</t>
  </si>
  <si>
    <t>ARG</t>
  </si>
  <si>
    <t>ASA</t>
  </si>
  <si>
    <t>ASL</t>
  </si>
  <si>
    <t>A457P</t>
  </si>
  <si>
    <t>PP3</t>
  </si>
  <si>
    <t>PS3</t>
  </si>
  <si>
    <t>PP4</t>
  </si>
  <si>
    <t>Likely Pathogenic (3)</t>
  </si>
  <si>
    <t>Likely Pathogenic</t>
  </si>
  <si>
    <t>Missense</t>
  </si>
  <si>
    <t>Disease</t>
  </si>
  <si>
    <t>Q344ter</t>
  </si>
  <si>
    <t>PSV1</t>
  </si>
  <si>
    <t>Pathogenic (1a)</t>
  </si>
  <si>
    <t>Pathogenic</t>
  </si>
  <si>
    <t>Nonsense</t>
  </si>
  <si>
    <t>c.1366C&gt;T</t>
  </si>
  <si>
    <t>PP5</t>
  </si>
  <si>
    <t>1 (SAME-EmvClass))</t>
  </si>
  <si>
    <t>R182G</t>
  </si>
  <si>
    <t>BIOPT-BS</t>
  </si>
  <si>
    <t>BIOPT-REG</t>
  </si>
  <si>
    <t>HCY</t>
  </si>
  <si>
    <t>MTR</t>
  </si>
  <si>
    <t>c.1554-1560del</t>
  </si>
  <si>
    <t>PM4</t>
  </si>
  <si>
    <t>Likely Pathogenic (2)</t>
  </si>
  <si>
    <t>Inframe Deletion</t>
  </si>
  <si>
    <t>c.15-20del</t>
  </si>
  <si>
    <t>Frameshift</t>
  </si>
  <si>
    <t>MTRR</t>
  </si>
  <si>
    <t>c.110G&gt;A</t>
  </si>
  <si>
    <t>NC_000005.10(MTRR_v013):c.110G&gt;A(p.Cys37Tyr)</t>
  </si>
  <si>
    <t>PM3</t>
  </si>
  <si>
    <t>R114ter</t>
  </si>
  <si>
    <t>c.358G&gt;A (p.A120T)</t>
  </si>
  <si>
    <t>NC_000005.10(MTRR_v013):c.358G&gt;A(p.Ala120Thr)</t>
  </si>
  <si>
    <t>CIT-1</t>
  </si>
  <si>
    <t>ASS1</t>
  </si>
  <si>
    <t>c.926T&gt;A</t>
  </si>
  <si>
    <t>c.151G&gt;A</t>
  </si>
  <si>
    <t>NC_000009.12(ASS1_v001):c.151G&gt;A(p.Ala51Thr)</t>
  </si>
  <si>
    <t>Q40L</t>
  </si>
  <si>
    <t>c.872A&gt;C</t>
  </si>
  <si>
    <t>NC_000009.12(ASS1_v001):c.872A&gt;C(p.Tyr291Ser)</t>
  </si>
  <si>
    <t>c.647C&gt;A</t>
  </si>
  <si>
    <t>CIT-2</t>
  </si>
  <si>
    <t>PKU</t>
  </si>
  <si>
    <t>PAH</t>
  </si>
  <si>
    <t>IVS12+1G&gt;A</t>
  </si>
  <si>
    <t>c.1224G&gt;A</t>
  </si>
  <si>
    <t>c.1090_1092delCTT</t>
  </si>
  <si>
    <t>IVS1+5G&gt;T</t>
  </si>
  <si>
    <t>IVS8+1G&gt;A</t>
  </si>
  <si>
    <t>E221D</t>
  </si>
  <si>
    <t>PM5</t>
  </si>
  <si>
    <t>Novel missense at same position as published pathogenic</t>
  </si>
  <si>
    <t>Neutral</t>
  </si>
  <si>
    <t>1 (Same Position-ClinVar)</t>
  </si>
  <si>
    <t>MET</t>
  </si>
  <si>
    <t>MSUD</t>
  </si>
  <si>
    <t>BCKDHA</t>
  </si>
  <si>
    <t>Y383N</t>
  </si>
  <si>
    <t>c.113_114insT</t>
  </si>
  <si>
    <t>BCKDHB</t>
  </si>
  <si>
    <t>c.222T&gt;C</t>
  </si>
  <si>
    <t>c.692A&gt;G</t>
  </si>
  <si>
    <t>c.715G&gt;T</t>
  </si>
  <si>
    <t>DBT</t>
  </si>
  <si>
    <t>c.76_94del19ins5</t>
  </si>
  <si>
    <t>TYR1</t>
  </si>
  <si>
    <t>FAH</t>
  </si>
  <si>
    <t>IVS12+5G&gt;A</t>
  </si>
  <si>
    <t>TYR2</t>
  </si>
  <si>
    <t>TYR3</t>
  </si>
  <si>
    <t>HPD</t>
  </si>
  <si>
    <t>c.430dupC</t>
  </si>
  <si>
    <t>CACT</t>
  </si>
  <si>
    <t>SLC25a20</t>
  </si>
  <si>
    <t>R275ter</t>
  </si>
  <si>
    <t>CPT-1A</t>
  </si>
  <si>
    <t>CPT1a</t>
  </si>
  <si>
    <t>c.1966C&gt;T</t>
  </si>
  <si>
    <t>NC_000011.10(CPT1A_v001):c.1966C&gt;T(p.Gln656*)</t>
  </si>
  <si>
    <t>P247R</t>
  </si>
  <si>
    <t>c.1336G&gt;A</t>
  </si>
  <si>
    <t>NC_000011.10(CPT1A_v001):c.1336G&gt;A(p.Ala446Thr)</t>
  </si>
  <si>
    <t>R357Q</t>
  </si>
  <si>
    <t>CPT-2</t>
  </si>
  <si>
    <t>CPT2</t>
  </si>
  <si>
    <t>Q413F</t>
  </si>
  <si>
    <t>c.1666_1667delTT</t>
  </si>
  <si>
    <t>PP1</t>
  </si>
  <si>
    <t>GA2</t>
  </si>
  <si>
    <t>ETFDH</t>
  </si>
  <si>
    <t>G272R</t>
  </si>
  <si>
    <t>F244S</t>
  </si>
  <si>
    <t>LCHAD</t>
  </si>
  <si>
    <t>HADHA</t>
  </si>
  <si>
    <t>MCAD</t>
  </si>
  <si>
    <t>ACADM</t>
  </si>
  <si>
    <t>c.582C&gt;G</t>
  </si>
  <si>
    <t>Benign?</t>
  </si>
  <si>
    <t>Silent mutation</t>
  </si>
  <si>
    <t>c.985A&gt;G</t>
  </si>
  <si>
    <t>PM6</t>
  </si>
  <si>
    <t>Pathogenic (3b)</t>
  </si>
  <si>
    <t>244insD</t>
  </si>
  <si>
    <t>c.92G&gt;A</t>
  </si>
  <si>
    <t>c.190G&gt;C</t>
  </si>
  <si>
    <t>c.748A&gt;T</t>
  </si>
  <si>
    <t>c.234T&gt;G</t>
  </si>
  <si>
    <t>IVS7-18G&gt;A</t>
  </si>
  <si>
    <t>c.1243C&gt;A</t>
  </si>
  <si>
    <t>R53E</t>
  </si>
  <si>
    <t>1(Same Position-ClinVar)</t>
  </si>
  <si>
    <t>c.296G&gt;A</t>
  </si>
  <si>
    <t>1(Same Position-EmvClass)</t>
  </si>
  <si>
    <t>VUS</t>
  </si>
  <si>
    <t>K304G</t>
  </si>
  <si>
    <t>K304G and K304E associated w/ c.985A&gt;G</t>
  </si>
  <si>
    <t>K304E</t>
  </si>
  <si>
    <t>c.589A&gt;G</t>
  </si>
  <si>
    <t>c.217-2A&gt;G</t>
  </si>
  <si>
    <t>c.970G&gt;C</t>
  </si>
  <si>
    <t>H24Y</t>
  </si>
  <si>
    <t>c.653C&gt;G</t>
  </si>
  <si>
    <t>c.1130G&gt;C</t>
  </si>
  <si>
    <t>IVS6+7A&gt;G</t>
  </si>
  <si>
    <t>C190T</t>
  </si>
  <si>
    <t>R348C</t>
  </si>
  <si>
    <t>K293E</t>
  </si>
  <si>
    <t>E32K</t>
  </si>
  <si>
    <t>c.1100-1103delAGTT</t>
  </si>
  <si>
    <t>c.554T&gt;C</t>
  </si>
  <si>
    <t>1(SAME-EmvClass)</t>
  </si>
  <si>
    <t>c.1173G&gt;A</t>
  </si>
  <si>
    <t>c.1042C&gt;T</t>
  </si>
  <si>
    <t>c.581A&gt;G</t>
  </si>
  <si>
    <t>TFP</t>
  </si>
  <si>
    <t>c.509G&gt;A</t>
  </si>
  <si>
    <t>HADHB</t>
  </si>
  <si>
    <t>c.631-1G&gt;A</t>
  </si>
  <si>
    <t>c.514C&gt;T</t>
  </si>
  <si>
    <t>c.208T&gt;C</t>
  </si>
  <si>
    <t>NC_000002.12(HADHB_v002):c.208T&gt;C(p.Ser70Pro)</t>
  </si>
  <si>
    <t>c.1150-1G&gt;T</t>
  </si>
  <si>
    <t>NC_000002.12(HADHB_v002):c.1150-1G&gt;T(p.=)</t>
  </si>
  <si>
    <t>VLCAD</t>
  </si>
  <si>
    <t>ACADVL</t>
  </si>
  <si>
    <t>c.1375C&gt;T</t>
  </si>
  <si>
    <t>NC_000017.11(ACADVL_v001):n.1375C&gt;T(p.Ser446Leu)</t>
  </si>
  <si>
    <t>c.1707_1716dup</t>
  </si>
  <si>
    <t>L501D</t>
  </si>
  <si>
    <t>D414N</t>
  </si>
  <si>
    <t>c.664G&gt;A</t>
  </si>
  <si>
    <t>1(SAME-ClinVar)</t>
  </si>
  <si>
    <t>c.253dupG</t>
  </si>
  <si>
    <t>IVS11+1G&gt;A</t>
  </si>
  <si>
    <t>R613Q</t>
  </si>
  <si>
    <t>1(Same Position)</t>
  </si>
  <si>
    <t>c.63-2A&gt;C</t>
  </si>
  <si>
    <t>1(SAME-Invitae)</t>
  </si>
  <si>
    <t>c.926_927delAG</t>
  </si>
  <si>
    <t>NC_000017.11(ACADVL_v006):c.926_927del(p.Glu332Glyfs*4)</t>
  </si>
  <si>
    <t>c.760G&gt;A</t>
  </si>
  <si>
    <t>NC_000017.11(ACADVL_v006):c.760G&gt;A(p.Gly254Ser)</t>
  </si>
  <si>
    <t>1(SAME-Emv Class)</t>
  </si>
  <si>
    <t>c.1385G&gt;A</t>
  </si>
  <si>
    <t>NC_000017.11(ACADVL_v005):c.1385G&gt;A(p.Arg462Gln)</t>
  </si>
  <si>
    <t>c.1182+1G&gt;A</t>
  </si>
  <si>
    <t>NC_000017.11(ACADVL_v006):c.1182+1G&gt;A(p.=)</t>
  </si>
  <si>
    <t>c.1753G&gt;C</t>
  </si>
  <si>
    <t>c.860A&gt;G</t>
  </si>
  <si>
    <t>c.1173_1174insT</t>
  </si>
  <si>
    <t>L502P</t>
  </si>
  <si>
    <t>G340E</t>
  </si>
  <si>
    <t>E449K</t>
  </si>
  <si>
    <t>c.566T&gt;C</t>
  </si>
  <si>
    <t>c.689C&gt;T</t>
  </si>
  <si>
    <t>c.605T&gt;C</t>
  </si>
  <si>
    <t>c.294_297delGACA</t>
  </si>
  <si>
    <t>2M3HBA</t>
  </si>
  <si>
    <t>2MBG</t>
  </si>
  <si>
    <t>ACADSB</t>
  </si>
  <si>
    <t>M389V</t>
  </si>
  <si>
    <t>MCCC2</t>
  </si>
  <si>
    <t>R188ter</t>
  </si>
  <si>
    <t>c.748G&gt;A</t>
  </si>
  <si>
    <t>c.1559A&gt;G (p.Tyr520Cys)</t>
  </si>
  <si>
    <t>1(Same Position-Invitae</t>
  </si>
  <si>
    <t>C.295G&gt;C</t>
  </si>
  <si>
    <t>1(SAME-In ClinVar)</t>
  </si>
  <si>
    <t>G559D</t>
  </si>
  <si>
    <t>c.95G&gt;T</t>
  </si>
  <si>
    <t>3MGA</t>
  </si>
  <si>
    <t>AUH</t>
  </si>
  <si>
    <t>c.505+1G&gt;C</t>
  </si>
  <si>
    <t>c.151delGfs</t>
  </si>
  <si>
    <t>MUT</t>
  </si>
  <si>
    <t>c.1630G&gt;T</t>
  </si>
  <si>
    <t>c.1782_1786delAAGT</t>
  </si>
  <si>
    <t>GA1</t>
  </si>
  <si>
    <t>GCDH</t>
  </si>
  <si>
    <t>S259L</t>
  </si>
  <si>
    <t>c.701G&gt;A</t>
  </si>
  <si>
    <t>S186I</t>
  </si>
  <si>
    <t>c.903G&gt;A</t>
  </si>
  <si>
    <t>G281T</t>
  </si>
  <si>
    <t>c.278A&gt;T</t>
  </si>
  <si>
    <t>1(Same Position-Clinvar)</t>
  </si>
  <si>
    <t>c.1048T&gt;C</t>
  </si>
  <si>
    <t>R294W</t>
  </si>
  <si>
    <t>HMG</t>
  </si>
  <si>
    <t>IBG</t>
  </si>
  <si>
    <t>ACAD8</t>
  </si>
  <si>
    <t>c.368T&gt;A</t>
  </si>
  <si>
    <t>c.308T&gt;G</t>
  </si>
  <si>
    <t>c.235C&gt;G</t>
  </si>
  <si>
    <t>IVA</t>
  </si>
  <si>
    <t>IVD</t>
  </si>
  <si>
    <t>A311V</t>
  </si>
  <si>
    <t>IVS4+2T&gt;C</t>
  </si>
  <si>
    <t>c.1A&gt;G</t>
  </si>
  <si>
    <t>Start Codon</t>
  </si>
  <si>
    <t>c.550+1G&gt;A</t>
  </si>
  <si>
    <t>c.596G&gt;T</t>
  </si>
  <si>
    <t>c.148C&gt;G</t>
  </si>
  <si>
    <t>C378R</t>
  </si>
  <si>
    <t>c.1121C&gt;T</t>
  </si>
  <si>
    <t>A282V</t>
  </si>
  <si>
    <t>MAL</t>
  </si>
  <si>
    <t>MLYCD</t>
  </si>
  <si>
    <t>c.393-410dup</t>
  </si>
  <si>
    <t>Inframe duplication</t>
  </si>
  <si>
    <t>IVS2+4_+7delAGTA</t>
  </si>
  <si>
    <t>c.400-407del</t>
  </si>
  <si>
    <t>MCD</t>
  </si>
  <si>
    <t>HLCS</t>
  </si>
  <si>
    <t>c.1505A&gt;C</t>
  </si>
  <si>
    <t>c.977G&gt;A</t>
  </si>
  <si>
    <t>c.996G&gt;C</t>
  </si>
  <si>
    <t>PROP</t>
  </si>
  <si>
    <t>PCCA</t>
  </si>
  <si>
    <t>G456V</t>
  </si>
  <si>
    <t>c.1591T&gt;C</t>
  </si>
  <si>
    <t>E332D</t>
  </si>
  <si>
    <t>c.1684+1G&gt;A</t>
  </si>
  <si>
    <t>c.600+1G&gt;A</t>
  </si>
  <si>
    <t>IVS7+1G&gt;A</t>
  </si>
  <si>
    <t>c.1684T&gt;C</t>
  </si>
  <si>
    <t>PCCB</t>
  </si>
  <si>
    <t>c.1398+2delT</t>
  </si>
  <si>
    <t>IVS13+1G&gt;C</t>
  </si>
  <si>
    <t>c.415C&gt;T</t>
  </si>
  <si>
    <t>c.676A&gt;G</t>
  </si>
  <si>
    <t>c.1204delG</t>
  </si>
  <si>
    <t>c.596C&gt;T</t>
  </si>
  <si>
    <t>c.398T&gt;C</t>
  </si>
  <si>
    <t>BKT</t>
  </si>
  <si>
    <t>ACAT1</t>
  </si>
  <si>
    <t>c.52dupC</t>
  </si>
  <si>
    <t>A132P</t>
  </si>
  <si>
    <t>c.677C&gt;T</t>
  </si>
  <si>
    <t>GALT</t>
  </si>
  <si>
    <t>R359W</t>
  </si>
  <si>
    <t>K285N</t>
  </si>
  <si>
    <t>R201C</t>
  </si>
  <si>
    <t>R33W</t>
  </si>
  <si>
    <t>BIOT</t>
  </si>
  <si>
    <t>BTD</t>
  </si>
  <si>
    <t>S524_G52delinsE</t>
  </si>
  <si>
    <t>c.98_104del7insTCC (p.Cys33PhefsX36)</t>
  </si>
  <si>
    <t>Q458H</t>
  </si>
  <si>
    <t>c.429C&gt;G</t>
  </si>
  <si>
    <t>P184A</t>
  </si>
  <si>
    <t>GALE</t>
  </si>
  <si>
    <t>D170V</t>
  </si>
  <si>
    <t>GALK</t>
  </si>
  <si>
    <t xml:space="preserve"> </t>
  </si>
  <si>
    <t>Total Classified</t>
  </si>
  <si>
    <t>Total Variants</t>
  </si>
  <si>
    <t>Disease Empties</t>
  </si>
  <si>
    <t>NC_000005.10(MCCC2_v002):c.295G&gt;C(p.Glu99Gln)</t>
  </si>
  <si>
    <t>NC_000005.10(MCCC2_v002):c.95G&gt;T(p.Gly32Val)</t>
  </si>
  <si>
    <t>NC_000019.10(GCDH_v003):c.903G&gt;A(p.=)</t>
  </si>
  <si>
    <t>NC_000011.10(ACAD8_v001):c.308T&gt;C(p.Leu103Arg)</t>
  </si>
  <si>
    <t>NC_000016.10(MLYCD_v001):c.393_410dup(p.Ala132_Tyr137dup)</t>
  </si>
  <si>
    <t>NC_000021.9(HLCS_v007):c.977G&gt;A(p.Gly326Glu)</t>
  </si>
  <si>
    <t>NC_000003.12(PCCB_v002):c.415C&gt;T(p.Gln139*)</t>
  </si>
  <si>
    <t>NC_000003.12(PCCB_v002):c.676A&gt;G(p.Thr226Ala)</t>
  </si>
  <si>
    <t>NC_000003.12(PCCB_v002):c.596C&gt;T(p.Pro199Leu)</t>
  </si>
  <si>
    <t>NC_000003.12(PCCB_v002):c.398T&gt;C(p.Leu133Pro)</t>
  </si>
  <si>
    <t>IVS3+3A&gt;G</t>
  </si>
  <si>
    <t>NC_000017.11(ACADVL_v001):c.1289+1G&gt;A(p.=)</t>
  </si>
  <si>
    <t>NC_000015.10(IVD_v001):c.856+2T&gt;C(p.=)</t>
  </si>
  <si>
    <t>NC_000011.10(ACAT1_v002):c.677C&gt;T(p.Ala226Val)</t>
  </si>
  <si>
    <t>NM_000387.6(SLC25A20_v001):c.823C&gt;T(p.Arg275*)</t>
  </si>
  <si>
    <t>NM_001031847.2(CPT1A_v001):c.740C&gt;G(p.Pro247Arg)</t>
  </si>
  <si>
    <t>NM_001031847.2(CPT1A_v001):c.1070G&gt;A(p.Arg357Gln)</t>
  </si>
  <si>
    <t>NM_004453.4(ETFDH_v001):c.731T&gt;C(p.Phe244Ser)</t>
  </si>
  <si>
    <t>NM_001609.4(ACADSB_v001):c.1165A&gt;G(p.Met389Val)</t>
  </si>
  <si>
    <t>NM_000159.4(GCDH_v001):c.776C&gt;T(p.Ser259Leu)</t>
  </si>
  <si>
    <t>NM_000159.4(GCDH_v001):c.557G&gt;T(p.Ser186Ile)</t>
  </si>
  <si>
    <t>NM_000155.4(GALT_v001):c.855G&gt;C(p.Lys285Asn)</t>
  </si>
  <si>
    <t>NM_000155.4(GALT_v001):c.601C&gt;T(p.Arg201Cys)</t>
  </si>
  <si>
    <t>NM_004453.4(ETFDH_v001):c.814G&gt;C(p.Gly272Arg)</t>
  </si>
  <si>
    <t>NC_000017.11(ACADVL_v004):c.860A&gt;G(p.Lys287Arg)</t>
  </si>
  <si>
    <t>NC_000017.11(ACADVL_v006):c.1753G&gt;C(p.Ala585Pro)</t>
  </si>
  <si>
    <t>NM_001306190.1(AUH_v001):c.151del(p.Ala51Profs*21)</t>
  </si>
  <si>
    <t>NC_000009.12(AUH_v003):c.505-1G&gt;C(p.=)</t>
  </si>
  <si>
    <t>NM_000159.4(GCDH_v001):c.701G&gt;A(p.Arg234Gln)</t>
  </si>
  <si>
    <t>NC_000015.10(IVD_v006):c.1A&gt;G(p.?)</t>
  </si>
  <si>
    <t>NM_000411.8(HLCS_v001):c.1505A&gt;C(p.Gln502Pro)</t>
  </si>
  <si>
    <t>HGVS Variant + Amino acid</t>
  </si>
  <si>
    <t>NC_000016.10(MLYCD_v001):c.641+4_641+7del(p.=)</t>
  </si>
  <si>
    <t>NM_001354598.3(IVD_v001):c.1132T&gt;C(p.Cys378Arg)</t>
  </si>
  <si>
    <t>NM_001364440.2(MTRR_v001):c.340C&gt;T(p.Arg114*)</t>
  </si>
  <si>
    <t>Silent</t>
  </si>
  <si>
    <t>Insertion</t>
  </si>
  <si>
    <t>Invalid</t>
  </si>
  <si>
    <t>BP4</t>
  </si>
  <si>
    <t>BP7</t>
  </si>
  <si>
    <t>PM5/PP3</t>
  </si>
  <si>
    <t>PSV1/PM5</t>
  </si>
  <si>
    <t>LIkely Pathogenic</t>
  </si>
  <si>
    <t>Uncertain Significance</t>
  </si>
  <si>
    <t>Unmapped</t>
  </si>
  <si>
    <t>Splice Site</t>
  </si>
  <si>
    <t>OMIM Number</t>
  </si>
  <si>
    <t>MMUT</t>
  </si>
  <si>
    <t>Allele in trans</t>
  </si>
  <si>
    <t>NM_001364440.2(MTRR_v001):c.15_20del(p.Leu6_Leu7del)</t>
  </si>
  <si>
    <t>NM_000277.3(PAH):c.386A&gt;G (p.Asp129Gly)</t>
  </si>
  <si>
    <t>NM_000277.3(PAH):c.1315+1G&gt;A</t>
  </si>
  <si>
    <t>c.732delG</t>
  </si>
  <si>
    <t>NM_000277.3(PAH):c.842C&gt;T (p.Pro281Leu)</t>
  </si>
  <si>
    <t>NM_000016.5(ACADM):c.250C&gt;T(p.Leu84Phe)</t>
  </si>
  <si>
    <t>NM_000182.5(HADHA):c.1528G&gt;C (p.Glu510Gln)</t>
  </si>
  <si>
    <t>NM_000018.4(ACADVL):c.1406G&gt;A(p.Arg469Gln)</t>
  </si>
  <si>
    <t>NM_000018.4(ACADVL):c.553G&gt;A(p.Gly185Ser)</t>
  </si>
  <si>
    <t>NM_022132.5(MCCC2):c.1065A&gt;T(p.Leu355Phe)</t>
  </si>
  <si>
    <t>NM_022132.5(MCCC2):c.214C&gt;T(p.Arg72Ter)</t>
  </si>
  <si>
    <t>NM_014384.2(ACAD8):c.958G&gt;A(p.Ala320Thr)</t>
  </si>
  <si>
    <t>NM_002225.5(IVD):c.149G&gt;C(p.Arg50Pro)</t>
  </si>
  <si>
    <t>NM_002225.5(IVD):c.1132T&gt;C(p.Cys378Arg)</t>
  </si>
  <si>
    <t>NM_002225.3(IVD):c.941C&gt;T (p.Ala314Val)</t>
  </si>
  <si>
    <t>Del exons 20-21</t>
  </si>
  <si>
    <t>NM_000532.5(PCCB):c.683C&gt;T(p.Pro228Leu)</t>
  </si>
  <si>
    <t>NM_000532.5(PCCB):c.335G&gt;A(p.Gly112Asp)</t>
  </si>
  <si>
    <t>NM_001008216.2(GALE):c.956G&gt;A (p.Gly319Glu)</t>
  </si>
  <si>
    <t xml:space="preserve">Pathogenic </t>
  </si>
  <si>
    <t>3-MCC</t>
  </si>
  <si>
    <t>IBEM-IS Variant</t>
  </si>
  <si>
    <t>SCAD</t>
  </si>
  <si>
    <t>Protein ID</t>
  </si>
  <si>
    <t>Substitution</t>
  </si>
  <si>
    <t>Prediction</t>
  </si>
  <si>
    <t>Score</t>
  </si>
  <si>
    <t>Domain-Phenotype Association</t>
  </si>
  <si>
    <t>Warning</t>
  </si>
  <si>
    <t>HMM ID</t>
  </si>
  <si>
    <t>HMM Description</t>
  </si>
  <si>
    <t>HMM Pos.</t>
  </si>
  <si>
    <t>HMM Prob. W.</t>
  </si>
  <si>
    <t>HMM Prob. M.</t>
  </si>
  <si>
    <t>HMM Weights D.</t>
  </si>
  <si>
    <t>Q9UKU7</t>
  </si>
  <si>
    <t>I123K</t>
  </si>
  <si>
    <t>DAMAGING</t>
  </si>
  <si>
    <t>Acyl-CoA_dh_N</t>
  </si>
  <si>
    <t>Acyl-CoA dehydrogenase, N-terminal domain</t>
  </si>
  <si>
    <t>L103R</t>
  </si>
  <si>
    <t>R79G</t>
  </si>
  <si>
    <t>P11310</t>
  </si>
  <si>
    <t>N194K</t>
  </si>
  <si>
    <t>Acyl-CoA_dh_M</t>
  </si>
  <si>
    <t>Acyl-CoA dehydrogenase, middle domain</t>
  </si>
  <si>
    <t>K329E</t>
  </si>
  <si>
    <t>Acyl-CoA_dh_1</t>
  </si>
  <si>
    <t>Acyl-CoA dehydrogenase, C-terminal domain</t>
  </si>
  <si>
    <t>R31H</t>
  </si>
  <si>
    <t>A64P</t>
  </si>
  <si>
    <t>I250F</t>
  </si>
  <si>
    <t>Acyl-CoA dehydrogenase NM domain-like</t>
  </si>
  <si>
    <t>I78M</t>
  </si>
  <si>
    <t>H415N</t>
  </si>
  <si>
    <t>Acyl-CoA dehydrogenase C-terminal domain-like</t>
  </si>
  <si>
    <t>G99E</t>
  </si>
  <si>
    <t>K197E</t>
  </si>
  <si>
    <t>A324P</t>
  </si>
  <si>
    <t>A218G</t>
  </si>
  <si>
    <t>G377A</t>
  </si>
  <si>
    <t>I185T</t>
  </si>
  <si>
    <t>M391I</t>
  </si>
  <si>
    <t>N194S</t>
  </si>
  <si>
    <t>Q5T4U5</t>
  </si>
  <si>
    <t>K393E</t>
  </si>
  <si>
    <t>Inconsistent Wild-Type Residue (Expected 'F')</t>
  </si>
  <si>
    <t>\</t>
  </si>
  <si>
    <t>P45954</t>
  </si>
  <si>
    <t>P49748</t>
  </si>
  <si>
    <t>Pfam-B_3872</t>
  </si>
  <si>
    <t>TOLERATED</t>
  </si>
  <si>
    <t>Pfam-B_5826</t>
  </si>
  <si>
    <t>G254S</t>
  </si>
  <si>
    <t>A585P</t>
  </si>
  <si>
    <t>I189T</t>
  </si>
  <si>
    <t>L255P</t>
  </si>
  <si>
    <t>P49748-3</t>
  </si>
  <si>
    <t>S446L</t>
  </si>
  <si>
    <t>E222K</t>
  </si>
  <si>
    <t>R462Q</t>
  </si>
  <si>
    <t>Inconsistent Wild-Type Residue (Expected 'G')</t>
  </si>
  <si>
    <t>K287R</t>
  </si>
  <si>
    <t>S230F</t>
  </si>
  <si>
    <t>P24752</t>
  </si>
  <si>
    <t>Thiolase-like</t>
  </si>
  <si>
    <t>A226V</t>
  </si>
  <si>
    <t>Inconsistent Wild-Type Residue (Expected 'W')</t>
  </si>
  <si>
    <t>P04424</t>
  </si>
  <si>
    <t>L-aspartase-like</t>
  </si>
  <si>
    <t>R456W</t>
  </si>
  <si>
    <t>P00966</t>
  </si>
  <si>
    <t>I309N</t>
  </si>
  <si>
    <t>Arginosuc_synth</t>
  </si>
  <si>
    <t>Arginosuccinate synthase</t>
  </si>
  <si>
    <t>A51T</t>
  </si>
  <si>
    <t>Y291S</t>
  </si>
  <si>
    <t>Argininosuccinate synthetase, C-terminal domain</t>
  </si>
  <si>
    <t>A216D</t>
  </si>
  <si>
    <t>P21953</t>
  </si>
  <si>
    <t>TK C-terminal domain-like</t>
  </si>
  <si>
    <t>D231G</t>
  </si>
  <si>
    <t>Transket_pyr</t>
  </si>
  <si>
    <t>Transketolase, pyrimidine binding domain</t>
  </si>
  <si>
    <t>P43251</t>
  </si>
  <si>
    <t>C9JSN9</t>
  </si>
  <si>
    <t>Invalid Substitution Position</t>
  </si>
  <si>
    <t>I143M</t>
  </si>
  <si>
    <t>CN_hydrolase</t>
  </si>
  <si>
    <t>Carbon-nitrogen hydrolase</t>
  </si>
  <si>
    <t>P50416</t>
  </si>
  <si>
    <t>CoA-dependent acyltransferases</t>
  </si>
  <si>
    <t>A446T</t>
  </si>
  <si>
    <t>P23786</t>
  </si>
  <si>
    <t>Q16134</t>
  </si>
  <si>
    <t>FAD-linked reductases, C-terminal domain</t>
  </si>
  <si>
    <t>FAD/NAD(P)-binding domain</t>
  </si>
  <si>
    <t>Q14376</t>
  </si>
  <si>
    <t>Epimerase</t>
  </si>
  <si>
    <t>NAD dependent epimerase/dehydratase family</t>
  </si>
  <si>
    <t>P07902</t>
  </si>
  <si>
    <t>HIT-like</t>
  </si>
  <si>
    <t>GalP_UDP_tr_C</t>
  </si>
  <si>
    <t>Galactose-1-phosphate uridyl transferase, C-terminal domain</t>
  </si>
  <si>
    <t>Q92947</t>
  </si>
  <si>
    <t>R234Q</t>
  </si>
  <si>
    <t>N329D</t>
  </si>
  <si>
    <t>H93L</t>
  </si>
  <si>
    <t>C350R</t>
  </si>
  <si>
    <t>P55084</t>
  </si>
  <si>
    <t>P172S</t>
  </si>
  <si>
    <t>S70P</t>
  </si>
  <si>
    <t>P50747</t>
  </si>
  <si>
    <t>Q502P</t>
  </si>
  <si>
    <t>Disease Of Anatomical Entity|Nervous System Disease|Musculoskeletal System Disease|Muscle Tissue Disease|Myopathy|Neuropathy|Neuromuscular Disease</t>
  </si>
  <si>
    <t>Class II aaRS and biotin synthetases</t>
  </si>
  <si>
    <t>G326E</t>
  </si>
  <si>
    <t>Q332H</t>
  </si>
  <si>
    <t>P26440</t>
  </si>
  <si>
    <t>G199V</t>
  </si>
  <si>
    <t>R50G</t>
  </si>
  <si>
    <t>Pfam-B_14008</t>
  </si>
  <si>
    <t>P26440-2</t>
  </si>
  <si>
    <t>A374V</t>
  </si>
  <si>
    <t>Q9HCC0</t>
  </si>
  <si>
    <t>A250T</t>
  </si>
  <si>
    <t>Carboxyl_trans</t>
  </si>
  <si>
    <t>Carboxyl transferase domain</t>
  </si>
  <si>
    <t>Y520C</t>
  </si>
  <si>
    <t>E99Q</t>
  </si>
  <si>
    <t>ClpP/crotonase</t>
  </si>
  <si>
    <t>G32V</t>
  </si>
  <si>
    <t>Q9UBK8-2</t>
  </si>
  <si>
    <t>C37T</t>
  </si>
  <si>
    <t>Organ System Cancer|Nervous System Disease|Cardiovascular System Disease|Disease By Infectious Agent|Respiratory System Disease|Disease Of Metabolism|Lower Respiratory Tract Disease|Lung Disease|Urinary System Disease|Kidney Disease|Heart Disease|Cardiomyopathy|Extrinsic Cardiomyopathy|Cerebrovascular Disease|Peripheral Nervous System Neoplasm|Hypertension</t>
  </si>
  <si>
    <t>Flavodoxin_1</t>
  </si>
  <si>
    <t>Flavodoxin</t>
  </si>
  <si>
    <t>A120T</t>
  </si>
  <si>
    <t>Flavoproteins</t>
  </si>
  <si>
    <t>P00439</t>
  </si>
  <si>
    <t>Biopterin_H</t>
  </si>
  <si>
    <t>Biopterin-dependent aromatic amino acid hydroxylase</t>
  </si>
  <si>
    <t>L365DEL</t>
  </si>
  <si>
    <t>Invalid Substitution Format</t>
  </si>
  <si>
    <t>P05165</t>
  </si>
  <si>
    <t>Glucose Metabolism Disease</t>
  </si>
  <si>
    <t>Rudiment single hybrid motif</t>
  </si>
  <si>
    <t>S531P</t>
  </si>
  <si>
    <t>S562P</t>
  </si>
  <si>
    <t>Pfam-B_19822</t>
  </si>
  <si>
    <t>P05166</t>
  </si>
  <si>
    <t>T226A</t>
  </si>
  <si>
    <t>P199L</t>
  </si>
  <si>
    <t>L133P</t>
  </si>
  <si>
    <t>CPT1A</t>
  </si>
  <si>
    <t>HMM Weights O.</t>
  </si>
  <si>
    <t>Mutation</t>
  </si>
  <si>
    <t>RI</t>
  </si>
  <si>
    <t>Probability</t>
  </si>
  <si>
    <t>Method\</t>
  </si>
  <si>
    <t>Unclassified</t>
  </si>
  <si>
    <t>NA</t>
  </si>
  <si>
    <t>PANTHER:</t>
  </si>
  <si>
    <t>F[R]=NA</t>
  </si>
  <si>
    <t>F[G]=NA\</t>
  </si>
  <si>
    <t>SNPs&amp;GO\</t>
  </si>
  <si>
    <t>F[L]=NA</t>
  </si>
  <si>
    <t>F[R]=NA\</t>
  </si>
  <si>
    <t>F[I]=14%</t>
  </si>
  <si>
    <t>F[K]=1%</t>
  </si>
  <si>
    <t>PhD-SNP:</t>
  </si>
  <si>
    <t>F[H]=42%</t>
  </si>
  <si>
    <t>F[Y]=6%</t>
  </si>
  <si>
    <t>Nali=47\</t>
  </si>
  <si>
    <t>F[H]=NA</t>
  </si>
  <si>
    <t>F[Y]=NA\</t>
  </si>
  <si>
    <t>F[R]=26%</t>
  </si>
  <si>
    <t>F[H]=6%</t>
  </si>
  <si>
    <t>Nali=52\</t>
  </si>
  <si>
    <t>F[H]=NA\</t>
  </si>
  <si>
    <t>F[E]=19%</t>
  </si>
  <si>
    <t>F[K]=7%</t>
  </si>
  <si>
    <t>Nali=57\</t>
  </si>
  <si>
    <t>F[E]=NA</t>
  </si>
  <si>
    <t>F[K]=NA\</t>
  </si>
  <si>
    <t>F[R]=71%</t>
  </si>
  <si>
    <t>F[E]=2%</t>
  </si>
  <si>
    <t>Nali=981\</t>
  </si>
  <si>
    <t>F[E]=NA\</t>
  </si>
  <si>
    <t>F[A]=74%</t>
  </si>
  <si>
    <t>F[P]=0%</t>
  </si>
  <si>
    <t>Nali=988\</t>
  </si>
  <si>
    <t>F[A]=NA</t>
  </si>
  <si>
    <t>F[P]=NA\</t>
  </si>
  <si>
    <t>F[I]=23%</t>
  </si>
  <si>
    <t>F[M]=4%</t>
  </si>
  <si>
    <t>F[I]=NA</t>
  </si>
  <si>
    <t>F[M]=NA\</t>
  </si>
  <si>
    <t>F[G]=79%</t>
  </si>
  <si>
    <t>F[E]=6%</t>
  </si>
  <si>
    <t>Nali=992\</t>
  </si>
  <si>
    <t>F[G]=NA</t>
  </si>
  <si>
    <t>F[I]=29%</t>
  </si>
  <si>
    <t>F[T]=0%</t>
  </si>
  <si>
    <t>Nali=998\</t>
  </si>
  <si>
    <t>F[I]=21%</t>
  </si>
  <si>
    <t>F[N]=70%</t>
  </si>
  <si>
    <t>F[K]=0%</t>
  </si>
  <si>
    <t>F[N]=37%</t>
  </si>
  <si>
    <t>F[K]=2%</t>
  </si>
  <si>
    <t>F[S]=7%</t>
  </si>
  <si>
    <t>F[S]=5%</t>
  </si>
  <si>
    <t>F[K]=5%</t>
  </si>
  <si>
    <t>F[E]=14%</t>
  </si>
  <si>
    <t>F[K]=3%</t>
  </si>
  <si>
    <t>F[E]=3%</t>
  </si>
  <si>
    <t>F[A]=7%</t>
  </si>
  <si>
    <t>F[G]=82%</t>
  </si>
  <si>
    <t>Nali=967\</t>
  </si>
  <si>
    <t>F[A]=5%</t>
  </si>
  <si>
    <t>F[G]=38%</t>
  </si>
  <si>
    <t>F[F]=0%</t>
  </si>
  <si>
    <t>Nali=1000\</t>
  </si>
  <si>
    <t>F[I]=15%</t>
  </si>
  <si>
    <t>F[F]=1%</t>
  </si>
  <si>
    <t>F[A]=97%</t>
  </si>
  <si>
    <t>Nali=999\</t>
  </si>
  <si>
    <t>F[A]=61%</t>
  </si>
  <si>
    <t>F[K]=21%</t>
  </si>
  <si>
    <t>F[E]=23%</t>
  </si>
  <si>
    <t>F[K]=22%</t>
  </si>
  <si>
    <t>F[E]=16%</t>
  </si>
  <si>
    <t>F[R]=14%</t>
  </si>
  <si>
    <t>F[C]=0%</t>
  </si>
  <si>
    <t>Nali=995\</t>
  </si>
  <si>
    <t>F[R]=9%</t>
  </si>
  <si>
    <t>F[G]=100%</t>
  </si>
  <si>
    <t>F[A]=0%</t>
  </si>
  <si>
    <t>F[G]=96%</t>
  </si>
  <si>
    <t>M391T</t>
  </si>
  <si>
    <t>F[M]=28%</t>
  </si>
  <si>
    <t>F[M]=5%</t>
  </si>
  <si>
    <t>F[T]=2%</t>
  </si>
  <si>
    <t>F[H]=9%</t>
  </si>
  <si>
    <t>F[N]=0%</t>
  </si>
  <si>
    <t>Nali=399\</t>
  </si>
  <si>
    <t>F[H]=1%</t>
  </si>
  <si>
    <t>F[K]=51%</t>
  </si>
  <si>
    <t>F[E]=1%</t>
  </si>
  <si>
    <t>F[K]=38%</t>
  </si>
  <si>
    <t>F[E]=7%</t>
  </si>
  <si>
    <t>F[G]=3%</t>
  </si>
  <si>
    <t>F[G]=1%</t>
  </si>
  <si>
    <t>F[M]=8%</t>
  </si>
  <si>
    <t>F[V]=0%</t>
  </si>
  <si>
    <t>Nali=987\</t>
  </si>
  <si>
    <t>F[V]=5%</t>
  </si>
  <si>
    <t>F[I]=67%</t>
  </si>
  <si>
    <t>F[T]=1%</t>
  </si>
  <si>
    <t>Nali=993\</t>
  </si>
  <si>
    <t>F[I]=33%</t>
  </si>
  <si>
    <t>F[G]=40%</t>
  </si>
  <si>
    <t>F[S]=6%</t>
  </si>
  <si>
    <t>Nali=991\</t>
  </si>
  <si>
    <t>F[G]=21%</t>
  </si>
  <si>
    <t>F[L]=6%</t>
  </si>
  <si>
    <t>F[L]=14%</t>
  </si>
  <si>
    <t>F[G]=77%</t>
  </si>
  <si>
    <t>F[E]=15%</t>
  </si>
  <si>
    <t>Nali=994\</t>
  </si>
  <si>
    <t>F[G]=45%</t>
  </si>
  <si>
    <t>F[E]=11%</t>
  </si>
  <si>
    <t>F[E]=83%</t>
  </si>
  <si>
    <t>Nali=990\</t>
  </si>
  <si>
    <t>F[E]=39%</t>
  </si>
  <si>
    <t>F[K]=4%</t>
  </si>
  <si>
    <t>F[L]=29%</t>
  </si>
  <si>
    <t>F[D]=1%</t>
  </si>
  <si>
    <t>Nali=134\</t>
  </si>
  <si>
    <t>F[L]=10%</t>
  </si>
  <si>
    <t>F[D]=12%</t>
  </si>
  <si>
    <t>F[L]=39%</t>
  </si>
  <si>
    <t>F[P]=1%</t>
  </si>
  <si>
    <t>Nali=136\</t>
  </si>
  <si>
    <t>F[A]=62%</t>
  </si>
  <si>
    <t>Nali=143\</t>
  </si>
  <si>
    <t>F[A]=44%</t>
  </si>
  <si>
    <t>F[R]=70%</t>
  </si>
  <si>
    <t>F[Q]=6%</t>
  </si>
  <si>
    <t>Nali=114\</t>
  </si>
  <si>
    <t>F[R]=21%</t>
  </si>
  <si>
    <t>F[Q]=7%</t>
  </si>
  <si>
    <t>F[K]=15%</t>
  </si>
  <si>
    <t>F[E]=18%</t>
  </si>
  <si>
    <t>F[K]=13%</t>
  </si>
  <si>
    <t>F[S]=48%</t>
  </si>
  <si>
    <t>F[S]=18%</t>
  </si>
  <si>
    <t>F[K]=36%</t>
  </si>
  <si>
    <t>F[R]=33%</t>
  </si>
  <si>
    <t>Nali=800\</t>
  </si>
  <si>
    <t>F[K]=24%</t>
  </si>
  <si>
    <t>F[S]=62%</t>
  </si>
  <si>
    <t>F[L]=0%</t>
  </si>
  <si>
    <t>F[S]=46%</t>
  </si>
  <si>
    <t>F[A]=72%</t>
  </si>
  <si>
    <t>Nali=996\</t>
  </si>
  <si>
    <t>F[A]=54%</t>
  </si>
  <si>
    <t>F[R]=84%</t>
  </si>
  <si>
    <t>Nali=951\</t>
  </si>
  <si>
    <t>F[R]=28%</t>
  </si>
  <si>
    <t>F[R]=41%</t>
  </si>
  <si>
    <t>F[W]=0%</t>
  </si>
  <si>
    <t>Nali=508\</t>
  </si>
  <si>
    <t>F[R]=13%</t>
  </si>
  <si>
    <t>F[A]=30%</t>
  </si>
  <si>
    <t>Nali=458\</t>
  </si>
  <si>
    <t>F[A]=15%</t>
  </si>
  <si>
    <t>F[Q]=86%</t>
  </si>
  <si>
    <t>Nali=745\</t>
  </si>
  <si>
    <t>F[Q]=50%</t>
  </si>
  <si>
    <t>F[L]=1%</t>
  </si>
  <si>
    <t>F[A]=95%</t>
  </si>
  <si>
    <t>Nali=746\</t>
  </si>
  <si>
    <t>F[A]=77%</t>
  </si>
  <si>
    <t>F[A]=71%</t>
  </si>
  <si>
    <t>F[D]=0%</t>
  </si>
  <si>
    <t>Nali=727\</t>
  </si>
  <si>
    <t>F[A]=45%</t>
  </si>
  <si>
    <t>F[Y]=14%</t>
  </si>
  <si>
    <t>F[S]=0%</t>
  </si>
  <si>
    <t>Nali=747\</t>
  </si>
  <si>
    <t>F[S]=3%</t>
  </si>
  <si>
    <t>F[I]=6%</t>
  </si>
  <si>
    <t>F[N]=1%</t>
  </si>
  <si>
    <t>F[I]=13%</t>
  </si>
  <si>
    <t>F[D]=69%</t>
  </si>
  <si>
    <t>Nali=997\</t>
  </si>
  <si>
    <t>F[D]=51%</t>
  </si>
  <si>
    <t>F[G]=2%</t>
  </si>
  <si>
    <t>F[Y]=8%</t>
  </si>
  <si>
    <t>Nali=767\</t>
  </si>
  <si>
    <t>F[N]=2%</t>
  </si>
  <si>
    <t>F[P]=43%</t>
  </si>
  <si>
    <t>Nali=110\</t>
  </si>
  <si>
    <t>F[P]=74%</t>
  </si>
  <si>
    <t>F[A]=3%</t>
  </si>
  <si>
    <t>F[I]=9%</t>
  </si>
  <si>
    <t>F[M]=1%</t>
  </si>
  <si>
    <t>Nali=116\</t>
  </si>
  <si>
    <t>F[I]=24%</t>
  </si>
  <si>
    <t>F[M]=2%</t>
  </si>
  <si>
    <t>F[R]=2%</t>
  </si>
  <si>
    <t>Nali=444\</t>
  </si>
  <si>
    <t>F[P]=45%</t>
  </si>
  <si>
    <t>F[R]=1%</t>
  </si>
  <si>
    <t>F[Q]=2%</t>
  </si>
  <si>
    <t>Nali=481\</t>
  </si>
  <si>
    <t>F[R]=15%</t>
  </si>
  <si>
    <t>F[Q]=5%</t>
  </si>
  <si>
    <t>F[Q]=20%</t>
  </si>
  <si>
    <t>Nali=460\</t>
  </si>
  <si>
    <t>F[Q]=14%</t>
  </si>
  <si>
    <t>F[F]=49%</t>
  </si>
  <si>
    <t>Nali=464\</t>
  </si>
  <si>
    <t>F[F]=37%</t>
  </si>
  <si>
    <t>F[S]=1%</t>
  </si>
  <si>
    <t>F[G]=60%</t>
  </si>
  <si>
    <t>F[R]=0%</t>
  </si>
  <si>
    <t>Nali=462\</t>
  </si>
  <si>
    <t>F[G]=26%</t>
  </si>
  <si>
    <t>F[R]=3%</t>
  </si>
  <si>
    <t>F[D]=85%</t>
  </si>
  <si>
    <t>Nali=934\</t>
  </si>
  <si>
    <t>F[D]=56%</t>
  </si>
  <si>
    <t>F[V]=1%</t>
  </si>
  <si>
    <t>F[R]=99%</t>
  </si>
  <si>
    <t>Nali=347\</t>
  </si>
  <si>
    <t>F[W]=2%</t>
  </si>
  <si>
    <t>F[R]=24%</t>
  </si>
  <si>
    <t>Nali=366\</t>
  </si>
  <si>
    <t>F[K]=29%</t>
  </si>
  <si>
    <t>Nali=365\</t>
  </si>
  <si>
    <t>F[K]=41%</t>
  </si>
  <si>
    <t>F[R]=81%</t>
  </si>
  <si>
    <t>Nali=328\</t>
  </si>
  <si>
    <t>F[R]=65%</t>
  </si>
  <si>
    <t>F[H]=4%</t>
  </si>
  <si>
    <t>Nali=977\</t>
  </si>
  <si>
    <t>F[L]=NA\</t>
  </si>
  <si>
    <t>F[S]=93%</t>
  </si>
  <si>
    <t>F[I]=0%</t>
  </si>
  <si>
    <t>F[S]=87%</t>
  </si>
  <si>
    <t>F[Q]=1%</t>
  </si>
  <si>
    <t>F[R]=4%</t>
  </si>
  <si>
    <t>F[S]=82%</t>
  </si>
  <si>
    <t>F[S]=40%</t>
  </si>
  <si>
    <t>F[L]=5%</t>
  </si>
  <si>
    <t>F[R]=98%</t>
  </si>
  <si>
    <t>F[R]=92%</t>
  </si>
  <si>
    <t>F[N]=14%</t>
  </si>
  <si>
    <t>F[N]=4%</t>
  </si>
  <si>
    <t>F[C]=16%</t>
  </si>
  <si>
    <t>F[C]=2%</t>
  </si>
  <si>
    <t>F[S]=25%</t>
  </si>
  <si>
    <t>F[P]=2%</t>
  </si>
  <si>
    <t>Nali=961\</t>
  </si>
  <si>
    <t>F[S]=NA</t>
  </si>
  <si>
    <t>F[P]=94%</t>
  </si>
  <si>
    <t>Nali=970\</t>
  </si>
  <si>
    <t>F[P]=83%</t>
  </si>
  <si>
    <t>F[G]=93%</t>
  </si>
  <si>
    <t>F[E]=0%</t>
  </si>
  <si>
    <t>F[Q]=63%</t>
  </si>
  <si>
    <t>F[H]=0%</t>
  </si>
  <si>
    <t>Nali=59\</t>
  </si>
  <si>
    <t>F[Q]=NA</t>
  </si>
  <si>
    <t>F[Q]=98%</t>
  </si>
  <si>
    <t>Nali=162\</t>
  </si>
  <si>
    <t>F[Q]=80%</t>
  </si>
  <si>
    <t>F[G]=0%</t>
  </si>
  <si>
    <t>Nali=964\</t>
  </si>
  <si>
    <t>F[G]=70%</t>
  </si>
  <si>
    <t>F[G]=42%</t>
  </si>
  <si>
    <t>F[V]=2%</t>
  </si>
  <si>
    <t>F[A]=26%</t>
  </si>
  <si>
    <t>F[A]=13%</t>
  </si>
  <si>
    <t>F[C]=6%</t>
  </si>
  <si>
    <t>F[C]=3%</t>
  </si>
  <si>
    <t>F[G]=22%</t>
  </si>
  <si>
    <t>Nali=187\</t>
  </si>
  <si>
    <t>F[V]=NA\</t>
  </si>
  <si>
    <t>F[E]=96%</t>
  </si>
  <si>
    <t>Nali=954\</t>
  </si>
  <si>
    <t>F[E]=45%</t>
  </si>
  <si>
    <t>F[Q]=3%</t>
  </si>
  <si>
    <t>F[A]=48%</t>
  </si>
  <si>
    <t>Nali=974\</t>
  </si>
  <si>
    <t>F[A]=69%</t>
  </si>
  <si>
    <t>F[T]=3%</t>
  </si>
  <si>
    <t>F[Y]=58%</t>
  </si>
  <si>
    <t>Nali=941\</t>
  </si>
  <si>
    <t>F[C]=1%</t>
  </si>
  <si>
    <t>F[G]=97%</t>
  </si>
  <si>
    <t>Nali=394\</t>
  </si>
  <si>
    <t>F[D]=3%</t>
  </si>
  <si>
    <t>F[C]=20%</t>
  </si>
  <si>
    <t>Nali=326\</t>
  </si>
  <si>
    <t>F[C]=61%</t>
  </si>
  <si>
    <t>F[A]=76%</t>
  </si>
  <si>
    <t>Nali=335\</t>
  </si>
  <si>
    <t>F[A]=64%</t>
  </si>
  <si>
    <t>F[E]=40%</t>
  </si>
  <si>
    <t>F[D]=2%</t>
  </si>
  <si>
    <t>Nali=282\</t>
  </si>
  <si>
    <t>F[E]=32%</t>
  </si>
  <si>
    <t>F[G]=68%</t>
  </si>
  <si>
    <t>F[S]=11%</t>
  </si>
  <si>
    <t>Nali=424\</t>
  </si>
  <si>
    <t>F[S]=29%</t>
  </si>
  <si>
    <t>F[S]=19%</t>
  </si>
  <si>
    <t>F[P]=4%</t>
  </si>
  <si>
    <t>Nali=409\</t>
  </si>
  <si>
    <t>Nali=984\</t>
  </si>
  <si>
    <t>F[L]=51%</t>
  </si>
  <si>
    <t>F[P]=51%</t>
  </si>
  <si>
    <t>F[L]=2%</t>
  </si>
  <si>
    <t>Nali=985\</t>
  </si>
  <si>
    <t>F[P]=61%</t>
  </si>
  <si>
    <t>F[L]=3%</t>
  </si>
  <si>
    <t>F[T]=50%</t>
  </si>
  <si>
    <t>F[A]=25%</t>
  </si>
  <si>
    <t>Nali=986\</t>
  </si>
  <si>
    <t>F[T]=57%</t>
  </si>
  <si>
    <t>F[A]=6%</t>
  </si>
  <si>
    <t>Input</t>
  </si>
  <si>
    <t>Errors and warnings</t>
  </si>
  <si>
    <t>AccNo</t>
  </si>
  <si>
    <t>Genesymbol</t>
  </si>
  <si>
    <t>Variant</t>
  </si>
  <si>
    <t>Reference Sequence Start Descr.</t>
  </si>
  <si>
    <t>Coding DNA Descr.</t>
  </si>
  <si>
    <t>Protein Descr.</t>
  </si>
  <si>
    <t>GeneSymbol Coding DNA Descr.</t>
  </si>
  <si>
    <t>GeneSymbol Protein Descr.</t>
  </si>
  <si>
    <t>Genomic Reference</t>
  </si>
  <si>
    <t>Coding Reference</t>
  </si>
  <si>
    <t>Protein Reference</t>
  </si>
  <si>
    <t>Affected Transcripts</t>
  </si>
  <si>
    <t>Affected Proteins</t>
  </si>
  <si>
    <t>Restriction Sites Created</t>
  </si>
  <si>
    <t>Restriction Sites Deleted</t>
  </si>
  <si>
    <t>NM_000048.4(ASL_v001):c.1396G&gt;C</t>
  </si>
  <si>
    <t>NM_000048.4</t>
  </si>
  <si>
    <t>ASL_v001</t>
  </si>
  <si>
    <t>c.1396G&gt;C</t>
  </si>
  <si>
    <t>n.1477G&gt;C</t>
  </si>
  <si>
    <t>c.*1G&gt;C</t>
  </si>
  <si>
    <t>p.(=)</t>
  </si>
  <si>
    <t>ASL_v001:c.*1G&gt;C</t>
  </si>
  <si>
    <t>ASL_v001:p.(=)</t>
  </si>
  <si>
    <t>NP_000039.2</t>
  </si>
  <si>
    <t>NM_000048.4(ASL_v001):c.*1G&gt;C</t>
  </si>
  <si>
    <t>NM_000048.4(ASL_i001):p.(=)</t>
  </si>
  <si>
    <t>AluI,BseRI</t>
  </si>
  <si>
    <t>AvaII,AvrII,BsaJI,EcoO109I,PpuMI,Sau96I,StyI</t>
  </si>
  <si>
    <t>NM_000048.4(ASL_v001):c.1030C&gt;T</t>
  </si>
  <si>
    <t>c.1030C&gt;T</t>
  </si>
  <si>
    <t>n.1111C&gt;T</t>
  </si>
  <si>
    <t>p.(Gln344*)</t>
  </si>
  <si>
    <t>ASL_v001:c.1030C&gt;T</t>
  </si>
  <si>
    <t>ASL_v001:p.(Gln344*)</t>
  </si>
  <si>
    <t>NM_000048.4(ASL_i001):p.(Gln344*)</t>
  </si>
  <si>
    <t>BfaI</t>
  </si>
  <si>
    <t>BpmI,BstNI,PspGI,ScrFI,StyD4I,XcmI</t>
  </si>
  <si>
    <t>NC_000007.14(ASL_v001):c.1366C&gt;T</t>
  </si>
  <si>
    <t>NC_000007.14</t>
  </si>
  <si>
    <t>g.66092883C&gt;T</t>
  </si>
  <si>
    <t>p.(Arg456Trp)</t>
  </si>
  <si>
    <t>ASL_v001:c.1366C&gt;T</t>
  </si>
  <si>
    <t>ASL_v001:p.(Arg456Trp)</t>
  </si>
  <si>
    <t>NM_000048.3</t>
  </si>
  <si>
    <t>NC_000007.14(ASL_v001):c.1366C&gt;T|NC_000007.14(ASL_v002):c.1366C&gt;T|NC_000007.14(ASL_v003):c.1306C&gt;T|NC_000007.14(ASL_v004):c.1288C&gt;T</t>
  </si>
  <si>
    <t>NC_000007.14(ASL_i001):p.(Arg456Trp)|NC_000007.14(ASL_i002):p.(Arg456Trp)|NC_000007.14(ASL_i003):p.(Arg436Trp)|NC_000007.14(ASL_i004):p.(Arg430Trp)</t>
  </si>
  <si>
    <t>FauI</t>
  </si>
  <si>
    <t>NM_000048.4(ASL_v001):c.544C&gt;G</t>
  </si>
  <si>
    <t>c.544C&gt;G</t>
  </si>
  <si>
    <t>n.625C&gt;G</t>
  </si>
  <si>
    <t>p.(Arg182Gly)</t>
  </si>
  <si>
    <t>ASL_v001:c.544C&gt;G</t>
  </si>
  <si>
    <t>ASL_v001:p.(Arg182Gly)</t>
  </si>
  <si>
    <t>NM_000048.4(ASL_i001):p.(Arg182Gly)</t>
  </si>
  <si>
    <t>BsaWI,HpaII,MspI</t>
  </si>
  <si>
    <t>AvaI,BsoBI</t>
  </si>
  <si>
    <t>NC_000001.11(MTR_v001):c.1554_1560del</t>
  </si>
  <si>
    <t>NC_000001.11</t>
  </si>
  <si>
    <t>MTR_v001</t>
  </si>
  <si>
    <t>c.1554_1560del</t>
  </si>
  <si>
    <t>g.236838470_236838476del</t>
  </si>
  <si>
    <t>p.(Cys518Trpfs*11)</t>
  </si>
  <si>
    <t>MTR_v001:c.1554_1560del</t>
  </si>
  <si>
    <t>MTR_v001:p.(Cys518Trpfs*11)</t>
  </si>
  <si>
    <t>XM_011544194.2</t>
  </si>
  <si>
    <t>XP_011542496.1</t>
  </si>
  <si>
    <t>NC_000001.11(MTR_v001):c.1554_1560del|NC_000001.11(MTR_v002):c.1554_1560del|NC_000001.11(MTR_v003):c.1554_1560del|NC_000001.11(MTR_v004):c.1386_1392del|NC_000001.11(MTR_v005):c.1386_1392del|NC_000001.11(MTR_v006):c.165_171del|NC_000001.11(MTR_v007):c.1383_1389del|NC_000001.11(MTR_v008):c.450_456del|NC_000001.11(MTR_v009):c.1554_1560del|NC_000001.11(MTR_v010):c.1554_1560del|NC_000001.11(MTR_v011):c.1554_1560del|NC_000001.11(MTR_v012):c.1383_1389del|NC_000001.11(MTR_v013):c.450_456del|NC_000001.11(LOC105373218_v001):n.-66107_-66101del|NC_000001.11(LOC105373218_v002):n.-67920_-67914del|NC_000001.11(LOC105373218_v003):n.-67920_-67914del|NC_000001.11(LOC105373218_v004):n.-67920_-67914del|NC_000001.11(LOC105373218_v005):n.-74213_-74207del|NC_000001.11(LOC105373218_v006):n.-66107_-66101del|NC_000001.11(LOC105373218_v007):n.-67920_-67914del</t>
  </si>
  <si>
    <t>NC_000001.11(MTR_i001):p.(Cys518Trpfs*11)|NC_000001.11(MTR_i002):p.(Cys518Trpfs*11)|NC_000001.11(MTR_i003):p.(Cys518Trpfs*11)|NC_000001.11(MTR_i004):p.(Cys462Trpfs*11)|NC_000001.11(MTR_i005):p.(Cys462Trpfs*11)|NC_000001.11(MTR_i006):p.(Cys55Trpfs*11)|NC_000001.11(MTR_i007):p.(Cys461Trpfs*11)|NC_000001.11(MTR_i008):p.(Cys150Trpfs*11)|NC_000001.11(MTR_i009):p.(Cys518Trpfs*11)|NC_000001.11(MTR_i010):p.(Cys518Trpfs*11)|NC_000001.11(MTR_i011):p.(Cys518Trpfs*11)|NC_000001.11(MTR_i012):p.(Cys461Trpfs*11)|NC_000001.11(MTR_i013):p.(Cys150Trpfs*11)|||||||</t>
  </si>
  <si>
    <t>ApeKI,BbvI,BsaJI,Fnu4HI,StyI,TseI</t>
  </si>
  <si>
    <t>NC_000001.11(MTR_v001):c.16_21del</t>
  </si>
  <si>
    <t>c.16_21del</t>
  </si>
  <si>
    <t>g.236795336_236795341del</t>
  </si>
  <si>
    <t>p.(Arg6_Ala7del)</t>
  </si>
  <si>
    <t>MTR_v001:c.16_21del</t>
  </si>
  <si>
    <t>MTR_v001:p.(Arg6_Ala7del)</t>
  </si>
  <si>
    <t>NC_000001.11(MTR_v001):c.16_21del|NC_000001.11(MTR_v002):c.16_21del|NC_000001.11(MTR_v003):c.16_21del|NC_000001.11(MTR_v004):c.-368_-363del|NC_000001.11(MTR_v005):c.-368_-363del|NC_000001.11(MTR_v006):c.-1476_-1471del|NC_000001.11(MTR_v007):c.-368_-363del|NC_000001.11(MTR_v008):c.-15531_-15526del|NC_000001.11(MTR_v009):c.16_21del|NC_000001.11(MTR_v010):c.16_21del|NC_000001.11(MTR_v011):c.16_21del|NC_000001.11(MTR_v012):c.-368_-363del|NC_000001.11(MTR_v013):c.-15531_-15526del|NC_000001.11(LOC105373218_v001):n.-109241_-109236del|NC_000001.11(LOC105373218_v002):n.-111054_-111049del|NC_000001.11(LOC105373218_v003):n.-111054_-111049del|NC_000001.11(LOC105373218_v004):n.-111054_-111049del|NC_000001.11(LOC105373218_v005):n.-117347_-117342del|NC_000001.11(LOC105373218_v006):n.-109241_-109236del|NC_000001.11(LOC105373218_v007):n.-111054_-111049del</t>
  </si>
  <si>
    <t>NC_000001.11(MTR_i001):p.(Arg6_Ala7del)|NC_000001.11(MTR_i002):p.(Arg6_Ala7del)|NC_000001.11(MTR_i003):p.(Arg6_Ala7del)|NC_000001.11(MTR_i004):p.(=)|NC_000001.11(MTR_i005):p.(=)|NC_000001.11(MTR_i006):p.(=)|NC_000001.11(MTR_i007):p.(=)|NC_000001.11(MTR_i008):p.(=)|NC_000001.11(MTR_i009):p.(Arg6_Ala7del)|NC_000001.11(MTR_i010):p.(Arg6_Ala7del)|NC_000001.11(MTR_i011):p.(Arg6_Ala7del)|NC_000001.11(MTR_i012):p.(=)|NC_000001.11(MTR_i013):p.(=)|||||||</t>
  </si>
  <si>
    <t>BspCNI,DdeI,HpaII,LpnPI,MspI</t>
  </si>
  <si>
    <t>NC_000005.10(MTRR_v013):c.110G&gt;A</t>
  </si>
  <si>
    <t>NC_000005.10</t>
  </si>
  <si>
    <t>MTRR_v013</t>
  </si>
  <si>
    <t>g.7870904G&gt;A</t>
  </si>
  <si>
    <t>p.(Cys37Tyr)</t>
  </si>
  <si>
    <t>MTRR_v013:c.110G&gt;A</t>
  </si>
  <si>
    <t>MTRR_v013:p.(Cys37Tyr)</t>
  </si>
  <si>
    <t>NM_002454.2</t>
  </si>
  <si>
    <t>NP_002445.2</t>
  </si>
  <si>
    <t>NC_000005.10(LOC107986404_v001):n.*9222G&gt;A|NC_000005.10(C5orf49_v001):c.-19883C&gt;T|NC_000005.10(C5orf49_v002):c.-35166C&gt;T|NC_000005.10(FASTKD3_v001):n.-1867C&gt;T|NC_000005.10(FASTKD3_v002):n.-1867C&gt;T|NC_000005.10(FASTKD3_v003):n.-1867C&gt;T|NC_000005.10(FASTKD3_v004):n.-1867C&gt;T|NC_000005.10(FASTKD3_v005):c.-1950C&gt;T|NC_000005.10(FASTKD3_v006):c.-2039C&gt;T|NC_000005.10(MTRR_v001):n.247G&gt;A|NC_000005.10(MTRR_v002):n.247G&gt;A|NC_000005.10(MTRR_v003):n.247G&gt;A|NC_000005.10(MTRR_v004):n.213G&gt;A|NC_000005.10(MTRR_v005):n.213G&gt;A|NC_000005.10(MTRR_v006):n.213G&gt;A|NC_000005.10(MTRR_v007):n.213G&gt;A|NC_000005.10(MTRR_v008):n.213G&gt;A|NC_000005.10(MTRR_v009):n.213G&gt;A|NC_000005.10(MTRR_v010):n.213G&gt;A|NC_000005.10(MTRR_v011):n.206G&gt;A|NC_000005.10(MTRR_v012):n.206G&gt;A|NC_000005.10(MTRR_v013):c.110G&gt;A|NC_000005.10(MTRR_v014):c.191G&gt;A|NC_000005.10(MTRR_v015):n.203G&gt;A|NC_000005.10(MTRR_v016):n.203G&gt;A|NC_000005.10(MTRR_v017):c.110G&gt;A|NC_000005.10(MTRR_v018):c.110G&gt;A|NC_000005.10(MTRR_v019):c.155G&gt;A</t>
  </si>
  <si>
    <t>|NC_000005.10(C5orf49_i001):p.(=)|NC_000005.10(C5orf49_i002):p.(=)|||||NC_000005.10(FASTKD3_i005):p.(=)|NC_000005.10(FASTKD3_i006):p.(=)|||||||||||||NC_000005.10(MTRR_i013):p.(Cys37Tyr)|NC_000005.10(MTRR_i014):p.(Cys64Tyr)|||NC_000005.10(MTRR_i017):p.(Cys37Tyr)|NC_000005.10(MTRR_i018):p.(Cys37Tyr)|NC_000005.10(MTRR_i019):p.(Cys52Tyr)</t>
  </si>
  <si>
    <t>BtsIMutI,HpyCH4III,TspRI</t>
  </si>
  <si>
    <t>NM_001364440.2(MTRR_v001):c.340C&gt;T</t>
  </si>
  <si>
    <t>NM_001364440.2</t>
  </si>
  <si>
    <t>MTRR_v001</t>
  </si>
  <si>
    <t>c.340C&gt;T</t>
  </si>
  <si>
    <t>n.1274C&gt;T</t>
  </si>
  <si>
    <t>p.(Arg114*)</t>
  </si>
  <si>
    <t>MTRR_v001:c.340C&gt;T</t>
  </si>
  <si>
    <t>MTRR_v001:p.(Arg114*)</t>
  </si>
  <si>
    <t>NP_001351369.1</t>
  </si>
  <si>
    <t>NM_001364440.2(MTRR_i001):p.(Arg114*)</t>
  </si>
  <si>
    <t>NC_000005.10(MTRR_v013):c.358G&gt;A</t>
  </si>
  <si>
    <t>c.358G&gt;A</t>
  </si>
  <si>
    <t>g.7875332G&gt;A</t>
  </si>
  <si>
    <t>p.(Ala120Thr)</t>
  </si>
  <si>
    <t>MTRR_v013:c.358G&gt;A</t>
  </si>
  <si>
    <t>MTRR_v013:p.(Ala120Thr)</t>
  </si>
  <si>
    <t>NC_000005.10(LOC107986404_v001):n.*13650G&gt;A|NC_000005.10(C5orf49_v001):c.-24311C&gt;T|NC_000005.10(C5orf49_v002):c.-39594C&gt;T|NC_000005.10(FASTKD3_v001):n.-6295C&gt;T|NC_000005.10(FASTKD3_v002):n.-6295C&gt;T|NC_000005.10(FASTKD3_v003):n.-6295C&gt;T|NC_000005.10(FASTKD3_v004):n.-6295C&gt;T|NC_000005.10(FASTKD3_v005):c.-6378C&gt;T|NC_000005.10(FASTKD3_v006):c.-6467C&gt;T|NC_000005.10(MTRR_v001):n.495G&gt;A|NC_000005.10(MTRR_v002):n.481G&gt;A|NC_000005.10(MTRR_v003):n.341G&gt;A|NC_000005.10(MTRR_v004):n.461G&gt;A|NC_000005.10(MTRR_v005):n.461G&gt;A|NC_000005.10(MTRR_v006):n.461G&gt;A|NC_000005.10(MTRR_v007):n.461G&gt;A|NC_000005.10(MTRR_v008):n.461G&gt;A|NC_000005.10(MTRR_v009):n.461G&gt;A|NC_000005.10(MTRR_v010):n.461G&gt;A|NC_000005.10(MTRR_v011):n.454G&gt;A|NC_000005.10(MTRR_v012):n.454G&gt;A|NC_000005.10(MTRR_v013):c.358G&gt;A|NC_000005.10(MTRR_v014):c.439G&gt;A|NC_000005.10(MTRR_v015):n.451G&gt;A|NC_000005.10(MTRR_v016):n.451G&gt;A|NC_000005.10(MTRR_v017):c.358G&gt;A|NC_000005.10(MTRR_v018):c.358G&gt;A|NC_000005.10(MTRR_v019):c.403G&gt;A</t>
  </si>
  <si>
    <t>|NC_000005.10(C5orf49_i001):p.(=)|NC_000005.10(C5orf49_i002):p.(=)|||||NC_000005.10(FASTKD3_i005):p.(=)|NC_000005.10(FASTKD3_i006):p.(=)|||||||||||||NC_000005.10(MTRR_i013):p.(Ala120Thr)|NC_000005.10(MTRR_i014):p.(Ala147Thr)|||NC_000005.10(MTRR_i017):p.(Ala120Thr)|NC_000005.10(MTRR_i018):p.(Ala120Thr)|NC_000005.10(MTRR_i019):p.(Ala135Thr)</t>
  </si>
  <si>
    <t>BanII,Bsp1286I</t>
  </si>
  <si>
    <t>NC_000009.12(ASS1_v001):c.926T&gt;A</t>
  </si>
  <si>
    <t>NC_000009.12</t>
  </si>
  <si>
    <t>ASS1_v001</t>
  </si>
  <si>
    <t>g.130489420T&gt;A</t>
  </si>
  <si>
    <t>p.(Ile309Asn)</t>
  </si>
  <si>
    <t>ASS1_v001:c.926T&gt;A</t>
  </si>
  <si>
    <t>ASS1_v001:p.(Ile309Asn)</t>
  </si>
  <si>
    <t>XM_005272200.3</t>
  </si>
  <si>
    <t>XP_005272257.1</t>
  </si>
  <si>
    <t>NC_000009.12(LOC105376294_v001):n.*1237A&gt;T|NC_000009.12(ASS1_v001):c.926T&gt;A|NC_000009.12(ASS1_v002):c.1040T&gt;A|NC_000009.12(ASS1_v003):c.926T&gt;A|NC_000009.12(ASS1_v004):c.926T&gt;A|NC_000009.12(ASS1_v005):c.1022T&gt;A</t>
  </si>
  <si>
    <t>|NC_000009.12(ASS1_i001):p.(Ile309Asn)|NC_000009.12(ASS1_i002):p.(Ile347Asn)|NC_000009.12(ASS1_i003):p.(Ile309Asn)|NC_000009.12(ASS1_i004):p.(Ile309Asn)|NC_000009.12(ASS1_i005):p.(Ile341Asn)</t>
  </si>
  <si>
    <t>NC_000009.12(ASS1_v001):c.151G&gt;A</t>
  </si>
  <si>
    <t>g.130454350G&gt;A</t>
  </si>
  <si>
    <t>p.(Ala51Thr)</t>
  </si>
  <si>
    <t>ASS1_v001:c.151G&gt;A</t>
  </si>
  <si>
    <t>ASS1_v001:p.(Ala51Thr)</t>
  </si>
  <si>
    <t>NC_000009.12(LOC105376294_v001):n.*36307C&gt;T|NC_000009.12(ASS1_v001):c.151G&gt;A|NC_000009.12(ASS1_v002):c.265G&gt;A|NC_000009.12(ASS1_v003):c.151G&gt;A|NC_000009.12(ASS1_v004):c.151G&gt;A|NC_000009.12(ASS1_v005):c.247G&gt;A</t>
  </si>
  <si>
    <t>|NC_000009.12(ASS1_i001):p.(Ala51Thr)|NC_000009.12(ASS1_i002):p.(Ala89Thr)|NC_000009.12(ASS1_i003):p.(Ala51Thr)|NC_000009.12(ASS1_i004):p.(Ala51Thr)|NC_000009.12(ASS1_i005):p.(Ala83Thr)</t>
  </si>
  <si>
    <t>BbsI</t>
  </si>
  <si>
    <t>HpyAV</t>
  </si>
  <si>
    <t>NM_000050.4(ASS1_v001):c.119A&gt;T</t>
  </si>
  <si>
    <t>NM_000050.4</t>
  </si>
  <si>
    <t>c.119A&gt;T</t>
  </si>
  <si>
    <t>n.475A&gt;T</t>
  </si>
  <si>
    <t>p.(Gln40Leu)</t>
  </si>
  <si>
    <t>ASS1_v001:c.119A&gt;T</t>
  </si>
  <si>
    <t>ASS1_v001:p.(Gln40Leu)</t>
  </si>
  <si>
    <t>NP_000041.2</t>
  </si>
  <si>
    <t>NM_000050.4(ASS1_i001):p.(Gln40Leu)</t>
  </si>
  <si>
    <t>AcuI</t>
  </si>
  <si>
    <t>NC_000009.12(ASS1_v001):c.872A&gt;C</t>
  </si>
  <si>
    <t>g.130489366A&gt;C</t>
  </si>
  <si>
    <t>p.(Tyr291Ser)</t>
  </si>
  <si>
    <t>ASS1_v001:c.872A&gt;C</t>
  </si>
  <si>
    <t>ASS1_v001:p.(Tyr291Ser)</t>
  </si>
  <si>
    <t>NC_000009.12(LOC105376294_v001):n.*1291T&gt;G|NC_000009.12(ASS1_v001):c.872A&gt;C|NC_000009.12(ASS1_v002):c.986A&gt;C|NC_000009.12(ASS1_v003):c.872A&gt;C|NC_000009.12(ASS1_v004):c.872A&gt;C|NC_000009.12(ASS1_v005):c.968A&gt;C</t>
  </si>
  <si>
    <t>|NC_000009.12(ASS1_i001):p.(Tyr291Ser)|NC_000009.12(ASS1_i002):p.(Tyr329Ser)|NC_000009.12(ASS1_i003):p.(Tyr291Ser)|NC_000009.12(ASS1_i004):p.(Tyr291Ser)|NC_000009.12(ASS1_i005):p.(Tyr323Ser)</t>
  </si>
  <si>
    <t>NC_000009.12(ASS1_v001):c.647C&gt;A</t>
  </si>
  <si>
    <t>g.130476920C&gt;A</t>
  </si>
  <si>
    <t>p.(Ala216Asp)</t>
  </si>
  <si>
    <t>ASS1_v001:c.647C&gt;A</t>
  </si>
  <si>
    <t>ASS1_v001:p.(Ala216Asp)</t>
  </si>
  <si>
    <t>NC_000009.12(LOC105376294_v001):n.*13737G&gt;T|NC_000009.12(ASS1_v001):c.647C&gt;A|NC_000009.12(ASS1_v002):c.761C&gt;A|NC_000009.12(ASS1_v003):c.647C&gt;A|NC_000009.12(ASS1_v004):c.647C&gt;A|NC_000009.12(ASS1_v005):c.743C&gt;A</t>
  </si>
  <si>
    <t>|NC_000009.12(ASS1_i001):p.(Ala216Asp)|NC_000009.12(ASS1_i002):p.(Ala254Asp)|NC_000009.12(ASS1_i003):p.(Ala216Asp)|NC_000009.12(ASS1_i004):p.(Ala216Asp)|NC_000009.12(ASS1_i005):p.(Ala248Asp)</t>
  </si>
  <si>
    <t>NC_000012.12(PAH_v001):c.1315+1G&gt;A</t>
  </si>
  <si>
    <t>(GenRecord): Mutation on splice site in gene PAH transcript 001 (selected).|(GenRecord): Mutation on splice site in gene PAH transcript 003.|(GenRecord): Mutation on splice site in gene PAH transcript 004.</t>
  </si>
  <si>
    <t>NC_000012.12</t>
  </si>
  <si>
    <t>PAH_v001</t>
  </si>
  <si>
    <t>c.1315+1G&gt;A</t>
  </si>
  <si>
    <t>g.102840399C&gt;T</t>
  </si>
  <si>
    <t>PAH_v001:c.1315+1G&gt;A</t>
  </si>
  <si>
    <t>PAH_v001:p.(=)</t>
  </si>
  <si>
    <t>NM_000277.1</t>
  </si>
  <si>
    <t>NP_000268.1</t>
  </si>
  <si>
    <t>NC_000012.12(PAH_v001):c.1315+1G&gt;A|NC_000012.12(PAH_v002):c.*14386G&gt;A|NC_000012.12(PAH_v003):c.1315+1G&gt;A|NC_000012.12(PAH_v004):c.1315+1G&gt;A|NC_000012.12(PAH_v005):c.*14386G&gt;A|NC_000012.12(ASCL1_v001):c.-117846C&gt;T|NC_000012.12(LOC101929036_v001):n.*87122G&gt;A|NC_000012.12(LOC101929036_v002):n.*87122G&gt;A|NC_000012.12(LOC101929036_v003):n.*90652G&gt;A|NC_000012.12(LOC101929036_v004):n.*103666G&gt;A|NC_000012.12(LOC101929036_v005):n.*106411G&gt;A</t>
  </si>
  <si>
    <t>NC_000012.12(PAH_i001):p.(=)|NC_000012.12(PAH_i002):p.(=)|NC_000012.12(PAH_i003):p.(=)|NC_000012.12(PAH_i004):p.(=)|NC_000012.12(PAH_i005):p.(=)|NC_000012.12(ASCL1_i001):p.(=)|||||</t>
  </si>
  <si>
    <t>HpyCH4III</t>
  </si>
  <si>
    <t>NC_000012.12(PAH_v001):c.1224G&gt;A</t>
  </si>
  <si>
    <t>g.102840491C&gt;T</t>
  </si>
  <si>
    <t>PAH_v001:c.1224G&gt;A</t>
  </si>
  <si>
    <t>NC_000012.12(PAH_v001):c.1224G&gt;A|NC_000012.12(PAH_v002):c.*14294G&gt;A|NC_000012.12(PAH_v003):c.1224G&gt;A|NC_000012.12(PAH_v004):c.1224G&gt;A|NC_000012.12(PAH_v005):c.*14294G&gt;A|NC_000012.12(ASCL1_v001):c.-117754C&gt;T|NC_000012.12(LOC101929036_v001):n.*87030G&gt;A|NC_000012.12(LOC101929036_v002):n.*87030G&gt;A|NC_000012.12(LOC101929036_v003):n.*90560G&gt;A|NC_000012.12(LOC101929036_v004):n.*103574G&gt;A|NC_000012.12(LOC101929036_v005):n.*106319G&gt;A</t>
  </si>
  <si>
    <t>TaqI</t>
  </si>
  <si>
    <t>BsaJI,CviKI_1,HaeIII,Sau96I</t>
  </si>
  <si>
    <t>NC_000012.12(PAH_v001):c.1092_1094del</t>
  </si>
  <si>
    <t>c.1092_1094del</t>
  </si>
  <si>
    <t>g.102843753_102843755del</t>
  </si>
  <si>
    <t>p.(Leu365del)</t>
  </si>
  <si>
    <t>PAH_v001:c.1092_1094del</t>
  </si>
  <si>
    <t>PAH_v001:p.(Leu365del)</t>
  </si>
  <si>
    <t>NC_000012.12(PAH_v001):c.1092_1094del|NC_000012.12(PAH_v002):c.*11032_*11034del|NC_000012.12(PAH_v003):c.1092_1094del|NC_000012.12(PAH_v004):c.1092_1094del|NC_000012.12(PAH_v005):c.*11032_*11034del|NC_000012.12(ASCL1_v001):c.-114492_-114490del|NC_000012.12(LOC101929036_v001):n.*83768_*83770del|NC_000012.12(LOC101929036_v002):n.*83768_*83770del|NC_000012.12(LOC101929036_v003):n.*87298_*87300del|NC_000012.12(LOC101929036_v004):n.*100312_*100314del|NC_000012.12(LOC101929036_v005):n.*103057_*103059del</t>
  </si>
  <si>
    <t>NC_000012.12(PAH_i001):p.(Leu365del)|NC_000012.12(PAH_i002):p.(=)|NC_000012.12(PAH_i003):p.(Leu365del)|NC_000012.12(PAH_i004):p.(Leu365del)|NC_000012.12(PAH_i005):p.(=)|NC_000012.12(ASCL1_i001):p.(=)|||||</t>
  </si>
  <si>
    <t>HindIII</t>
  </si>
  <si>
    <t>NC_000012.12(PAH_v001):c.60+5G&gt;T</t>
  </si>
  <si>
    <t>(GenRecord): Mutation near splice site in gene PAH transcript 001 (selected).|(GenRecord): Mutation near splice site in gene PAH transcript 002.|(GenRecord): Mutation near splice site in gene PAH transcript 003.|(GenRecord): Mutation near splice site in gene PAH transcript 004.|(GenRecord): Mutation near splice site in gene PAH transcript 005.</t>
  </si>
  <si>
    <t>c.60+5G&gt;T</t>
  </si>
  <si>
    <t>g.102917066C&gt;A</t>
  </si>
  <si>
    <t>PAH_v001:c.60+5G&gt;T</t>
  </si>
  <si>
    <t>NC_000012.12(PAH_v001):c.60+5G&gt;T|NC_000012.12(PAH_v002):c.60+5G&gt;T|NC_000012.12(PAH_v003):c.60+5G&gt;T|NC_000012.12(PAH_v004):c.60+5G&gt;T|NC_000012.12(PAH_v005):c.60+5G&gt;T|NC_000012.12(ASCL1_v001):c.-41179C&gt;A|NC_000012.12(LOC101929036_v001):n.*10455G&gt;T|NC_000012.12(LOC101929036_v002):n.*10455G&gt;T|NC_000012.12(LOC101929036_v003):n.*13985G&gt;T|NC_000012.12(LOC101929036_v004):n.*26999G&gt;T|NC_000012.12(LOC101929036_v005):n.*29744G&gt;T</t>
  </si>
  <si>
    <t>AlwI,DpnI,DpnII,MboI,Sau3AI</t>
  </si>
  <si>
    <t>NC_000012.12(PAH_v001):c.912+1G&gt;A</t>
  </si>
  <si>
    <t>c.912+1G&gt;A</t>
  </si>
  <si>
    <t>g.102851686C&gt;T</t>
  </si>
  <si>
    <t>PAH_v001:c.912+1G&gt;A</t>
  </si>
  <si>
    <t>NC_000012.12(PAH_v001):c.912+1G&gt;A|NC_000012.12(PAH_v002):c.*3099G&gt;A|NC_000012.12(PAH_v003):c.912+1G&gt;A|NC_000012.12(PAH_v004):c.912+1G&gt;A|NC_000012.12(PAH_v005):c.*3099G&gt;A|NC_000012.12(ASCL1_v001):c.-106559C&gt;T|NC_000012.12(LOC101929036_v001):n.*75835G&gt;A|NC_000012.12(LOC101929036_v002):n.*75835G&gt;A|NC_000012.12(LOC101929036_v003):n.*79365G&gt;A|NC_000012.12(LOC101929036_v004):n.*92379G&gt;A|NC_000012.12(LOC101929036_v005):n.*95124G&gt;A</t>
  </si>
  <si>
    <t>BsaJI,BstNI,PspGI,ScrFI,StyD4I</t>
  </si>
  <si>
    <t>NC_000012.12(PAH_v001):c.372del</t>
  </si>
  <si>
    <t>c.372del</t>
  </si>
  <si>
    <t>g.102877532del</t>
  </si>
  <si>
    <t>p.(Ile125Phefs*70)</t>
  </si>
  <si>
    <t>PAH_v001:c.372del</t>
  </si>
  <si>
    <t>PAH_v001:p.(Ile125Phefs*70)</t>
  </si>
  <si>
    <t>NC_000012.12(PAH_v001):c.372del|NC_000012.12(PAH_v002):c.372del|NC_000012.12(PAH_v003):c.372del|NC_000012.12(PAH_v004):c.372del|NC_000012.12(PAH_v005):c.372del|NC_000012.12(ASCL1_v001):c.-80713del|NC_000012.12(LOC101929036_v001):n.*49990del|NC_000012.12(LOC101929036_v002):n.*49990del|NC_000012.12(LOC101929036_v003):n.*53520del|NC_000012.12(LOC101929036_v004):n.*66534del|NC_000012.12(LOC101929036_v005):n.*69279del</t>
  </si>
  <si>
    <t>NC_000012.12(PAH_i001):p.(Ile125Phefs*70)|NC_000012.12(PAH_i002):p.(Ile125Phefs*70)|NC_000012.12(PAH_i003):p.(Ile125Phefs*70)|NC_000012.12(PAH_i004):p.(Ile125Phefs*70)|NC_000012.12(PAH_i005):p.(Ile125Phefs*70)|NC_000012.12(ASCL1_i001):p.(=)|||||</t>
  </si>
  <si>
    <t>XcmI</t>
  </si>
  <si>
    <t>NM_000277.3(PAH_v001):c.663A&gt;T</t>
  </si>
  <si>
    <t>NM_000277.3</t>
  </si>
  <si>
    <t>c.663A&gt;T</t>
  </si>
  <si>
    <t>n.777A&gt;T</t>
  </si>
  <si>
    <t>p.(Glu221Asp)</t>
  </si>
  <si>
    <t>PAH_v001:c.663A&gt;T</t>
  </si>
  <si>
    <t>PAH_v001:p.(Glu221Asp)</t>
  </si>
  <si>
    <t>NM_000277.3(PAH_i001):p.(Glu221Asp)</t>
  </si>
  <si>
    <t>MboII</t>
  </si>
  <si>
    <t>NC_000019.10(BCKDHA_v001):c.113_114insT</t>
  </si>
  <si>
    <t>NC_000019.10</t>
  </si>
  <si>
    <t>BCKDHA_v001</t>
  </si>
  <si>
    <t>g.41410641_41410642insT</t>
  </si>
  <si>
    <t>p.(Arg40Glnfs*11)</t>
  </si>
  <si>
    <t>BCKDHA_v001:c.113_114insT</t>
  </si>
  <si>
    <t>BCKDHA_v001:p.(Arg40Glnfs*11)</t>
  </si>
  <si>
    <t>NM_000709.3</t>
  </si>
  <si>
    <t>NP_000700.1</t>
  </si>
  <si>
    <t>NC_000019.10(BCKDHA_v001):c.113_114insT|NC_000019.10(BCKDHA_v002):c.113_114insT|NC_000019.10(B3GNT8_v001):c.*14943_*14944insA|NC_000019.10(B3GNT8_v002):c.*14943_*14944insA|NC_000019.10(EXOSC5_v001):c.-13314_-13313insA</t>
  </si>
  <si>
    <t>NC_000019.10(BCKDHA_i001):p.(Arg40Glnfs*11)|NC_000019.10(BCKDHA_i002):p.(Arg40Glnfs*11)|NC_000019.10(B3GNT8_i001):p.(=)|NC_000019.10(B3GNT8_i002):p.(=)|NC_000019.10(EXOSC5_i001):p.(=)</t>
  </si>
  <si>
    <t>BslI</t>
  </si>
  <si>
    <t>NM_000056.4(BCKDHB_v001):c.1147T&gt;A</t>
  </si>
  <si>
    <t>NM_000056.4</t>
  </si>
  <si>
    <t>BCKDHB_v001</t>
  </si>
  <si>
    <t>c.1147T&gt;A</t>
  </si>
  <si>
    <t>n.1231T&gt;A</t>
  </si>
  <si>
    <t>p.(Tyr383Asn)</t>
  </si>
  <si>
    <t>BCKDHB_v001:c.1147T&gt;A</t>
  </si>
  <si>
    <t>BCKDHB_v001:p.(Tyr383Asn)</t>
  </si>
  <si>
    <t>NP_000047.1</t>
  </si>
  <si>
    <t>NM_000056.4(BCKDHB_i001):p.(Tyr383Asn)</t>
  </si>
  <si>
    <t>NC_000006.12(BCKDHB_v008):c.222T&gt;C</t>
  </si>
  <si>
    <t>NC_000006.12</t>
  </si>
  <si>
    <t>BCKDHB_v008</t>
  </si>
  <si>
    <t>g.80167766T&gt;C</t>
  </si>
  <si>
    <t>BCKDHB_v008:c.222T&gt;C</t>
  </si>
  <si>
    <t>BCKDHB_v008:p.(=)</t>
  </si>
  <si>
    <t>NM_001318975.1</t>
  </si>
  <si>
    <t>NP_001305904.1</t>
  </si>
  <si>
    <t>NC_000006.12(BCKDHB_v001):n.516T&gt;C|NC_000006.12(BCKDHB_v002):n.465T&gt;C|NC_000006.12(BCKDHB_v003):n.465T&gt;C|NC_000006.12(BCKDHB_v004):n.465T&gt;C|NC_000006.12(BCKDHB_v005):n.465T&gt;C|NC_000006.12(BCKDHB_v006):c.432T&gt;C|NC_000006.12(BCKDHB_v007):c.432T&gt;C|NC_000006.12(BCKDHB_v008):c.222T&gt;C|NC_000006.12(BCKDHB_v009):c.432T&gt;C|NC_000006.12(BCKDHB_v010):c.432T&gt;C|NC_000006.12(BCKDHB_v011):c.432T&gt;C|NC_000006.12(BCKDHB_v012):c.432T&gt;C|NC_000006.12(BCKDHB_v013):c.222T&gt;C|NC_000006.12(BCKDHB_v014):n.462T&gt;C|NC_000006.12(BCKDHB_v015):n.462T&gt;C|NC_000006.12(BCKDHB_v016):n.462T&gt;C|NC_000006.12(BCKDHB_v017):n.462T&gt;C|NC_000006.12(BCKDHB_v018):n.462T&gt;C|NC_000006.12(BCKDHB_v019):c.432T&gt;C|NC_000006.12(BCKDHB_v020):c.432T&gt;C|NC_000006.12(BCKDHB_v021):c.432T&gt;C|NC_000006.12(BCKDHB_v022):c.432T&gt;C</t>
  </si>
  <si>
    <t>|||||NC_000006.12(BCKDHB_i006):p.(=)|NC_000006.12(BCKDHB_i007):p.(=)|NC_000006.12(BCKDHB_i008):p.(=)|NC_000006.12(BCKDHB_i009):p.(=)|NC_000006.12(BCKDHB_i010):p.(=)|NC_000006.12(BCKDHB_i011):p.(=)|NC_000006.12(BCKDHB_i012):p.(=)|NC_000006.12(BCKDHB_i013):p.(=)||||||NC_000006.12(BCKDHB_i019):p.(=)|NC_000006.12(BCKDHB_i020):p.(=)|NC_000006.12(BCKDHB_i021):p.(=)|NC_000006.12(BCKDHB_i022):p.(=)</t>
  </si>
  <si>
    <t>BccI,BstUI,BtgZI</t>
  </si>
  <si>
    <t>BsrDI</t>
  </si>
  <si>
    <t>NC_000006.12(BCKDHB_v009):c.692A&gt;G</t>
  </si>
  <si>
    <t>BCKDHB_v009</t>
  </si>
  <si>
    <t>g.80171340A&gt;G</t>
  </si>
  <si>
    <t>p.(Asp231Gly)</t>
  </si>
  <si>
    <t>BCKDHB_v009:c.692A&gt;G</t>
  </si>
  <si>
    <t>BCKDHB_v009:p.(Asp231Gly)</t>
  </si>
  <si>
    <t>XM_011536024.2</t>
  </si>
  <si>
    <t>XP_011534326.1</t>
  </si>
  <si>
    <t>NC_000006.12(BCKDHB_v001):n.870A&gt;G|NC_000006.12(BCKDHB_v002):n.725A&gt;G|NC_000006.12(BCKDHB_v003):n.725A&gt;G|NC_000006.12(BCKDHB_v004):n.725A&gt;G|NC_000006.12(BCKDHB_v005):n.725A&gt;G|NC_000006.12(BCKDHB_v006):c.692A&gt;G|NC_000006.12(BCKDHB_v007):c.692A&gt;G|NC_000006.12(BCKDHB_v008):c.482A&gt;G|NC_000006.12(BCKDHB_v009):c.692A&gt;G|NC_000006.12(BCKDHB_v010):c.692A&gt;G|NC_000006.12(BCKDHB_v011):c.692A&gt;G|NC_000006.12(BCKDHB_v012):c.692A&gt;G|NC_000006.12(BCKDHB_v013):c.482A&gt;G|NC_000006.12(BCKDHB_v014):n.722A&gt;G|NC_000006.12(BCKDHB_v015):n.722A&gt;G|NC_000006.12(BCKDHB_v016):n.722A&gt;G|NC_000006.12(BCKDHB_v017):n.722A&gt;G|NC_000006.12(BCKDHB_v018):n.722A&gt;G|NC_000006.12(BCKDHB_v019):c.692A&gt;G|NC_000006.12(BCKDHB_v020):c.692A&gt;G|NC_000006.12(BCKDHB_v021):c.692A&gt;G|NC_000006.12(BCKDHB_v022):c.692A&gt;G</t>
  </si>
  <si>
    <t>|||||NC_000006.12(BCKDHB_i006):p.(Asp231Gly)|NC_000006.12(BCKDHB_i007):p.(Asp231Gly)|NC_000006.12(BCKDHB_i008):p.(Asp161Gly)|NC_000006.12(BCKDHB_i009):p.(Asp231Gly)|NC_000006.12(BCKDHB_i010):p.(Asp231Gly)|NC_000006.12(BCKDHB_i011):p.(Asp231Gly)|NC_000006.12(BCKDHB_i012):p.(Asp231Gly)|NC_000006.12(BCKDHB_i013):p.(Asp161Gly)||||||NC_000006.12(BCKDHB_i019):p.(Asp231Gly)|NC_000006.12(BCKDHB_i020):p.(Asp231Gly)|NC_000006.12(BCKDHB_i021):p.(Asp231Gly)|NC_000006.12(BCKDHB_i022):p.(Asp231Gly)</t>
  </si>
  <si>
    <t>BsaBI</t>
  </si>
  <si>
    <t>NC_000006.12(BCKDHB_v009):c.715G&gt;T</t>
  </si>
  <si>
    <t>g.80171363G&gt;T</t>
  </si>
  <si>
    <t>p.(Glu239*)</t>
  </si>
  <si>
    <t>BCKDHB_v009:c.715G&gt;T</t>
  </si>
  <si>
    <t>BCKDHB_v009:p.(Glu239*)</t>
  </si>
  <si>
    <t>NC_000006.12(BCKDHB_v001):n.893G&gt;T|NC_000006.12(BCKDHB_v002):n.748G&gt;T|NC_000006.12(BCKDHB_v003):n.748G&gt;T|NC_000006.12(BCKDHB_v004):n.748G&gt;T|NC_000006.12(BCKDHB_v005):n.748G&gt;T|NC_000006.12(BCKDHB_v006):c.715G&gt;T|NC_000006.12(BCKDHB_v007):c.715G&gt;T|NC_000006.12(BCKDHB_v008):c.505G&gt;T|NC_000006.12(BCKDHB_v009):c.715G&gt;T|NC_000006.12(BCKDHB_v010):c.715G&gt;T|NC_000006.12(BCKDHB_v011):c.715G&gt;T|NC_000006.12(BCKDHB_v012):c.715G&gt;T|NC_000006.12(BCKDHB_v013):c.505G&gt;T|NC_000006.12(BCKDHB_v014):n.745G&gt;T|NC_000006.12(BCKDHB_v015):n.745G&gt;T|NC_000006.12(BCKDHB_v016):n.745G&gt;T|NC_000006.12(BCKDHB_v017):n.745G&gt;T|NC_000006.12(BCKDHB_v018):n.745G&gt;T|NC_000006.12(BCKDHB_v019):c.715G&gt;T|NC_000006.12(BCKDHB_v020):c.715G&gt;T|NC_000006.12(BCKDHB_v021):c.715G&gt;T|NC_000006.12(BCKDHB_v022):c.715G&gt;T</t>
  </si>
  <si>
    <t>|||||NC_000006.12(BCKDHB_i006):p.(Glu239*)|NC_000006.12(BCKDHB_i007):p.(Glu239*)|NC_000006.12(BCKDHB_i008):p.(Glu169*)|NC_000006.12(BCKDHB_i009):p.(Glu239*)|NC_000006.12(BCKDHB_i010):p.(Glu239*)|NC_000006.12(BCKDHB_i011):p.(Glu239*)|NC_000006.12(BCKDHB_i012):p.(Glu239*)|NC_000006.12(BCKDHB_i013):p.(Glu169*)||||||NC_000006.12(BCKDHB_i019):p.(Glu239*)|NC_000006.12(BCKDHB_i020):p.(Glu239*)|NC_000006.12(BCKDHB_i021):p.(Glu239*)|NC_000006.12(BCKDHB_i022):p.(Glu239*)</t>
  </si>
  <si>
    <t>MseI</t>
  </si>
  <si>
    <t>NC_000015.10(FAH_v001):c.1062+1G&gt;A</t>
  </si>
  <si>
    <t>(GenRecord): Mutation on splice site in gene FAH transcript 001 (selected).|(GenRecord): Mutation on splice site in gene FAH transcript 002.</t>
  </si>
  <si>
    <t>NC_000015.10</t>
  </si>
  <si>
    <t>FAH_v001</t>
  </si>
  <si>
    <t>c.1062+1G&gt;A</t>
  </si>
  <si>
    <t>g.80180226G&gt;A</t>
  </si>
  <si>
    <t>FAH_v001:c.1062+1G&gt;A</t>
  </si>
  <si>
    <t>FAH_v001:p.(=)</t>
  </si>
  <si>
    <t>NM_000137.2</t>
  </si>
  <si>
    <t>NP_000128.1</t>
  </si>
  <si>
    <t>NC_000015.10(FAH_v001):c.1062+1G&gt;A|NC_000015.10(FAH_v002):c.1062+1G&gt;A</t>
  </si>
  <si>
    <t>NC_000015.10(FAH_i001):p.(=)|NC_000015.10(FAH_i002):p.(=)</t>
  </si>
  <si>
    <t>BsrFI,HpaII,HphI,MspI</t>
  </si>
  <si>
    <t>NC_000012.12(HPD_v001):c.430dup</t>
  </si>
  <si>
    <t>HPD_v001</t>
  </si>
  <si>
    <t>c.430dup</t>
  </si>
  <si>
    <t>g.121849049dup</t>
  </si>
  <si>
    <t>p.(His144Profs*8)</t>
  </si>
  <si>
    <t>HPD_v001:c.430dup</t>
  </si>
  <si>
    <t>HPD_v001:p.(His144Profs*8)</t>
  </si>
  <si>
    <t>NM_001171993.1</t>
  </si>
  <si>
    <t>NP_001165464.1</t>
  </si>
  <si>
    <t>NC_000012.12(LOC105370035_v001):n.-7515dup|NC_000012.12(LOC105370035_v002):n.-8697dup|NC_000012.12(LOC105370035_v003):n.-7275dup|NC_000012.12(PSMD9_v001):n.-39682dup|NC_000012.12(PSMD9_v002):c.-39808dup|NC_000012.12(PSMD9_v003):c.-39808dup|NC_000012.12(HPD_v001):c.430dup|NC_000012.12(HPD_v002):c.547dup</t>
  </si>
  <si>
    <t>||||NC_000012.12(PSMD9_i002):p.(=)|NC_000012.12(PSMD9_i003):p.(=)|NC_000012.12(HPD_i001):p.(His144Profs*8)|NC_000012.12(HPD_i002):p.(His183Profs*8)</t>
  </si>
  <si>
    <t>NM_000387.6(SLC25A20_v001):c.823C&gt;T</t>
  </si>
  <si>
    <t>NM_000387.6</t>
  </si>
  <si>
    <t>SLC25A20_v001</t>
  </si>
  <si>
    <t>c.823C&gt;T</t>
  </si>
  <si>
    <t>n.911C&gt;T</t>
  </si>
  <si>
    <t>p.(Arg275*)</t>
  </si>
  <si>
    <t>SLC25A20_v001:c.823C&gt;T</t>
  </si>
  <si>
    <t>SLC25A20_v001:p.(Arg275*)</t>
  </si>
  <si>
    <t>NP_000378.1</t>
  </si>
  <si>
    <t>NM_000387.6(SLC25A20_i001):p.(Arg275*)</t>
  </si>
  <si>
    <t>BspCNI,DdeI</t>
  </si>
  <si>
    <t>AlwI</t>
  </si>
  <si>
    <t>NC_000011.10(CPT1A_v001):c.1966C&gt;T</t>
  </si>
  <si>
    <t>NC_000011.10</t>
  </si>
  <si>
    <t>CPT1A_v001</t>
  </si>
  <si>
    <t>g.68762632G&gt;A</t>
  </si>
  <si>
    <t>p.(Gln656*)</t>
  </si>
  <si>
    <t>CPT1A_v001:c.1966C&gt;T</t>
  </si>
  <si>
    <t>CPT1A_v001:p.(Gln656*)</t>
  </si>
  <si>
    <t>XM_005273762.2</t>
  </si>
  <si>
    <t>XP_005273819.1</t>
  </si>
  <si>
    <t>NC_000011.10(CPT1A_v001):c.1966C&gt;T|NC_000011.10(CPT1A_v002):c.1870C&gt;T|NC_000011.10(CPT1A_v003):c.1870C&gt;T|NC_000011.10(CPT1A_v004):c.1966C&gt;T|NC_000011.10(CPT1A_v005):c.1870C&gt;T|NC_000011.10(CPT1A_v006):c.1966C&gt;T|NC_000011.10(TESMIN_v001):n.-11068C&gt;T|NC_000011.10(TESMIN_v002):c.-11252C&gt;T|NC_000011.10(TESMIN_v003):c.-11252C&gt;T|NC_000011.10(TESMIN_v004):c.-11972C&gt;T|NC_000011.10(TESMIN_v005):c.-11252C&gt;T|NC_000011.10(TESMIN_v006):c.-11252C&gt;T</t>
  </si>
  <si>
    <t>NC_000011.10(CPT1A_i001):p.(Gln656*)|NC_000011.10(CPT1A_i002):p.(Gln624*)|NC_000011.10(CPT1A_i003):p.(Gln624*)|NC_000011.10(CPT1A_i004):p.(Gln656*)|NC_000011.10(CPT1A_i005):p.(Gln624*)|NC_000011.10(CPT1A_i006):p.(Gln656*)||NC_000011.10(TESMIN_i002):p.(=)|NC_000011.10(TESMIN_i003):p.(=)|NC_000011.10(TESMIN_i004):p.(=)|NC_000011.10(TESMIN_i005):p.(=)|NC_000011.10(TESMIN_i006):p.(=)</t>
  </si>
  <si>
    <t>NM_001031847.2(CPT1A_v001):c.740C&gt;G</t>
  </si>
  <si>
    <t>NM_001031847.2</t>
  </si>
  <si>
    <t>c.740C&gt;G</t>
  </si>
  <si>
    <t>n.910C&gt;G</t>
  </si>
  <si>
    <t>p.(Pro247Arg)</t>
  </si>
  <si>
    <t>CPT1A_v001:c.740C&gt;G</t>
  </si>
  <si>
    <t>CPT1A_v001:p.(Pro247Arg)</t>
  </si>
  <si>
    <t>NP_001027017.1</t>
  </si>
  <si>
    <t>NM_001031847.2(CPT1A_i001):p.(Pro247Arg)</t>
  </si>
  <si>
    <t>BsrBI,HaeIII,Sau96I</t>
  </si>
  <si>
    <t>NC_000011.10(CPT1A_v001):c.1336G&gt;A</t>
  </si>
  <si>
    <t>g.68781883C&gt;T</t>
  </si>
  <si>
    <t>p.(Ala446Thr)</t>
  </si>
  <si>
    <t>CPT1A_v001:c.1336G&gt;A</t>
  </si>
  <si>
    <t>CPT1A_v001:p.(Ala446Thr)</t>
  </si>
  <si>
    <t>NC_000011.10(CPT1A_v001):c.1336G&gt;A|NC_000011.10(CPT1A_v002):c.1240G&gt;A|NC_000011.10(CPT1A_v003):c.1240G&gt;A|NC_000011.10(CPT1A_v004):c.1336G&gt;A|NC_000011.10(CPT1A_v005):c.1240G&gt;A|NC_000011.10(CPT1A_v006):c.1336G&gt;A|NC_000011.10(TESMIN_v001):n.-30319G&gt;A|NC_000011.10(TESMIN_v002):c.-30503G&gt;A|NC_000011.10(TESMIN_v003):c.-30503G&gt;A|NC_000011.10(TESMIN_v004):c.-31223G&gt;A|NC_000011.10(TESMIN_v005):c.-30503G&gt;A|NC_000011.10(TESMIN_v006):c.-30503G&gt;A</t>
  </si>
  <si>
    <t>NC_000011.10(CPT1A_i001):p.(Ala446Thr)|NC_000011.10(CPT1A_i002):p.(Ala414Thr)|NC_000011.10(CPT1A_i003):p.(Ala414Thr)|NC_000011.10(CPT1A_i004):p.(Ala446Thr)|NC_000011.10(CPT1A_i005):p.(Ala414Thr)|NC_000011.10(CPT1A_i006):p.(Ala446Thr)||NC_000011.10(TESMIN_i002):p.(=)|NC_000011.10(TESMIN_i003):p.(=)|NC_000011.10(TESMIN_i004):p.(=)|NC_000011.10(TESMIN_i005):p.(=)|NC_000011.10(TESMIN_i006):p.(=)</t>
  </si>
  <si>
    <t>ApeKI,BbvI,Fnu4HI,TseI</t>
  </si>
  <si>
    <t>NM_001031847.2(CPT1A_v001):c.1070G&gt;A</t>
  </si>
  <si>
    <t>c.1070G&gt;A</t>
  </si>
  <si>
    <t>n.1240G&gt;A</t>
  </si>
  <si>
    <t>p.(Arg357Gln)</t>
  </si>
  <si>
    <t>CPT1A_v001:c.1070G&gt;A</t>
  </si>
  <si>
    <t>CPT1A_v001:p.(Arg357Gln)</t>
  </si>
  <si>
    <t>NM_001031847.2(CPT1A_i001):p.(Arg357Gln)</t>
  </si>
  <si>
    <t>BstNI,PflMI,PspGI</t>
  </si>
  <si>
    <t>AvaI,BsoBI,HpaII,MspI,NciI (2),SmaI,TspMI,XmaI</t>
  </si>
  <si>
    <t>NM_000098.3(CPT2_v001):c.1237_1239delinsTTT</t>
  </si>
  <si>
    <t>NM_000098.3</t>
  </si>
  <si>
    <t>CPT2_v001</t>
  </si>
  <si>
    <t>c.1237_1239delinsTTT</t>
  </si>
  <si>
    <t>n.1357_1359delinsTTT</t>
  </si>
  <si>
    <t>p.(Gln413Phe)</t>
  </si>
  <si>
    <t>CPT2_v001:c.1237_1239delinsTTT</t>
  </si>
  <si>
    <t>CPT2_v001:p.(Gln413Phe)</t>
  </si>
  <si>
    <t>NP_000089.1</t>
  </si>
  <si>
    <t>NM_000098.3(CPT2_i001):p.(Gln413Phe)</t>
  </si>
  <si>
    <t>DraI,MseI,PmeI</t>
  </si>
  <si>
    <t>BsgI,HpyCH4V</t>
  </si>
  <si>
    <t>NC_000001.11(CPT2_v002):c.1666_1667delTT</t>
  </si>
  <si>
    <t>CPT2_v002</t>
  </si>
  <si>
    <t>g.53213284_53213285del</t>
  </si>
  <si>
    <t>c.1666_1667del</t>
  </si>
  <si>
    <t>p.(Leu556Valfs*16)</t>
  </si>
  <si>
    <t>CPT2_v002:c.1666_1667del</t>
  </si>
  <si>
    <t>CPT2_v002:p.(Leu556Valfs*16)</t>
  </si>
  <si>
    <t>NM_000098.2</t>
  </si>
  <si>
    <t>NC_000001.11(CPT2_v001):c.1597_1598del|NC_000001.11(CPT2_v002):c.1666_1667del|NC_000001.11(CPT2_v003):c.1597_1598del|NC_000001.11(C1orf123_v001):n.*6516_*6517del|NC_000001.11(C1orf123_v002):c.*1374_*1375del|NC_000001.11(C1orf123_v003):c.*1374_*1375del|NC_000001.11(C1orf123_v004):c.*1374_*1375del</t>
  </si>
  <si>
    <t>NC_000001.11(CPT2_i001):p.(Leu533Valfs*16)|NC_000001.11(CPT2_i002):p.(Leu556Valfs*16)|NC_000001.11(CPT2_i003):p.(Leu533Valfs*16)||NC_000001.11(C1orf123_i002):p.(=)|NC_000001.11(C1orf123_i003):p.(=)|NC_000001.11(C1orf123_i004):p.(=)</t>
  </si>
  <si>
    <t>AflIII,BcgI (2),HpyCH4IV</t>
  </si>
  <si>
    <t>NM_004453.4(ETFDH_v001):c.814G&gt;C</t>
  </si>
  <si>
    <t>NM_004453.4</t>
  </si>
  <si>
    <t>ETFDH_v001</t>
  </si>
  <si>
    <t>c.814G&gt;C</t>
  </si>
  <si>
    <t>n.975G&gt;C</t>
  </si>
  <si>
    <t>p.(Gly272Arg)</t>
  </si>
  <si>
    <t>ETFDH_v001:c.814G&gt;C</t>
  </si>
  <si>
    <t>ETFDH_v001:p.(Gly272Arg)</t>
  </si>
  <si>
    <t>NP_004444.2</t>
  </si>
  <si>
    <t>NM_004453.4(ETFDH_i001):p.(Gly272Arg)</t>
  </si>
  <si>
    <t>BsaWI,HpaII,LpnPI,MspI</t>
  </si>
  <si>
    <t>NM_004453.4(ETFDH_v001):c.731T&gt;C</t>
  </si>
  <si>
    <t>c.731T&gt;C</t>
  </si>
  <si>
    <t>n.892T&gt;C</t>
  </si>
  <si>
    <t>p.(Phe244Ser)</t>
  </si>
  <si>
    <t>ETFDH_v001:c.731T&gt;C</t>
  </si>
  <si>
    <t>ETFDH_v001:p.(Phe244Ser)</t>
  </si>
  <si>
    <t>NM_004453.4(ETFDH_i001):p.(Phe244Ser)</t>
  </si>
  <si>
    <t>PstI,SfcI</t>
  </si>
  <si>
    <t>NC_000002.12(HADHA_v001):c.180+3A&gt;G</t>
  </si>
  <si>
    <t>(GenRecord): Mutation near splice site in gene HADHA transcript 001 (selected).</t>
  </si>
  <si>
    <t>NC_000002.12</t>
  </si>
  <si>
    <t>HADHA_v001</t>
  </si>
  <si>
    <t>c.180+3A&gt;G</t>
  </si>
  <si>
    <t>g.26238931T&gt;C</t>
  </si>
  <si>
    <t>HADHA_v001:c.180+3A&gt;G</t>
  </si>
  <si>
    <t>HADHA_v001:p.(=)</t>
  </si>
  <si>
    <t>NM_000182.4</t>
  </si>
  <si>
    <t>NP_000173.2</t>
  </si>
  <si>
    <t>NC_000002.12(HADHB_v001):c.-6217T&gt;C|NC_000002.12(HADHB_v002):c.-6068T&gt;C|NC_000002.12(HADHB_v003):c.-6068T&gt;C|NC_000002.12(HADHB_v004):c.-6068T&gt;C|NC_000002.12(HADHB_v005):c.-6217T&gt;C|NC_000002.12(HADHB_v006):c.-6115T&gt;C|NC_000002.12(HADHB_v007):c.-6234T&gt;C|NC_000002.12(LOC107985860_v001):n.*41252T&gt;C|NC_000002.12(HADHA_v001):c.180+3A&gt;G|NC_000002.12(GAREM2_v001):c.*50674T&gt;C|NC_000002.12(GAREM2_v002):c.*36612T&gt;C|NC_000002.12(GAREM2_v003):c.*50674T&gt;C|NC_000002.12(GAREM2_v004):c.*50674T&gt;C|NC_000002.12(GAREM2_v005):c.*50674T&gt;C|NC_000002.12(GAREM2_v006):c.*50674T&gt;C|NC_000002.12(GAREM2_v007):c.*50674T&gt;C|NC_000002.12(GAREM2_v008):c.*50674T&gt;C|NC_000002.12(GAREM2_v009):c.*36612T&gt;C|NC_000002.12(GAREM2_v010):c.*50674T&gt;C</t>
  </si>
  <si>
    <t>NC_000002.12(HADHB_i001):p.(=)|NC_000002.12(HADHB_i002):p.(=)|NC_000002.12(HADHB_i003):p.(=)|NC_000002.12(HADHB_i004):p.(=)|NC_000002.12(HADHB_i005):p.(=)|NC_000002.12(HADHB_i006):p.(=)|NC_000002.12(HADHB_i007):p.(=)||NC_000002.12(HADHA_i001):p.(=)|NC_000002.12(GAREM2_i001):p.(=)|NC_000002.12(GAREM2_i002):p.(=)|NC_000002.12(GAREM2_i003):p.(=)|NC_000002.12(GAREM2_i004):p.(=)|NC_000002.12(GAREM2_i005):p.(=)|NC_000002.12(GAREM2_i006):p.(=)|NC_000002.12(GAREM2_i007):p.(=)|NC_000002.12(GAREM2_i008):p.(=)|NC_000002.12(GAREM2_i009):p.(=)|NC_000002.12(GAREM2_i010):p.(=)</t>
  </si>
  <si>
    <t>BcoDI,BsmAI</t>
  </si>
  <si>
    <t>NC_000001.11(ACADM_v003):c.582C&gt;G</t>
  </si>
  <si>
    <t>ACADM_v003</t>
  </si>
  <si>
    <t>g.75740093C&gt;G</t>
  </si>
  <si>
    <t>p.(Asn194Lys)</t>
  </si>
  <si>
    <t>ACADM_v003:c.582C&gt;G</t>
  </si>
  <si>
    <t>ACADM_v003:p.(Asn194Lys)</t>
  </si>
  <si>
    <t>NM_000016.5</t>
  </si>
  <si>
    <t>NP_000007.1</t>
  </si>
  <si>
    <t>NC_000001.11(DLSTP1_v001):n.*1909G&gt;C|NC_000001.11(SLC44A5_v001):c.-129123G&gt;C|NC_000001.11(SLC44A5_v002):c.-16398G&gt;C|NC_000001.11(SLC44A5_v003):c.-17320G&gt;C|NC_000001.11(SLC44A5_v004):c.-124207G&gt;C|NC_000001.11(SLC44A5_v005):c.-124207G&gt;C|NC_000001.11(SLC44A5_v006):c.-124310G&gt;C|NC_000001.11(SLC44A5_v007):c.-129340G&gt;C|NC_000001.11(SLC44A5_v008):c.-129407G&gt;C|NC_000001.11(SLC44A5_v009):c.-129340G&gt;C|NC_000001.11(SLC44A5_v010):c.-370307G&gt;C|NC_000001.11(SLC44A5_v011):c.-370398G&gt;C|NC_000001.11(SLC44A5_v012):c.-124207G&gt;C|NC_000001.11(SLC44A5_v013):c.-129123G&gt;C|NC_000001.11(ACADM_v001):c.594C&gt;G|NC_000001.11(ACADM_v002):c.681C&gt;G|NC_000001.11(ACADM_v003):c.582C&gt;G|NC_000001.11(ACADM_v004):c.474C&gt;G|NC_000001.11(ACADM_v005):c.15C&gt;G</t>
  </si>
  <si>
    <t>|NC_000001.11(SLC44A5_i001):p.(=)|NC_000001.11(SLC44A5_i002):p.(=)|NC_000001.11(SLC44A5_i003):p.(=)|NC_000001.11(SLC44A5_i004):p.(=)|NC_000001.11(SLC44A5_i005):p.(=)|NC_000001.11(SLC44A5_i006):p.(=)|NC_000001.11(SLC44A5_i007):p.(=)|NC_000001.11(SLC44A5_i008):p.(=)|NC_000001.11(SLC44A5_i009):p.(=)|NC_000001.11(SLC44A5_i010):p.(=)|NC_000001.11(SLC44A5_i011):p.(=)|NC_000001.11(SLC44A5_i012):p.(=)|NC_000001.11(SLC44A5_i013):p.(=)|NC_000001.11(ACADM_i001):p.(Asn198Lys)|NC_000001.11(ACADM_i002):p.(Asn227Lys)|NC_000001.11(ACADM_i003):p.(Asn194Lys)|NC_000001.11(ACADM_i004):p.(Asn158Lys)|NC_000001.11(ACADM_i005):p.(Asn5Lys)</t>
  </si>
  <si>
    <t>BsaJI,StyI</t>
  </si>
  <si>
    <t>NC_000001.11(ACADM_v003):c.985A&gt;G</t>
  </si>
  <si>
    <t>g.75761161A&gt;G</t>
  </si>
  <si>
    <t>p.(Lys329Glu)</t>
  </si>
  <si>
    <t>ACADM_v003:c.985A&gt;G</t>
  </si>
  <si>
    <t>ACADM_v003:p.(Lys329Glu)</t>
  </si>
  <si>
    <t>NC_000001.11(DLSTP1_v001):n.-16148T&gt;C|NC_000001.11(SLC44A5_v001):c.-150191T&gt;C|NC_000001.11(SLC44A5_v002):c.-37466T&gt;C|NC_000001.11(SLC44A5_v003):c.-38388T&gt;C|NC_000001.11(SLC44A5_v004):c.-145275T&gt;C|NC_000001.11(SLC44A5_v005):c.-145275T&gt;C|NC_000001.11(SLC44A5_v006):c.-145378T&gt;C|NC_000001.11(SLC44A5_v007):c.-150408T&gt;C|NC_000001.11(SLC44A5_v008):c.-150475T&gt;C|NC_000001.11(SLC44A5_v009):c.-150408T&gt;C|NC_000001.11(SLC44A5_v010):c.-391375T&gt;C|NC_000001.11(SLC44A5_v011):c.-391466T&gt;C|NC_000001.11(SLC44A5_v012):c.-145275T&gt;C|NC_000001.11(SLC44A5_v013):c.-150191T&gt;C|NC_000001.11(ACADM_v001):c.997A&gt;G|NC_000001.11(ACADM_v002):c.1084A&gt;G|NC_000001.11(ACADM_v003):c.985A&gt;G|NC_000001.11(ACADM_v004):c.877A&gt;G|NC_000001.11(ACADM_v005):c.418A&gt;G</t>
  </si>
  <si>
    <t>|NC_000001.11(SLC44A5_i001):p.(=)|NC_000001.11(SLC44A5_i002):p.(=)|NC_000001.11(SLC44A5_i003):p.(=)|NC_000001.11(SLC44A5_i004):p.(=)|NC_000001.11(SLC44A5_i005):p.(=)|NC_000001.11(SLC44A5_i006):p.(=)|NC_000001.11(SLC44A5_i007):p.(=)|NC_000001.11(SLC44A5_i008):p.(=)|NC_000001.11(SLC44A5_i009):p.(=)|NC_000001.11(SLC44A5_i010):p.(=)|NC_000001.11(SLC44A5_i011):p.(=)|NC_000001.11(SLC44A5_i012):p.(=)|NC_000001.11(SLC44A5_i013):p.(=)|NC_000001.11(ACADM_i001):p.(Lys333Glu)|NC_000001.11(ACADM_i002):p.(Lys362Glu)|NC_000001.11(ACADM_i003):p.(Lys329Glu)|NC_000001.11(ACADM_i004):p.(Lys293Glu)|NC_000001.11(ACADM_i005):p.(Lys140Glu)</t>
  </si>
  <si>
    <t>NM_000016.5(ACADM_v001):c.732_733insGAT</t>
  </si>
  <si>
    <t>ACADM_v001</t>
  </si>
  <si>
    <t>c.732_733insGAT</t>
  </si>
  <si>
    <t>n.1173_1174insGAT</t>
  </si>
  <si>
    <t>p.(Cys244_Ser245insAsp)</t>
  </si>
  <si>
    <t>ACADM_v001:c.732_733insGAT</t>
  </si>
  <si>
    <t>ACADM_v001:p.(Cys244_Ser245insAsp)</t>
  </si>
  <si>
    <t>NM_000016.5(ACADM_i001):p.(Cys244_Ser245insAsp)</t>
  </si>
  <si>
    <t>HinfI,TfiI</t>
  </si>
  <si>
    <t>NM_000016.6(ACADM_v001):c.92G&gt;A</t>
  </si>
  <si>
    <t>NM_000016.6</t>
  </si>
  <si>
    <t>n.171G&gt;A</t>
  </si>
  <si>
    <t>p.(Arg31His)</t>
  </si>
  <si>
    <t>ACADM_v001:c.92G&gt;A</t>
  </si>
  <si>
    <t>ACADM_v001:p.(Arg31His)</t>
  </si>
  <si>
    <t>NM_000016.6(ACADM_i001):p.(Arg31His)</t>
  </si>
  <si>
    <t>CviAII,FatI,NlaIII</t>
  </si>
  <si>
    <t>Hpy166II,HpyCH4IV</t>
  </si>
  <si>
    <t>NC_000001.11(ACADM_v003):c.190G&gt;C</t>
  </si>
  <si>
    <t>g.75732715G&gt;C</t>
  </si>
  <si>
    <t>p.(Ala64Pro)</t>
  </si>
  <si>
    <t>ACADM_v003:c.190G&gt;C</t>
  </si>
  <si>
    <t>ACADM_v003:p.(Ala64Pro)</t>
  </si>
  <si>
    <t>NC_000001.11(DLSTP1_v001):n.*9287C&gt;G|NC_000001.11(SLC44A5_v001):c.-121745C&gt;G|NC_000001.11(SLC44A5_v002):c.-9020C&gt;G|NC_000001.11(SLC44A5_v003):c.-9942C&gt;G|NC_000001.11(SLC44A5_v004):c.-116829C&gt;G|NC_000001.11(SLC44A5_v005):c.-116829C&gt;G|NC_000001.11(SLC44A5_v006):c.-116932C&gt;G|NC_000001.11(SLC44A5_v007):c.-121962C&gt;G|NC_000001.11(SLC44A5_v008):c.-122029C&gt;G|NC_000001.11(SLC44A5_v009):c.-121962C&gt;G|NC_000001.11(SLC44A5_v010):c.-362929C&gt;G|NC_000001.11(SLC44A5_v011):c.-363020C&gt;G|NC_000001.11(SLC44A5_v012):c.-116829C&gt;G|NC_000001.11(SLC44A5_v013):c.-121745C&gt;G|NC_000001.11(ACADM_v001):c.202G&gt;C|NC_000001.11(ACADM_v002):c.190G&gt;C|NC_000001.11(ACADM_v003):c.190G&gt;C|NC_000001.11(ACADM_v004):c.82G&gt;C|NC_000001.11(ACADM_v005):c.-196G&gt;C</t>
  </si>
  <si>
    <t>|NC_000001.11(SLC44A5_i001):p.(=)|NC_000001.11(SLC44A5_i002):p.(=)|NC_000001.11(SLC44A5_i003):p.(=)|NC_000001.11(SLC44A5_i004):p.(=)|NC_000001.11(SLC44A5_i005):p.(=)|NC_000001.11(SLC44A5_i006):p.(=)|NC_000001.11(SLC44A5_i007):p.(=)|NC_000001.11(SLC44A5_i008):p.(=)|NC_000001.11(SLC44A5_i009):p.(=)|NC_000001.11(SLC44A5_i010):p.(=)|NC_000001.11(SLC44A5_i011):p.(=)|NC_000001.11(SLC44A5_i012):p.(=)|NC_000001.11(SLC44A5_i013):p.(=)|NC_000001.11(ACADM_i001):p.(Ala68Pro)|NC_000001.11(ACADM_i002):p.(Ala64Pro)|NC_000001.11(ACADM_i003):p.(Ala64Pro)|NC_000001.11(ACADM_i004):p.(Ala28Pro)|NC_000001.11(ACADM_i005):p.(=)</t>
  </si>
  <si>
    <t>Cac8I</t>
  </si>
  <si>
    <t>ApeKI,BbvI,CviKI_1,Fnu4HI,TseI</t>
  </si>
  <si>
    <t>NC_000001.11(ACADM_v003):c.748A&gt;T</t>
  </si>
  <si>
    <t>g.75749458A&gt;T</t>
  </si>
  <si>
    <t>p.(Ile250Phe)</t>
  </si>
  <si>
    <t>ACADM_v003:c.748A&gt;T</t>
  </si>
  <si>
    <t>ACADM_v003:p.(Ile250Phe)</t>
  </si>
  <si>
    <t>NC_000001.11(DLSTP1_v001):n.-4445T&gt;A|NC_000001.11(SLC44A5_v001):c.-138488T&gt;A|NC_000001.11(SLC44A5_v002):c.-25763T&gt;A|NC_000001.11(SLC44A5_v003):c.-26685T&gt;A|NC_000001.11(SLC44A5_v004):c.-133572T&gt;A|NC_000001.11(SLC44A5_v005):c.-133572T&gt;A|NC_000001.11(SLC44A5_v006):c.-133675T&gt;A|NC_000001.11(SLC44A5_v007):c.-138705T&gt;A|NC_000001.11(SLC44A5_v008):c.-138772T&gt;A|NC_000001.11(SLC44A5_v009):c.-138705T&gt;A|NC_000001.11(SLC44A5_v010):c.-379672T&gt;A|NC_000001.11(SLC44A5_v011):c.-379763T&gt;A|NC_000001.11(SLC44A5_v012):c.-133572T&gt;A|NC_000001.11(SLC44A5_v013):c.-138488T&gt;A|NC_000001.11(ACADM_v001):c.760A&gt;T|NC_000001.11(ACADM_v002):c.847A&gt;T|NC_000001.11(ACADM_v003):c.748A&gt;T|NC_000001.11(ACADM_v004):c.640A&gt;T|NC_000001.11(ACADM_v005):c.181A&gt;T</t>
  </si>
  <si>
    <t>|NC_000001.11(SLC44A5_i001):p.(=)|NC_000001.11(SLC44A5_i002):p.(=)|NC_000001.11(SLC44A5_i003):p.(=)|NC_000001.11(SLC44A5_i004):p.(=)|NC_000001.11(SLC44A5_i005):p.(=)|NC_000001.11(SLC44A5_i006):p.(=)|NC_000001.11(SLC44A5_i007):p.(=)|NC_000001.11(SLC44A5_i008):p.(=)|NC_000001.11(SLC44A5_i009):p.(=)|NC_000001.11(SLC44A5_i010):p.(=)|NC_000001.11(SLC44A5_i011):p.(=)|NC_000001.11(SLC44A5_i012):p.(=)|NC_000001.11(SLC44A5_i013):p.(=)|NC_000001.11(ACADM_i001):p.(Ile254Phe)|NC_000001.11(ACADM_i002):p.(Ile283Phe)|NC_000001.11(ACADM_i003):p.(Ile250Phe)|NC_000001.11(ACADM_i004):p.(Ile214Phe)|NC_000001.11(ACADM_i005):p.(Ile61Phe)</t>
  </si>
  <si>
    <t>MluCI</t>
  </si>
  <si>
    <t>NC_000001.11(ACADM_v003):c.234T&gt;G</t>
  </si>
  <si>
    <t>g.75732870T&gt;G</t>
  </si>
  <si>
    <t>p.(Ile78Met)</t>
  </si>
  <si>
    <t>ACADM_v003:c.234T&gt;G</t>
  </si>
  <si>
    <t>ACADM_v003:p.(Ile78Met)</t>
  </si>
  <si>
    <t>NC_000001.11(DLSTP1_v001):n.*9132A&gt;C|NC_000001.11(SLC44A5_v001):c.-121900A&gt;C|NC_000001.11(SLC44A5_v002):c.-9175A&gt;C|NC_000001.11(SLC44A5_v003):c.-10097A&gt;C|NC_000001.11(SLC44A5_v004):c.-116984A&gt;C|NC_000001.11(SLC44A5_v005):c.-116984A&gt;C|NC_000001.11(SLC44A5_v006):c.-117087A&gt;C|NC_000001.11(SLC44A5_v007):c.-122117A&gt;C|NC_000001.11(SLC44A5_v008):c.-122184A&gt;C|NC_000001.11(SLC44A5_v009):c.-122117A&gt;C|NC_000001.11(SLC44A5_v010):c.-363084A&gt;C|NC_000001.11(SLC44A5_v011):c.-363175A&gt;C|NC_000001.11(SLC44A5_v012):c.-116984A&gt;C|NC_000001.11(SLC44A5_v013):c.-121900A&gt;C|NC_000001.11(ACADM_v001):c.246T&gt;G|NC_000001.11(ACADM_v002):c.234T&gt;G|NC_000001.11(ACADM_v003):c.234T&gt;G|NC_000001.11(ACADM_v004):c.126T&gt;G|NC_000001.11(ACADM_v005):c.-152T&gt;G</t>
  </si>
  <si>
    <t>|NC_000001.11(SLC44A5_i001):p.(=)|NC_000001.11(SLC44A5_i002):p.(=)|NC_000001.11(SLC44A5_i003):p.(=)|NC_000001.11(SLC44A5_i004):p.(=)|NC_000001.11(SLC44A5_i005):p.(=)|NC_000001.11(SLC44A5_i006):p.(=)|NC_000001.11(SLC44A5_i007):p.(=)|NC_000001.11(SLC44A5_i008):p.(=)|NC_000001.11(SLC44A5_i009):p.(=)|NC_000001.11(SLC44A5_i010):p.(=)|NC_000001.11(SLC44A5_i011):p.(=)|NC_000001.11(SLC44A5_i012):p.(=)|NC_000001.11(SLC44A5_i013):p.(=)|NC_000001.11(ACADM_i001):p.(Ile82Met)|NC_000001.11(ACADM_i002):p.(Ile78Met)|NC_000001.11(ACADM_i003):p.(Ile78Met)|NC_000001.11(ACADM_i004):p.(Ile42Met)|NC_000001.11(ACADM_i005):p.(=)</t>
  </si>
  <si>
    <t>NC_000001.11(ACADM_v001):c.612-18G&gt;A</t>
  </si>
  <si>
    <t>c.612-18G&gt;A</t>
  </si>
  <si>
    <t>g.75745788G&gt;A</t>
  </si>
  <si>
    <t>ACADM_v001:c.612-18G&gt;A</t>
  </si>
  <si>
    <t>ACADM_v001:p.(=)</t>
  </si>
  <si>
    <t>NM_001127328.2</t>
  </si>
  <si>
    <t>NP_001120800.1</t>
  </si>
  <si>
    <t>NC_000001.11(DLSTP1_v001):n.-775C&gt;T|NC_000001.11(SLC44A5_v001):c.-134818C&gt;T|NC_000001.11(SLC44A5_v002):c.-22093C&gt;T|NC_000001.11(SLC44A5_v003):c.-23015C&gt;T|NC_000001.11(SLC44A5_v004):c.-129902C&gt;T|NC_000001.11(SLC44A5_v005):c.-129902C&gt;T|NC_000001.11(SLC44A5_v006):c.-130005C&gt;T|NC_000001.11(SLC44A5_v007):c.-135035C&gt;T|NC_000001.11(SLC44A5_v008):c.-135102C&gt;T|NC_000001.11(SLC44A5_v009):c.-135035C&gt;T|NC_000001.11(SLC44A5_v010):c.-376002C&gt;T|NC_000001.11(SLC44A5_v011):c.-376093C&gt;T|NC_000001.11(SLC44A5_v012):c.-129902C&gt;T|NC_000001.11(SLC44A5_v013):c.-134818C&gt;T|NC_000001.11(ACADM_v001):c.612-18G&gt;A|NC_000001.11(ACADM_v002):c.699-18G&gt;A|NC_000001.11(ACADM_v003):c.600-18G&gt;A|NC_000001.11(ACADM_v004):c.492-18G&gt;A|NC_000001.11(ACADM_v005):c.33-18G&gt;A</t>
  </si>
  <si>
    <t>|NC_000001.11(SLC44A5_i001):p.(=)|NC_000001.11(SLC44A5_i002):p.(=)|NC_000001.11(SLC44A5_i003):p.(=)|NC_000001.11(SLC44A5_i004):p.(=)|NC_000001.11(SLC44A5_i005):p.(=)|NC_000001.11(SLC44A5_i006):p.(=)|NC_000001.11(SLC44A5_i007):p.(=)|NC_000001.11(SLC44A5_i008):p.(=)|NC_000001.11(SLC44A5_i009):p.(=)|NC_000001.11(SLC44A5_i010):p.(=)|NC_000001.11(SLC44A5_i011):p.(=)|NC_000001.11(SLC44A5_i012):p.(=)|NC_000001.11(SLC44A5_i013):p.(=)|NC_000001.11(ACADM_i001):p.(=)|NC_000001.11(ACADM_i002):p.(=)|NC_000001.11(ACADM_i003):p.(=)|NC_000001.11(ACADM_i004):p.(=)|NC_000001.11(ACADM_i005):p.(=)</t>
  </si>
  <si>
    <t>BsrI</t>
  </si>
  <si>
    <t>BsaWI,BslI,HpaII,MspI</t>
  </si>
  <si>
    <t>NC_000001.11(ACADM_v003):c.1243C&gt;A</t>
  </si>
  <si>
    <t>g.75762740C&gt;A</t>
  </si>
  <si>
    <t>p.(His415Asn)</t>
  </si>
  <si>
    <t>ACADM_v003:c.1243C&gt;A</t>
  </si>
  <si>
    <t>ACADM_v003:p.(His415Asn)</t>
  </si>
  <si>
    <t>NC_000001.11(DLSTP1_v001):n.-17727G&gt;T|NC_000001.11(SLC44A5_v001):c.-151770G&gt;T|NC_000001.11(SLC44A5_v002):c.-39045G&gt;T|NC_000001.11(SLC44A5_v003):c.-39967G&gt;T|NC_000001.11(SLC44A5_v004):c.-146854G&gt;T|NC_000001.11(SLC44A5_v005):c.-146854G&gt;T|NC_000001.11(SLC44A5_v006):c.-146957G&gt;T|NC_000001.11(SLC44A5_v007):c.-151987G&gt;T|NC_000001.11(SLC44A5_v008):c.-152054G&gt;T|NC_000001.11(SLC44A5_v009):c.-151987G&gt;T|NC_000001.11(SLC44A5_v010):c.-392954G&gt;T|NC_000001.11(SLC44A5_v011):c.-393045G&gt;T|NC_000001.11(SLC44A5_v012):c.-146854G&gt;T|NC_000001.11(SLC44A5_v013):c.-151770G&gt;T|NC_000001.11(ACADM_v001):c.1255C&gt;A|NC_000001.11(ACADM_v002):c.1342C&gt;A|NC_000001.11(ACADM_v003):c.1243C&gt;A|NC_000001.11(ACADM_v004):c.1135C&gt;A|NC_000001.11(ACADM_v005):c.676C&gt;A</t>
  </si>
  <si>
    <t>|NC_000001.11(SLC44A5_i001):p.(=)|NC_000001.11(SLC44A5_i002):p.(=)|NC_000001.11(SLC44A5_i003):p.(=)|NC_000001.11(SLC44A5_i004):p.(=)|NC_000001.11(SLC44A5_i005):p.(=)|NC_000001.11(SLC44A5_i006):p.(=)|NC_000001.11(SLC44A5_i007):p.(=)|NC_000001.11(SLC44A5_i008):p.(=)|NC_000001.11(SLC44A5_i009):p.(=)|NC_000001.11(SLC44A5_i010):p.(=)|NC_000001.11(SLC44A5_i011):p.(=)|NC_000001.11(SLC44A5_i012):p.(=)|NC_000001.11(SLC44A5_i013):p.(=)|NC_000001.11(ACADM_i001):p.(His419Asn)|NC_000001.11(ACADM_i002):p.(His448Asn)|NC_000001.11(ACADM_i003):p.(His415Asn)|NC_000001.11(ACADM_i004):p.(His379Asn)|NC_000001.11(ACADM_i005):p.(His226Asn)</t>
  </si>
  <si>
    <t>Hpy166II</t>
  </si>
  <si>
    <t>NM_000016.6(ACADM_v001):c.157_159delinsGAG</t>
  </si>
  <si>
    <t>c.157_159delinsGAG</t>
  </si>
  <si>
    <t>n.236_238delinsGAG</t>
  </si>
  <si>
    <t>p.(Arg53Glu)</t>
  </si>
  <si>
    <t>ACADM_v001:c.157_159delinsGAG</t>
  </si>
  <si>
    <t>ACADM_v001:p.(Arg53Glu)</t>
  </si>
  <si>
    <t>NM_000016.6(ACADM_i001):p.(Arg53Glu)</t>
  </si>
  <si>
    <t>NC_000001.11(ACADM_v003):c.296G&gt;A</t>
  </si>
  <si>
    <t>g.75733537G&gt;A</t>
  </si>
  <si>
    <t>p.(Gly99Glu)</t>
  </si>
  <si>
    <t>ACADM_v003:c.296G&gt;A</t>
  </si>
  <si>
    <t>ACADM_v003:p.(Gly99Glu)</t>
  </si>
  <si>
    <t>NC_000001.11(DLSTP1_v001):n.*8465C&gt;T|NC_000001.11(SLC44A5_v001):c.-122567C&gt;T|NC_000001.11(SLC44A5_v002):c.-9842C&gt;T|NC_000001.11(SLC44A5_v003):c.-10764C&gt;T|NC_000001.11(SLC44A5_v004):c.-117651C&gt;T|NC_000001.11(SLC44A5_v005):c.-117651C&gt;T|NC_000001.11(SLC44A5_v006):c.-117754C&gt;T|NC_000001.11(SLC44A5_v007):c.-122784C&gt;T|NC_000001.11(SLC44A5_v008):c.-122851C&gt;T|NC_000001.11(SLC44A5_v009):c.-122784C&gt;T|NC_000001.11(SLC44A5_v010):c.-363751C&gt;T|NC_000001.11(SLC44A5_v011):c.-363842C&gt;T|NC_000001.11(SLC44A5_v012):c.-117651C&gt;T|NC_000001.11(SLC44A5_v013):c.-122567C&gt;T|NC_000001.11(ACADM_v001):c.308G&gt;A|NC_000001.11(ACADM_v002):c.395G&gt;A|NC_000001.11(ACADM_v003):c.296G&gt;A|NC_000001.11(ACADM_v004):c.188G&gt;A|NC_000001.11(ACADM_v005):c.-100+615G&gt;A</t>
  </si>
  <si>
    <t>|NC_000001.11(SLC44A5_i001):p.(=)|NC_000001.11(SLC44A5_i002):p.(=)|NC_000001.11(SLC44A5_i003):p.(=)|NC_000001.11(SLC44A5_i004):p.(=)|NC_000001.11(SLC44A5_i005):p.(=)|NC_000001.11(SLC44A5_i006):p.(=)|NC_000001.11(SLC44A5_i007):p.(=)|NC_000001.11(SLC44A5_i008):p.(=)|NC_000001.11(SLC44A5_i009):p.(=)|NC_000001.11(SLC44A5_i010):p.(=)|NC_000001.11(SLC44A5_i011):p.(=)|NC_000001.11(SLC44A5_i012):p.(=)|NC_000001.11(SLC44A5_i013):p.(=)|NC_000001.11(ACADM_i001):p.(Gly103Glu)|NC_000001.11(ACADM_i002):p.(Gly132Glu)|NC_000001.11(ACADM_i003):p.(Gly99Glu)|NC_000001.11(ACADM_i004):p.(Gly63Glu)|NC_000001.11(ACADM_i005):p.(=)</t>
  </si>
  <si>
    <t>Hpy188III</t>
  </si>
  <si>
    <t>NM_001286043.1(ACADM_v001):c.910_911delinsGG</t>
  </si>
  <si>
    <t>NM_001286043.1</t>
  </si>
  <si>
    <t>c.910_911delinsGG</t>
  </si>
  <si>
    <t>n.1351_1352delinsGG</t>
  </si>
  <si>
    <t>p.(Lys304Gly)</t>
  </si>
  <si>
    <t>ACADM_v001:c.910_911delinsGG</t>
  </si>
  <si>
    <t>ACADM_v001:p.(Lys304Gly)</t>
  </si>
  <si>
    <t>NP_001272972.1</t>
  </si>
  <si>
    <t>NM_001286043.1(ACADM_i001):p.(Lys304Gly)</t>
  </si>
  <si>
    <t>Hpy188I</t>
  </si>
  <si>
    <t>NM_001286043.1(ACADM_v001):c.910A&gt;G</t>
  </si>
  <si>
    <t>c.910A&gt;G</t>
  </si>
  <si>
    <t>n.1351A&gt;G</t>
  </si>
  <si>
    <t>p.(Lys304Glu)</t>
  </si>
  <si>
    <t>ACADM_v001:c.910A&gt;G</t>
  </si>
  <si>
    <t>ACADM_v001:p.(Lys304Glu)</t>
  </si>
  <si>
    <t>NM_001286043.1(ACADM_i001):p.(Lys304Glu)</t>
  </si>
  <si>
    <t>BstBI,TaqI</t>
  </si>
  <si>
    <t>NC_000001.11(ACADM_v003):c.589A&gt;G</t>
  </si>
  <si>
    <t>g.75740100A&gt;G</t>
  </si>
  <si>
    <t>p.(Lys197Glu)</t>
  </si>
  <si>
    <t>ACADM_v003:c.589A&gt;G</t>
  </si>
  <si>
    <t>ACADM_v003:p.(Lys197Glu)</t>
  </si>
  <si>
    <t>NC_000001.11(DLSTP1_v001):n.*1902T&gt;C|NC_000001.11(SLC44A5_v001):c.-129130T&gt;C|NC_000001.11(SLC44A5_v002):c.-16405T&gt;C|NC_000001.11(SLC44A5_v003):c.-17327T&gt;C|NC_000001.11(SLC44A5_v004):c.-124214T&gt;C|NC_000001.11(SLC44A5_v005):c.-124214T&gt;C|NC_000001.11(SLC44A5_v006):c.-124317T&gt;C|NC_000001.11(SLC44A5_v007):c.-129347T&gt;C|NC_000001.11(SLC44A5_v008):c.-129414T&gt;C|NC_000001.11(SLC44A5_v009):c.-129347T&gt;C|NC_000001.11(SLC44A5_v010):c.-370314T&gt;C|NC_000001.11(SLC44A5_v011):c.-370405T&gt;C|NC_000001.11(SLC44A5_v012):c.-124214T&gt;C|NC_000001.11(SLC44A5_v013):c.-129130T&gt;C|NC_000001.11(ACADM_v001):c.601A&gt;G|NC_000001.11(ACADM_v002):c.688A&gt;G|NC_000001.11(ACADM_v003):c.589A&gt;G|NC_000001.11(ACADM_v004):c.481A&gt;G|NC_000001.11(ACADM_v005):c.22A&gt;G</t>
  </si>
  <si>
    <t>|NC_000001.11(SLC44A5_i001):p.(=)|NC_000001.11(SLC44A5_i002):p.(=)|NC_000001.11(SLC44A5_i003):p.(=)|NC_000001.11(SLC44A5_i004):p.(=)|NC_000001.11(SLC44A5_i005):p.(=)|NC_000001.11(SLC44A5_i006):p.(=)|NC_000001.11(SLC44A5_i007):p.(=)|NC_000001.11(SLC44A5_i008):p.(=)|NC_000001.11(SLC44A5_i009):p.(=)|NC_000001.11(SLC44A5_i010):p.(=)|NC_000001.11(SLC44A5_i011):p.(=)|NC_000001.11(SLC44A5_i012):p.(=)|NC_000001.11(SLC44A5_i013):p.(=)|NC_000001.11(ACADM_i001):p.(Lys201Glu)|NC_000001.11(ACADM_i002):p.(Lys230Glu)|NC_000001.11(ACADM_i003):p.(Lys197Glu)|NC_000001.11(ACADM_i004):p.(Lys161Glu)|NC_000001.11(ACADM_i005):p.(Lys8Glu)</t>
  </si>
  <si>
    <t>BseRI</t>
  </si>
  <si>
    <t>NC_000001.11(ACADM_v003):c.217-2A&gt;G</t>
  </si>
  <si>
    <t>(GenRecord): Mutation on splice site in gene ACADM transcript 001.|(GenRecord): Mutation on splice site in gene ACADM transcript 002.|(GenRecord): Mutation on splice site in gene ACADM transcript 003 (selected).|(GenRecord): Mutation on splice site in gene ACADM transcript 004.|(GenRecord): Mutation on splice site in gene ACADM transcript 005.</t>
  </si>
  <si>
    <t>g.75732851A&gt;G</t>
  </si>
  <si>
    <t>ACADM_v003:c.217-2A&gt;G</t>
  </si>
  <si>
    <t>ACADM_v003:p.(=)</t>
  </si>
  <si>
    <t>NC_000001.11(DLSTP1_v001):n.*9151T&gt;C|NC_000001.11(SLC44A5_v001):c.-121881T&gt;C|NC_000001.11(SLC44A5_v002):c.-9156T&gt;C|NC_000001.11(SLC44A5_v003):c.-10078T&gt;C|NC_000001.11(SLC44A5_v004):c.-116965T&gt;C|NC_000001.11(SLC44A5_v005):c.-116965T&gt;C|NC_000001.11(SLC44A5_v006):c.-117068T&gt;C|NC_000001.11(SLC44A5_v007):c.-122098T&gt;C|NC_000001.11(SLC44A5_v008):c.-122165T&gt;C|NC_000001.11(SLC44A5_v009):c.-122098T&gt;C|NC_000001.11(SLC44A5_v010):c.-363065T&gt;C|NC_000001.11(SLC44A5_v011):c.-363156T&gt;C|NC_000001.11(SLC44A5_v012):c.-116965T&gt;C|NC_000001.11(SLC44A5_v013):c.-121881T&gt;C|NC_000001.11(ACADM_v001):c.229-2A&gt;G|NC_000001.11(ACADM_v002):c.217-2A&gt;G|NC_000001.11(ACADM_v003):c.217-2A&gt;G|NC_000001.11(ACADM_v004):c.109-2A&gt;G|NC_000001.11(ACADM_v005):c.-169-2A&gt;G</t>
  </si>
  <si>
    <t>NC_000001.11(ACADM_v003):c.970G&gt;C</t>
  </si>
  <si>
    <t>g.75761146G&gt;C</t>
  </si>
  <si>
    <t>p.(Ala324Pro)</t>
  </si>
  <si>
    <t>ACADM_v003:c.970G&gt;C</t>
  </si>
  <si>
    <t>ACADM_v003:p.(Ala324Pro)</t>
  </si>
  <si>
    <t>NC_000001.11(DLSTP1_v001):n.-16133C&gt;G|NC_000001.11(SLC44A5_v001):c.-150176C&gt;G|NC_000001.11(SLC44A5_v002):c.-37451C&gt;G|NC_000001.11(SLC44A5_v003):c.-38373C&gt;G|NC_000001.11(SLC44A5_v004):c.-145260C&gt;G|NC_000001.11(SLC44A5_v005):c.-145260C&gt;G|NC_000001.11(SLC44A5_v006):c.-145363C&gt;G|NC_000001.11(SLC44A5_v007):c.-150393C&gt;G|NC_000001.11(SLC44A5_v008):c.-150460C&gt;G|NC_000001.11(SLC44A5_v009):c.-150393C&gt;G|NC_000001.11(SLC44A5_v010):c.-391360C&gt;G|NC_000001.11(SLC44A5_v011):c.-391451C&gt;G|NC_000001.11(SLC44A5_v012):c.-145260C&gt;G|NC_000001.11(SLC44A5_v013):c.-150176C&gt;G|NC_000001.11(ACADM_v001):c.982G&gt;C|NC_000001.11(ACADM_v002):c.1069G&gt;C|NC_000001.11(ACADM_v003):c.970G&gt;C|NC_000001.11(ACADM_v004):c.862G&gt;C|NC_000001.11(ACADM_v005):c.403G&gt;C</t>
  </si>
  <si>
    <t>|NC_000001.11(SLC44A5_i001):p.(=)|NC_000001.11(SLC44A5_i002):p.(=)|NC_000001.11(SLC44A5_i003):p.(=)|NC_000001.11(SLC44A5_i004):p.(=)|NC_000001.11(SLC44A5_i005):p.(=)|NC_000001.11(SLC44A5_i006):p.(=)|NC_000001.11(SLC44A5_i007):p.(=)|NC_000001.11(SLC44A5_i008):p.(=)|NC_000001.11(SLC44A5_i009):p.(=)|NC_000001.11(SLC44A5_i010):p.(=)|NC_000001.11(SLC44A5_i011):p.(=)|NC_000001.11(SLC44A5_i012):p.(=)|NC_000001.11(SLC44A5_i013):p.(=)|NC_000001.11(ACADM_i001):p.(Ala328Pro)|NC_000001.11(ACADM_i002):p.(Ala357Pro)|NC_000001.11(ACADM_i003):p.(Ala324Pro)|NC_000001.11(ACADM_i004):p.(Ala288Pro)|NC_000001.11(ACADM_i005):p.(Ala135Pro)</t>
  </si>
  <si>
    <t>Cac8I,CviKI_1,MwoI</t>
  </si>
  <si>
    <t>NM_000016.5(ACADM_v001):c.70C&gt;T</t>
  </si>
  <si>
    <t>c.70C&gt;T</t>
  </si>
  <si>
    <t>n.511C&gt;T</t>
  </si>
  <si>
    <t>p.(His24Tyr)</t>
  </si>
  <si>
    <t>ACADM_v001:c.70C&gt;T</t>
  </si>
  <si>
    <t>ACADM_v001:p.(His24Tyr)</t>
  </si>
  <si>
    <t>NM_000016.5(ACADM_i001):p.(His24Tyr)</t>
  </si>
  <si>
    <t>AccI,BstZ17I,Hpy166II,HpyCH4III</t>
  </si>
  <si>
    <t>NC_000001.11(ACADM_v003):c.653C&gt;G</t>
  </si>
  <si>
    <t>g.75745859C&gt;G</t>
  </si>
  <si>
    <t>p.(Ala218Gly)</t>
  </si>
  <si>
    <t>ACADM_v003:c.653C&gt;G</t>
  </si>
  <si>
    <t>ACADM_v003:p.(Ala218Gly)</t>
  </si>
  <si>
    <t>NC_000001.11(DLSTP1_v001):n.-846G&gt;C|NC_000001.11(SLC44A5_v001):c.-134889G&gt;C|NC_000001.11(SLC44A5_v002):c.-22164G&gt;C|NC_000001.11(SLC44A5_v003):c.-23086G&gt;C|NC_000001.11(SLC44A5_v004):c.-129973G&gt;C|NC_000001.11(SLC44A5_v005):c.-129973G&gt;C|NC_000001.11(SLC44A5_v006):c.-130076G&gt;C|NC_000001.11(SLC44A5_v007):c.-135106G&gt;C|NC_000001.11(SLC44A5_v008):c.-135173G&gt;C|NC_000001.11(SLC44A5_v009):c.-135106G&gt;C|NC_000001.11(SLC44A5_v010):c.-376073G&gt;C|NC_000001.11(SLC44A5_v011):c.-376164G&gt;C|NC_000001.11(SLC44A5_v012):c.-129973G&gt;C|NC_000001.11(SLC44A5_v013):c.-134889G&gt;C|NC_000001.11(ACADM_v001):c.665C&gt;G|NC_000001.11(ACADM_v002):c.752C&gt;G|NC_000001.11(ACADM_v003):c.653C&gt;G|NC_000001.11(ACADM_v004):c.545C&gt;G|NC_000001.11(ACADM_v005):c.86C&gt;G</t>
  </si>
  <si>
    <t>|NC_000001.11(SLC44A5_i001):p.(=)|NC_000001.11(SLC44A5_i002):p.(=)|NC_000001.11(SLC44A5_i003):p.(=)|NC_000001.11(SLC44A5_i004):p.(=)|NC_000001.11(SLC44A5_i005):p.(=)|NC_000001.11(SLC44A5_i006):p.(=)|NC_000001.11(SLC44A5_i007):p.(=)|NC_000001.11(SLC44A5_i008):p.(=)|NC_000001.11(SLC44A5_i009):p.(=)|NC_000001.11(SLC44A5_i010):p.(=)|NC_000001.11(SLC44A5_i011):p.(=)|NC_000001.11(SLC44A5_i012):p.(=)|NC_000001.11(SLC44A5_i013):p.(=)|NC_000001.11(ACADM_i001):p.(Ala222Gly)|NC_000001.11(ACADM_i002):p.(Ala251Gly)|NC_000001.11(ACADM_i003):p.(Ala218Gly)|NC_000001.11(ACADM_i004):p.(Ala182Gly)|NC_000001.11(ACADM_i005):p.(Ala29Gly)</t>
  </si>
  <si>
    <t>MwoI</t>
  </si>
  <si>
    <t>NC_000001.11(ACADM_v003):c.1130G&gt;C</t>
  </si>
  <si>
    <t>g.75761306G&gt;C</t>
  </si>
  <si>
    <t>p.(Gly377Ala)</t>
  </si>
  <si>
    <t>ACADM_v003:c.1130G&gt;C</t>
  </si>
  <si>
    <t>ACADM_v003:p.(Gly377Ala)</t>
  </si>
  <si>
    <t>NC_000001.11(DLSTP1_v001):n.-16293C&gt;G|NC_000001.11(SLC44A5_v001):c.-150336C&gt;G|NC_000001.11(SLC44A5_v002):c.-37611C&gt;G|NC_000001.11(SLC44A5_v003):c.-38533C&gt;G|NC_000001.11(SLC44A5_v004):c.-145420C&gt;G|NC_000001.11(SLC44A5_v005):c.-145420C&gt;G|NC_000001.11(SLC44A5_v006):c.-145523C&gt;G|NC_000001.11(SLC44A5_v007):c.-150553C&gt;G|NC_000001.11(SLC44A5_v008):c.-150620C&gt;G|NC_000001.11(SLC44A5_v009):c.-150553C&gt;G|NC_000001.11(SLC44A5_v010):c.-391520C&gt;G|NC_000001.11(SLC44A5_v011):c.-391611C&gt;G|NC_000001.11(SLC44A5_v012):c.-145420C&gt;G|NC_000001.11(SLC44A5_v013):c.-150336C&gt;G|NC_000001.11(ACADM_v001):c.1142G&gt;C|NC_000001.11(ACADM_v002):c.1229G&gt;C|NC_000001.11(ACADM_v003):c.1130G&gt;C|NC_000001.11(ACADM_v004):c.1022G&gt;C|NC_000001.11(ACADM_v005):c.563G&gt;C</t>
  </si>
  <si>
    <t>|NC_000001.11(SLC44A5_i001):p.(=)|NC_000001.11(SLC44A5_i002):p.(=)|NC_000001.11(SLC44A5_i003):p.(=)|NC_000001.11(SLC44A5_i004):p.(=)|NC_000001.11(SLC44A5_i005):p.(=)|NC_000001.11(SLC44A5_i006):p.(=)|NC_000001.11(SLC44A5_i007):p.(=)|NC_000001.11(SLC44A5_i008):p.(=)|NC_000001.11(SLC44A5_i009):p.(=)|NC_000001.11(SLC44A5_i010):p.(=)|NC_000001.11(SLC44A5_i011):p.(=)|NC_000001.11(SLC44A5_i012):p.(=)|NC_000001.11(SLC44A5_i013):p.(=)|NC_000001.11(ACADM_i001):p.(Gly381Ala)|NC_000001.11(ACADM_i002):p.(Gly410Ala)|NC_000001.11(ACADM_i003):p.(Gly377Ala)|NC_000001.11(ACADM_i004):p.(Gly341Ala)|NC_000001.11(ACADM_i005):p.(Gly188Ala)</t>
  </si>
  <si>
    <t>Cac8I,LpnPI</t>
  </si>
  <si>
    <t>MnlI</t>
  </si>
  <si>
    <t>NC_000001.11(ACADM_v001):c.480+7A&gt;G</t>
  </si>
  <si>
    <t>c.480+7A&gt;G</t>
  </si>
  <si>
    <t>g.75734878A&gt;G</t>
  </si>
  <si>
    <t>ACADM_v001:c.480+7A&gt;G</t>
  </si>
  <si>
    <t>NC_000001.11(DLSTP1_v001):n.*7124T&gt;C|NC_000001.11(SLC44A5_v001):c.-123908T&gt;C|NC_000001.11(SLC44A5_v002):c.-11183T&gt;C|NC_000001.11(SLC44A5_v003):c.-12105T&gt;C|NC_000001.11(SLC44A5_v004):c.-118992T&gt;C|NC_000001.11(SLC44A5_v005):c.-118992T&gt;C|NC_000001.11(SLC44A5_v006):c.-119095T&gt;C|NC_000001.11(SLC44A5_v007):c.-124125T&gt;C|NC_000001.11(SLC44A5_v008):c.-124192T&gt;C|NC_000001.11(SLC44A5_v009):c.-124125T&gt;C|NC_000001.11(SLC44A5_v010):c.-365092T&gt;C|NC_000001.11(SLC44A5_v011):c.-365183T&gt;C|NC_000001.11(SLC44A5_v012):c.-118992T&gt;C|NC_000001.11(SLC44A5_v013):c.-123908T&gt;C|NC_000001.11(ACADM_v001):c.480+7A&gt;G|NC_000001.11(ACADM_v002):c.567+7A&gt;G|NC_000001.11(ACADM_v003):c.468+7A&gt;G|NC_000001.11(ACADM_v004):c.360+7A&gt;G|NC_000001.11(ACADM_v005):c.-100+1956A&gt;G</t>
  </si>
  <si>
    <t>NM_000016.5(ACADM_v001):c.1042C&gt;T</t>
  </si>
  <si>
    <t>n.1483C&gt;T</t>
  </si>
  <si>
    <t>p.(Arg348Cys)</t>
  </si>
  <si>
    <t>ACADM_v001:c.1042C&gt;T</t>
  </si>
  <si>
    <t>ACADM_v001:p.(Arg348Cys)</t>
  </si>
  <si>
    <t>NM_000016.5(ACADM_i001):p.(Arg348Cys)</t>
  </si>
  <si>
    <t>Hpy99I</t>
  </si>
  <si>
    <t>NM_001286042.1(ACADM_v001):c.877A&gt;G</t>
  </si>
  <si>
    <t>NM_001286042.1</t>
  </si>
  <si>
    <t>c.877A&gt;G</t>
  </si>
  <si>
    <t>n.1338A&gt;G</t>
  </si>
  <si>
    <t>p.(Lys293Glu)</t>
  </si>
  <si>
    <t>ACADM_v001:c.877A&gt;G</t>
  </si>
  <si>
    <t>ACADM_v001:p.(Lys293Glu)</t>
  </si>
  <si>
    <t>NP_001272971.1</t>
  </si>
  <si>
    <t>NM_001286042.1(ACADM_i001):p.(Lys293Glu)</t>
  </si>
  <si>
    <t>NM_000016.5(ACADM_v001):c.94G&gt;A</t>
  </si>
  <si>
    <t>c.94G&gt;A</t>
  </si>
  <si>
    <t>n.535G&gt;A</t>
  </si>
  <si>
    <t>p.(Glu32Lys)</t>
  </si>
  <si>
    <t>ACADM_v001:c.94G&gt;A</t>
  </si>
  <si>
    <t>ACADM_v001:p.(Glu32Lys)</t>
  </si>
  <si>
    <t>NM_000016.5(ACADM_i001):p.(Glu32Lys)</t>
  </si>
  <si>
    <t>NC_000001.11(ACADM_v003):c.554T&gt;C</t>
  </si>
  <si>
    <t>g.75740065T&gt;C</t>
  </si>
  <si>
    <t>p.(Ile185Thr)</t>
  </si>
  <si>
    <t>ACADM_v003:c.554T&gt;C</t>
  </si>
  <si>
    <t>ACADM_v003:p.(Ile185Thr)</t>
  </si>
  <si>
    <t>NC_000001.11(DLSTP1_v001):n.*1937A&gt;G|NC_000001.11(SLC44A5_v001):c.-129095A&gt;G|NC_000001.11(SLC44A5_v002):c.-16370A&gt;G|NC_000001.11(SLC44A5_v003):c.-17292A&gt;G|NC_000001.11(SLC44A5_v004):c.-124179A&gt;G|NC_000001.11(SLC44A5_v005):c.-124179A&gt;G|NC_000001.11(SLC44A5_v006):c.-124282A&gt;G|NC_000001.11(SLC44A5_v007):c.-129312A&gt;G|NC_000001.11(SLC44A5_v008):c.-129379A&gt;G|NC_000001.11(SLC44A5_v009):c.-129312A&gt;G|NC_000001.11(SLC44A5_v010):c.-370279A&gt;G|NC_000001.11(SLC44A5_v011):c.-370370A&gt;G|NC_000001.11(SLC44A5_v012):c.-124179A&gt;G|NC_000001.11(SLC44A5_v013):c.-129095A&gt;G|NC_000001.11(ACADM_v001):c.566T&gt;C|NC_000001.11(ACADM_v002):c.653T&gt;C|NC_000001.11(ACADM_v003):c.554T&gt;C|NC_000001.11(ACADM_v004):c.446T&gt;C|NC_000001.11(ACADM_v005):c.-14T&gt;C</t>
  </si>
  <si>
    <t>|NC_000001.11(SLC44A5_i001):p.(=)|NC_000001.11(SLC44A5_i002):p.(=)|NC_000001.11(SLC44A5_i003):p.(=)|NC_000001.11(SLC44A5_i004):p.(=)|NC_000001.11(SLC44A5_i005):p.(=)|NC_000001.11(SLC44A5_i006):p.(=)|NC_000001.11(SLC44A5_i007):p.(=)|NC_000001.11(SLC44A5_i008):p.(=)|NC_000001.11(SLC44A5_i009):p.(=)|NC_000001.11(SLC44A5_i010):p.(=)|NC_000001.11(SLC44A5_i011):p.(=)|NC_000001.11(SLC44A5_i012):p.(=)|NC_000001.11(SLC44A5_i013):p.(=)|NC_000001.11(ACADM_i001):p.(Ile189Thr)|NC_000001.11(ACADM_i002):p.(Ile218Thr)|NC_000001.11(ACADM_i003):p.(Ile185Thr)|NC_000001.11(ACADM_i004):p.(Ile149Thr)|NC_000001.11(ACADM_i005):p.(=)</t>
  </si>
  <si>
    <t>AseI,MseI</t>
  </si>
  <si>
    <t>NC_000001.11(ACADM_v003):c.1173G&gt;A</t>
  </si>
  <si>
    <t>g.75761349G&gt;A</t>
  </si>
  <si>
    <t>p.(Met391Ile)</t>
  </si>
  <si>
    <t>ACADM_v003:c.1173G&gt;A</t>
  </si>
  <si>
    <t>ACADM_v003:p.(Met391Ile)</t>
  </si>
  <si>
    <t>NC_000001.11(DLSTP1_v001):n.-16336C&gt;T|NC_000001.11(SLC44A5_v001):c.-150379C&gt;T|NC_000001.11(SLC44A5_v002):c.-37654C&gt;T|NC_000001.11(SLC44A5_v003):c.-38576C&gt;T|NC_000001.11(SLC44A5_v004):c.-145463C&gt;T|NC_000001.11(SLC44A5_v005):c.-145463C&gt;T|NC_000001.11(SLC44A5_v006):c.-145566C&gt;T|NC_000001.11(SLC44A5_v007):c.-150596C&gt;T|NC_000001.11(SLC44A5_v008):c.-150663C&gt;T|NC_000001.11(SLC44A5_v009):c.-150596C&gt;T|NC_000001.11(SLC44A5_v010):c.-391563C&gt;T|NC_000001.11(SLC44A5_v011):c.-391654C&gt;T|NC_000001.11(SLC44A5_v012):c.-145463C&gt;T|NC_000001.11(SLC44A5_v013):c.-150379C&gt;T|NC_000001.11(ACADM_v001):c.1185G&gt;A|NC_000001.11(ACADM_v002):c.1272G&gt;A|NC_000001.11(ACADM_v003):c.1173G&gt;A|NC_000001.11(ACADM_v004):c.1065G&gt;A|NC_000001.11(ACADM_v005):c.606G&gt;A</t>
  </si>
  <si>
    <t>|NC_000001.11(SLC44A5_i001):p.(=)|NC_000001.11(SLC44A5_i002):p.(=)|NC_000001.11(SLC44A5_i003):p.(=)|NC_000001.11(SLC44A5_i004):p.(=)|NC_000001.11(SLC44A5_i005):p.(=)|NC_000001.11(SLC44A5_i006):p.(=)|NC_000001.11(SLC44A5_i007):p.(=)|NC_000001.11(SLC44A5_i008):p.(=)|NC_000001.11(SLC44A5_i009):p.(=)|NC_000001.11(SLC44A5_i010):p.(=)|NC_000001.11(SLC44A5_i011):p.(=)|NC_000001.11(SLC44A5_i012):p.(=)|NC_000001.11(SLC44A5_i013):p.(=)|NC_000001.11(ACADM_i001):p.(Met395Ile)|NC_000001.11(ACADM_i002):p.(Met424Ile)|NC_000001.11(ACADM_i003):p.(Met391Ile)|NC_000001.11(ACADM_i004):p.(Met355Ile)|NC_000001.11(ACADM_i005):p.(Met202Ile)</t>
  </si>
  <si>
    <t>NC_000001.11(ACADM_v003):c.1042C&gt;T</t>
  </si>
  <si>
    <t>g.75761218C&gt;T</t>
  </si>
  <si>
    <t>ACADM_v003:c.1042C&gt;T</t>
  </si>
  <si>
    <t>ACADM_v003:p.(Arg348Cys)</t>
  </si>
  <si>
    <t>NC_000001.11(DLSTP1_v001):n.-16205G&gt;A|NC_000001.11(SLC44A5_v001):c.-150248G&gt;A|NC_000001.11(SLC44A5_v002):c.-37523G&gt;A|NC_000001.11(SLC44A5_v003):c.-38445G&gt;A|NC_000001.11(SLC44A5_v004):c.-145332G&gt;A|NC_000001.11(SLC44A5_v005):c.-145332G&gt;A|NC_000001.11(SLC44A5_v006):c.-145435G&gt;A|NC_000001.11(SLC44A5_v007):c.-150465G&gt;A|NC_000001.11(SLC44A5_v008):c.-150532G&gt;A|NC_000001.11(SLC44A5_v009):c.-150465G&gt;A|NC_000001.11(SLC44A5_v010):c.-391432G&gt;A|NC_000001.11(SLC44A5_v011):c.-391523G&gt;A|NC_000001.11(SLC44A5_v012):c.-145332G&gt;A|NC_000001.11(SLC44A5_v013):c.-150248G&gt;A|NC_000001.11(ACADM_v001):c.1054C&gt;T|NC_000001.11(ACADM_v002):c.1141C&gt;T|NC_000001.11(ACADM_v003):c.1042C&gt;T|NC_000001.11(ACADM_v004):c.934C&gt;T|NC_000001.11(ACADM_v005):c.475C&gt;T</t>
  </si>
  <si>
    <t>|NC_000001.11(SLC44A5_i001):p.(=)|NC_000001.11(SLC44A5_i002):p.(=)|NC_000001.11(SLC44A5_i003):p.(=)|NC_000001.11(SLC44A5_i004):p.(=)|NC_000001.11(SLC44A5_i005):p.(=)|NC_000001.11(SLC44A5_i006):p.(=)|NC_000001.11(SLC44A5_i007):p.(=)|NC_000001.11(SLC44A5_i008):p.(=)|NC_000001.11(SLC44A5_i009):p.(=)|NC_000001.11(SLC44A5_i010):p.(=)|NC_000001.11(SLC44A5_i011):p.(=)|NC_000001.11(SLC44A5_i012):p.(=)|NC_000001.11(SLC44A5_i013):p.(=)|NC_000001.11(ACADM_i001):p.(Arg352Cys)|NC_000001.11(ACADM_i002):p.(Arg381Cys)|NC_000001.11(ACADM_i003):p.(Arg348Cys)|NC_000001.11(ACADM_i004):p.(Arg312Cys)|NC_000001.11(ACADM_i005):p.(Arg159Cys)</t>
  </si>
  <si>
    <t>NC_000001.11(ACADM_v003):c.581A&gt;G</t>
  </si>
  <si>
    <t>g.75740092A&gt;G</t>
  </si>
  <si>
    <t>p.(Asn194Ser)</t>
  </si>
  <si>
    <t>ACADM_v003:c.581A&gt;G</t>
  </si>
  <si>
    <t>ACADM_v003:p.(Asn194Ser)</t>
  </si>
  <si>
    <t>NC_000001.11(DLSTP1_v001):n.*1910T&gt;C|NC_000001.11(SLC44A5_v001):c.-129122T&gt;C|NC_000001.11(SLC44A5_v002):c.-16397T&gt;C|NC_000001.11(SLC44A5_v003):c.-17319T&gt;C|NC_000001.11(SLC44A5_v004):c.-124206T&gt;C|NC_000001.11(SLC44A5_v005):c.-124206T&gt;C|NC_000001.11(SLC44A5_v006):c.-124309T&gt;C|NC_000001.11(SLC44A5_v007):c.-129339T&gt;C|NC_000001.11(SLC44A5_v008):c.-129406T&gt;C|NC_000001.11(SLC44A5_v009):c.-129339T&gt;C|NC_000001.11(SLC44A5_v010):c.-370306T&gt;C|NC_000001.11(SLC44A5_v011):c.-370397T&gt;C|NC_000001.11(SLC44A5_v012):c.-124206T&gt;C|NC_000001.11(SLC44A5_v013):c.-129122T&gt;C|NC_000001.11(ACADM_v001):c.593A&gt;G|NC_000001.11(ACADM_v002):c.680A&gt;G|NC_000001.11(ACADM_v003):c.581A&gt;G|NC_000001.11(ACADM_v004):c.473A&gt;G|NC_000001.11(ACADM_v005):c.14A&gt;G</t>
  </si>
  <si>
    <t>|NC_000001.11(SLC44A5_i001):p.(=)|NC_000001.11(SLC44A5_i002):p.(=)|NC_000001.11(SLC44A5_i003):p.(=)|NC_000001.11(SLC44A5_i004):p.(=)|NC_000001.11(SLC44A5_i005):p.(=)|NC_000001.11(SLC44A5_i006):p.(=)|NC_000001.11(SLC44A5_i007):p.(=)|NC_000001.11(SLC44A5_i008):p.(=)|NC_000001.11(SLC44A5_i009):p.(=)|NC_000001.11(SLC44A5_i010):p.(=)|NC_000001.11(SLC44A5_i011):p.(=)|NC_000001.11(SLC44A5_i012):p.(=)|NC_000001.11(SLC44A5_i013):p.(=)|NC_000001.11(ACADM_i001):p.(Asn198Ser)|NC_000001.11(ACADM_i002):p.(Asn227Ser)|NC_000001.11(ACADM_i003):p.(Asn194Ser)|NC_000001.11(ACADM_i004):p.(Asn158Ser)|NC_000001.11(ACADM_i005):p.(Asn5Ser)</t>
  </si>
  <si>
    <t>AciI,LpnPI,MspA1I</t>
  </si>
  <si>
    <t>NC_000002.12(HADHA_v001):c.509G&gt;A</t>
  </si>
  <si>
    <t>g.26232224C&gt;T</t>
  </si>
  <si>
    <t>p.(Gly170Asp)</t>
  </si>
  <si>
    <t>HADHA_v001:c.509G&gt;A</t>
  </si>
  <si>
    <t>HADHA_v001:p.(Gly170Asp)</t>
  </si>
  <si>
    <t>NC_000002.12(HADHB_v001):c.-12924C&gt;T|NC_000002.12(HADHB_v002):c.-12775C&gt;T|NC_000002.12(HADHB_v003):c.-12775C&gt;T|NC_000002.12(HADHB_v004):c.-12775C&gt;T|NC_000002.12(HADHB_v005):c.-12924C&gt;T|NC_000002.12(HADHB_v006):c.-12822C&gt;T|NC_000002.12(HADHB_v007):c.-12941C&gt;T|NC_000002.12(LOC107985860_v001):n.*34545C&gt;T|NC_000002.12(HADHA_v001):c.509G&gt;A|NC_000002.12(GAREM2_v001):c.*43967C&gt;T|NC_000002.12(GAREM2_v002):c.*29905C&gt;T|NC_000002.12(GAREM2_v003):c.*43967C&gt;T|NC_000002.12(GAREM2_v004):c.*43967C&gt;T|NC_000002.12(GAREM2_v005):c.*43967C&gt;T|NC_000002.12(GAREM2_v006):c.*43967C&gt;T|NC_000002.12(GAREM2_v007):c.*43967C&gt;T|NC_000002.12(GAREM2_v008):c.*43967C&gt;T|NC_000002.12(GAREM2_v009):c.*29905C&gt;T|NC_000002.12(GAREM2_v010):c.*43967C&gt;T</t>
  </si>
  <si>
    <t>NC_000002.12(HADHB_i001):p.(=)|NC_000002.12(HADHB_i002):p.(=)|NC_000002.12(HADHB_i003):p.(=)|NC_000002.12(HADHB_i004):p.(=)|NC_000002.12(HADHB_i005):p.(=)|NC_000002.12(HADHB_i006):p.(=)|NC_000002.12(HADHB_i007):p.(=)||NC_000002.12(HADHA_i001):p.(Gly170Asp)|NC_000002.12(GAREM2_i001):p.(=)|NC_000002.12(GAREM2_i002):p.(=)|NC_000002.12(GAREM2_i003):p.(=)|NC_000002.12(GAREM2_i004):p.(=)|NC_000002.12(GAREM2_i005):p.(=)|NC_000002.12(GAREM2_i006):p.(=)|NC_000002.12(GAREM2_i007):p.(=)|NC_000002.12(GAREM2_i008):p.(=)|NC_000002.12(GAREM2_i009):p.(=)|NC_000002.12(GAREM2_i010):p.(=)</t>
  </si>
  <si>
    <t>Acc65I,BanI,CviQI,KpnI,RsaI</t>
  </si>
  <si>
    <t>NC_000002.12(HADHB_v002):c.631-1G&gt;A</t>
  </si>
  <si>
    <t>(GenRecord): Mutation on splice site in gene HADHB transcript 001.|(GenRecord): Mutation on splice site in gene HADHB transcript 002 (selected).|(GenRecord): Mutation on splice site in gene HADHB transcript 003.|(GenRecord): Mutation on splice site in gene HADHB transcript 004.|(GenRecord): Mutation on splice site in gene HADHB transcript 005.|(GenRecord): Mutation on splice site in gene HADHB transcript 006.|(GenRecord): Mutation on splice site in gene HADHB transcript 007.</t>
  </si>
  <si>
    <t>HADHB_v002</t>
  </si>
  <si>
    <t>g.26279134G&gt;A</t>
  </si>
  <si>
    <t>HADHB_v002:c.631-1G&gt;A</t>
  </si>
  <si>
    <t>HADHB_v002:p.(=)</t>
  </si>
  <si>
    <t>NM_000183.2</t>
  </si>
  <si>
    <t>NP_000174.1</t>
  </si>
  <si>
    <t>NC_000002.12(HADHB_v001):c.565-1G&gt;A|NC_000002.12(HADHB_v002):c.631-1G&gt;A|NC_000002.12(HADHB_v003):c.586-1G&gt;A|NC_000002.12(HADHB_v004):c.631-1G&gt;A|NC_000002.12(HADHB_v005):c.631-1G&gt;A|NC_000002.12(HADHB_v006):c.601-1G&gt;A|NC_000002.12(HADHB_v007):c.565-1G&gt;A|NC_000002.12(LOC107985860_v001):n.*81455G&gt;A|NC_000002.12(HADHA_v001):c.-34538C&gt;T|NC_000002.12(GAREM2_v001):c.*76815G&gt;A|NC_000002.12(GAREM2_v002):c.*76815G&gt;A</t>
  </si>
  <si>
    <t>NC_000002.12(HADHB_i001):p.(=)|NC_000002.12(HADHB_i002):p.(=)|NC_000002.12(HADHB_i003):p.(=)|NC_000002.12(HADHB_i004):p.(=)|NC_000002.12(HADHB_i005):p.(=)|NC_000002.12(HADHB_i006):p.(=)|NC_000002.12(HADHB_i007):p.(=)||NC_000002.12(HADHA_i001):p.(=)|NC_000002.12(GAREM2_i001):p.(=)|NC_000002.12(GAREM2_i002):p.(=)</t>
  </si>
  <si>
    <t>AluI,BseYI,CviKI_1</t>
  </si>
  <si>
    <t>NC_000002.12(HADHB_v002):c.514C&gt;T</t>
  </si>
  <si>
    <t>g.26278685C&gt;T</t>
  </si>
  <si>
    <t>p.(Pro172Ser)</t>
  </si>
  <si>
    <t>HADHB_v002:c.514C&gt;T</t>
  </si>
  <si>
    <t>HADHB_v002:p.(Pro172Ser)</t>
  </si>
  <si>
    <t>NC_000002.12(HADHB_v001):c.448C&gt;T|NC_000002.12(HADHB_v002):c.514C&gt;T|NC_000002.12(HADHB_v003):c.469C&gt;T|NC_000002.12(HADHB_v004):c.514C&gt;T|NC_000002.12(HADHB_v005):c.514C&gt;T|NC_000002.12(HADHB_v006):c.484C&gt;T|NC_000002.12(HADHB_v007):c.448C&gt;T|NC_000002.12(LOC107985860_v001):n.*81006C&gt;T|NC_000002.12(HADHA_v001):c.-34089G&gt;A|NC_000002.12(GAREM2_v001):c.*76366C&gt;T|NC_000002.12(GAREM2_v002):c.*76366C&gt;T</t>
  </si>
  <si>
    <t>NC_000002.12(HADHB_i001):p.(Pro150Ser)|NC_000002.12(HADHB_i002):p.(Pro172Ser)|NC_000002.12(HADHB_i003):p.(Pro157Ser)|NC_000002.12(HADHB_i004):p.(Pro172Ser)|NC_000002.12(HADHB_i005):p.(Pro172Ser)|NC_000002.12(HADHB_i006):p.(Pro162Ser)|NC_000002.12(HADHB_i007):p.(Pro150Ser)||NC_000002.12(HADHA_i001):p.(=)|NC_000002.12(GAREM2_i001):p.(=)|NC_000002.12(GAREM2_i002):p.(=)</t>
  </si>
  <si>
    <t>BsmFI</t>
  </si>
  <si>
    <t>NC_000002.12(HADHB_v002):c.208T&gt;C</t>
  </si>
  <si>
    <t>g.26263478T&gt;C</t>
  </si>
  <si>
    <t>p.(Ser70Pro)</t>
  </si>
  <si>
    <t>HADHB_v002:c.208T&gt;C</t>
  </si>
  <si>
    <t>HADHB_v002:p.(Ser70Pro)</t>
  </si>
  <si>
    <t>NC_000002.12(HADHB_v001):c.142T&gt;C|NC_000002.12(HADHB_v002):c.208T&gt;C|NC_000002.12(HADHB_v003):c.208T&gt;C|NC_000002.12(HADHB_v004):c.208T&gt;C|NC_000002.12(HADHB_v005):c.208T&gt;C|NC_000002.12(HADHB_v006):c.178T&gt;C|NC_000002.12(HADHB_v007):c.142T&gt;C|NC_000002.12(LOC107985860_v001):n.*65799T&gt;C|NC_000002.12(HADHA_v001):c.-18882A&gt;G|NC_000002.12(GAREM2_v001):c.*61159T&gt;C|NC_000002.12(GAREM2_v002):c.*61159T&gt;C</t>
  </si>
  <si>
    <t>NC_000002.12(HADHB_i001):p.(Ser48Pro)|NC_000002.12(HADHB_i002):p.(Ser70Pro)|NC_000002.12(HADHB_i003):p.(Ser70Pro)|NC_000002.12(HADHB_i004):p.(Ser70Pro)|NC_000002.12(HADHB_i005):p.(Ser70Pro)|NC_000002.12(HADHB_i006):p.(Ser60Pro)|NC_000002.12(HADHB_i007):p.(Ser48Pro)||NC_000002.12(HADHA_i001):p.(=)|NC_000002.12(GAREM2_i001):p.(=)|NC_000002.12(GAREM2_i002):p.(=)</t>
  </si>
  <si>
    <t>NC_000002.12(HADHB_v002):c.1150-1G&gt;T</t>
  </si>
  <si>
    <t>g.26284882G&gt;T</t>
  </si>
  <si>
    <t>HADHB_v002:c.1150-1G&gt;T</t>
  </si>
  <si>
    <t>NC_000002.12(HADHB_v001):c.1084-1G&gt;T|NC_000002.12(HADHB_v002):c.1150-1G&gt;T|NC_000002.12(HADHB_v003):c.1105-1G&gt;T|NC_000002.12(HADHB_v004):c.1150-1G&gt;T|NC_000002.12(HADHB_v005):c.1150-1G&gt;T|NC_000002.12(HADHB_v006):c.1120-1G&gt;T|NC_000002.12(HADHB_v007):c.1084-1G&gt;T|NC_000002.12(LOC107985860_v001):n.*87203G&gt;T|NC_000002.12(HADHA_v001):c.-40286C&gt;A|NC_000002.12(GAREM2_v001):c.*82563G&gt;T|NC_000002.12(GAREM2_v002):c.*82563G&gt;T</t>
  </si>
  <si>
    <t>BtgI,CviAII,FatI,NcoI,NlaIII,StyI</t>
  </si>
  <si>
    <t>BstNI,LpnPI (2),PspGI,ScrFI,StyD4I</t>
  </si>
  <si>
    <t>NC_000017.11(ACADVL_v001):n.1375C&gt;T</t>
  </si>
  <si>
    <t>NC_000017.11</t>
  </si>
  <si>
    <t>ACADVL_v001</t>
  </si>
  <si>
    <t>n.1375C&gt;T</t>
  </si>
  <si>
    <t>g.7223729C&gt;T</t>
  </si>
  <si>
    <t>NC_000017.11(ACADVL_v001):n.1375C&gt;T|NC_000017.11(ACADVL_v002):n.1375C&gt;T|NC_000017.11(ACADVL_v003):n.1375C&gt;T|NC_000017.11(ACADVL_v004):c.1337C&gt;T|NC_000017.11(ACADVL_v005):c.1040C&gt;T|NC_000017.11(ACADVL_v006):c.1268C&gt;T|NC_000017.11(ACADVL_v007):c.1202C&gt;T|NC_000017.11(ACADVL_v008):c.1268C&gt;T|NC_000017.11(ACADVL_v009):c.1268C&gt;T|NC_000017.11(ACADVL_v010):c.1268C&gt;T|NC_000017.11(ACADVL_v011):n.1327C&gt;T|NC_000017.11(ACADVL_v012):n.1327C&gt;T|NC_000017.11(ACADVL_v013):n.1327C&gt;T|NC_000017.11(ACADVL_v014):c.1268C&gt;T|NC_000017.11(ACADVL_v015):c.1268C&gt;T|NC_000017.11(ACADVL_v016):c.1268C&gt;T|NC_000017.11(ACADVL_v017):c.1268C&gt;T|NC_000017.11(DVL2_v001):n.*2316G&gt;A|NC_000017.11(DVL2_v002):n.*2316G&gt;A|NC_000017.11(DVL2_v003):n.*2733G&gt;A|NC_000017.11(DVL2_v004):c.*2136G&gt;A|NC_000017.11(DVL2_v005):c.*2136G&gt;A|NC_000017.11(DVL2_v006):c.*2136G&gt;A|NC_000017.11(DVL2_v007):n.*1612G&gt;A|NC_000017.11(DVL2_v008):n.*2316G&gt;A|NC_000017.11(DVL2_v009):n.*2733G&gt;A|NC_000017.11(DVL2_v010):c.*2136G&gt;A|NC_000017.11(MIR324_v001):n.-350G&gt;A|NC_000017.11(DLG4_v001):n.-3679G&gt;A|NC_000017.11(DLG4_v002):n.-3881G&gt;A|NC_000017.11(DLG4_v003):c.-4880G&gt;A|NC_000017.11(DLG4_v004):c.-4880G&gt;A|NC_000017.11(DLG4_v005):c.-4880G&gt;A|NC_000017.11(DLG4_v006):c.-4150G&gt;A|NC_000017.11(DLG4_v007):c.-6582G&gt;A|NC_000017.11(DLG4_v008):c.-6582G&gt;A|NC_000017.11(DLG4_v009):c.-6582G&gt;A|NC_000017.11(DLG4_v010):c.-6582G&gt;A|NC_000017.11(DLG4_v011):c.-6582G&gt;A|NC_000017.11(DLG4_v012):c.-15739G&gt;A|NC_000017.11(DLG4_v013):c.-16775G&gt;A|NC_000017.11(DLG4_v014):c.-18859G&gt;A|NC_000017.11(DLG4_v015):c.-18868G&gt;A|NC_000017.11(DLG4_v016):n.-3887G&gt;A|NC_000017.11(DLG4_v017):c.-6582G&gt;A|NC_000017.11(DLG4_v018):c.-6582G&gt;A|NC_000017.11(DLG4_v019):c.-12057G&gt;A|NC_000017.11(DLG4_v020):c.-16775G&gt;A</t>
  </si>
  <si>
    <t>|||NC_000017.11(ACADVL_i004):p.(Ser446Leu)|NC_000017.11(ACADVL_i005):p.(Ser347Leu)|NC_000017.11(ACADVL_i006):p.(Ser423Leu)|NC_000017.11(ACADVL_i007):p.(Ser401Leu)|NC_000017.11(ACADVL_i008):p.(Ser423Leu)|NC_000017.11(ACADVL_i009):p.(Ser423Leu)|NC_000017.11(ACADVL_i010):p.(Ser423Leu)||||NC_000017.11(ACADVL_i014):p.(Ser423Leu)|NC_000017.11(ACADVL_i015):p.(Ser423Leu)|NC_000017.11(ACADVL_i016):p.(Ser423Leu)|NC_000017.11(ACADVL_i017):p.(Ser423Leu)||||NC_000017.11(DVL2_i004):p.(=)|NC_000017.11(DVL2_i005):p.(=)|NC_000017.11(DVL2_i006):p.(=)||||NC_000017.11(DVL2_i010):p.(=)||||NC_000017.11(DLG4_i003):p.(=)|NC_000017.11(DLG4_i004):p.(=)|NC_000017.11(DLG4_i005):p.(=)|NC_000017.11(DLG4_i006):p.(=)|NC_000017.11(DLG4_i007):p.(=)|NC_000017.11(DLG4_i008):p.(=)|NC_000017.11(DLG4_i009):p.(=)|NC_000017.11(DLG4_i010):p.(=)|NC_000017.11(DLG4_i011):p.(=)|NC_000017.11(DLG4_i012):p.(=)|NC_000017.11(DLG4_i013):p.(=)|NC_000017.11(DLG4_i014):p.(=)|NC_000017.11(DLG4_i015):p.(=)||NC_000017.11(DLG4_i017):p.(=)|NC_000017.11(DLG4_i018):p.(=)|NC_000017.11(DLG4_i019):p.(=)|NC_000017.11(DLG4_i020):p.(=)</t>
  </si>
  <si>
    <t>NM_001033859.2(ACADVL_v001):c.1707_1716dup</t>
  </si>
  <si>
    <t>NM_001033859.2</t>
  </si>
  <si>
    <t>n.1861_1870dup</t>
  </si>
  <si>
    <t>p.(Thr573Glyfs*8)</t>
  </si>
  <si>
    <t>ACADVL_v001:c.1707_1716dup</t>
  </si>
  <si>
    <t>ACADVL_v001:p.(Thr573Glyfs*8)</t>
  </si>
  <si>
    <t>NP_001029031.1</t>
  </si>
  <si>
    <t>NM_001033859.2(ACADVL_i001):p.(Thr573Glyfs*8)</t>
  </si>
  <si>
    <t>AvaI,BsoBI,HpaII,MspI,NciI (2),ScrFI (2),SmaI,StyD4I (2),TspMI,XmaI</t>
  </si>
  <si>
    <t>NM_000018.4(ACADVL_v001):c.1501_1502delinsGAC</t>
  </si>
  <si>
    <t>NM_000018.4</t>
  </si>
  <si>
    <t>c.1501_1502delinsGAC</t>
  </si>
  <si>
    <t>n.1548_1549delinsGAC</t>
  </si>
  <si>
    <t>p.(Leu501Aspfs*61)</t>
  </si>
  <si>
    <t>ACADVL_v001:c.1501_1502delinsGAC</t>
  </si>
  <si>
    <t>ACADVL_v001:p.(Leu501Aspfs*61)</t>
  </si>
  <si>
    <t>NP_000009.1</t>
  </si>
  <si>
    <t>NM_000018.4(ACADVL_i001):p.(Leu501Aspfs*61)</t>
  </si>
  <si>
    <t>HgaI,Hpy99I,TaqI</t>
  </si>
  <si>
    <t>NC_000017.11(ACADVL_v004):c.664G&gt;C</t>
  </si>
  <si>
    <t>ACADVL_v004</t>
  </si>
  <si>
    <t>c.664G&gt;C</t>
  </si>
  <si>
    <t>g.7221655G&gt;C</t>
  </si>
  <si>
    <t>p.(Glu222Gln)</t>
  </si>
  <si>
    <t>ACADVL_v004:c.664G&gt;C</t>
  </si>
  <si>
    <t>ACADVL_v004:p.(Glu222Gln)</t>
  </si>
  <si>
    <t>NM_001270447.1</t>
  </si>
  <si>
    <t>NP_001257376.1</t>
  </si>
  <si>
    <t>NC_000017.11(ACADVL_v001):n.702G&gt;C|NC_000017.11(ACADVL_v002):n.702G&gt;C|NC_000017.11(ACADVL_v003):n.702G&gt;C|NC_000017.11(ACADVL_v004):c.664G&gt;C|NC_000017.11(ACADVL_v005):c.367G&gt;C|NC_000017.11(ACADVL_v006):c.595G&gt;C|NC_000017.11(ACADVL_v007):c.529G&gt;C|NC_000017.11(ACADVL_v008):c.595G&gt;C|NC_000017.11(ACADVL_v009):c.595G&gt;C|NC_000017.11(ACADVL_v010):c.595G&gt;C|NC_000017.11(ACADVL_v011):n.654G&gt;C|NC_000017.11(ACADVL_v012):n.654G&gt;C|NC_000017.11(ACADVL_v013):n.654G&gt;C|NC_000017.11(ACADVL_v014):c.595G&gt;C|NC_000017.11(ACADVL_v015):c.595G&gt;C|NC_000017.11(ACADVL_v016):c.595G&gt;C|NC_000017.11(ACADVL_v017):c.595G&gt;C|NC_000017.11(DVL2_v001):n.*4390C&gt;G|NC_000017.11(DVL2_v002):n.*4390C&gt;G|NC_000017.11(DVL2_v003):n.*4807C&gt;G|NC_000017.11(DVL2_v004):c.*4210C&gt;G|NC_000017.11(DVL2_v005):c.*4210C&gt;G|NC_000017.11(DVL2_v006):c.*4210C&gt;G|NC_000017.11(DVL2_v007):n.*3686C&gt;G|NC_000017.11(DVL2_v008):n.*4390C&gt;G|NC_000017.11(DVL2_v009):n.*4807C&gt;G|NC_000017.11(DVL2_v010):c.*4210C&gt;G|NC_000017.11(MIR324_v001):n.*1642C&gt;G|NC_000017.11(DLG4_v001):n.-1605C&gt;G|NC_000017.11(DLG4_v002):n.-1807C&gt;G|NC_000017.11(DLG4_v003):c.-2806C&gt;G|NC_000017.11(DLG4_v004):c.-2806C&gt;G|NC_000017.11(DLG4_v005):c.-2806C&gt;G|NC_000017.11(DLG4_v006):c.-2076C&gt;G|NC_000017.11(DLG4_v007):c.-4508C&gt;G|NC_000017.11(DLG4_v008):c.-4508C&gt;G|NC_000017.11(DLG4_v009):c.-4508C&gt;G|NC_000017.11(DLG4_v010):c.-4508C&gt;G|NC_000017.11(DLG4_v011):c.-4508C&gt;G|NC_000017.11(DLG4_v012):c.-13665C&gt;G|NC_000017.11(DLG4_v013):c.-14701C&gt;G|NC_000017.11(DLG4_v014):c.-16785C&gt;G|NC_000017.11(DLG4_v015):c.-16794C&gt;G|NC_000017.11(DLG4_v016):n.-1813C&gt;G|NC_000017.11(DLG4_v017):c.-4508C&gt;G|NC_000017.11(DLG4_v018):c.-4508C&gt;G|NC_000017.11(DLG4_v019):c.-9983C&gt;G|NC_000017.11(DLG4_v020):c.-14701C&gt;G</t>
  </si>
  <si>
    <t>|||NC_000017.11(ACADVL_i004):p.(Glu222Gln)|NC_000017.11(ACADVL_i005):p.(Glu123Gln)|NC_000017.11(ACADVL_i006):p.(Glu199Gln)|NC_000017.11(ACADVL_i007):p.(Glu177Gln)|NC_000017.11(ACADVL_i008):p.(Glu199Gln)|NC_000017.11(ACADVL_i009):p.(Glu199Gln)|NC_000017.11(ACADVL_i010):p.(Glu199Gln)||||NC_000017.11(ACADVL_i014):p.(Glu199Gln)|NC_000017.11(ACADVL_i015):p.(Glu199Gln)|NC_000017.11(ACADVL_i016):p.(Glu199Gln)|NC_000017.11(ACADVL_i017):p.(Glu199Gln)||||NC_000017.11(DVL2_i004):p.(=)|NC_000017.11(DVL2_i005):p.(=)|NC_000017.11(DVL2_i006):p.(=)||||NC_000017.11(DVL2_i010):p.(=)||||NC_000017.11(DLG4_i003):p.(=)|NC_000017.11(DLG4_i004):p.(=)|NC_000017.11(DLG4_i005):p.(=)|NC_000017.11(DLG4_i006):p.(=)|NC_000017.11(DLG4_i007):p.(=)|NC_000017.11(DLG4_i008):p.(=)|NC_000017.11(DLG4_i009):p.(=)|NC_000017.11(DLG4_i010):p.(=)|NC_000017.11(DLG4_i011):p.(=)|NC_000017.11(DLG4_i012):p.(=)|NC_000017.11(DLG4_i013):p.(=)|NC_000017.11(DLG4_i014):p.(=)|NC_000017.11(DLG4_i015):p.(=)||NC_000017.11(DLG4_i017):p.(=)|NC_000017.11(DLG4_i018):p.(=)|NC_000017.11(DLG4_i019):p.(=)|NC_000017.11(DLG4_i020):p.(=)</t>
  </si>
  <si>
    <t>NC_000017.11(ACADVL_v005):c.253dup</t>
  </si>
  <si>
    <t>ACADVL_v005</t>
  </si>
  <si>
    <t>c.253dup</t>
  </si>
  <si>
    <t>g.7221541dup</t>
  </si>
  <si>
    <t>p.(Ala85Glyfs*11)</t>
  </si>
  <si>
    <t>ACADVL_v005:c.253dup</t>
  </si>
  <si>
    <t>ACADVL_v005:p.(Ala85Glyfs*11)</t>
  </si>
  <si>
    <t>NM_001270448.1</t>
  </si>
  <si>
    <t>NP_001257377.1</t>
  </si>
  <si>
    <t>NC_000017.11(ACADVL_v001):n.588dup|NC_000017.11(ACADVL_v002):n.588dup|NC_000017.11(ACADVL_v003):n.588dup|NC_000017.11(ACADVL_v004):c.550dup|NC_000017.11(ACADVL_v005):c.253dup|NC_000017.11(ACADVL_v006):c.481dup|NC_000017.11(ACADVL_v007):c.415dup|NC_000017.11(ACADVL_v008):c.481dup|NC_000017.11(ACADVL_v009):c.481dup|NC_000017.11(ACADVL_v010):c.481dup|NC_000017.11(ACADVL_v011):n.540dup|NC_000017.11(ACADVL_v012):n.540dup|NC_000017.11(ACADVL_v013):n.540dup|NC_000017.11(ACADVL_v014):c.481dup|NC_000017.11(ACADVL_v015):c.481dup|NC_000017.11(ACADVL_v016):c.481dup|NC_000017.11(ACADVL_v017):c.481dup|NC_000017.11(DVL2_v001):n.*4504dup|NC_000017.11(DVL2_v002):n.*4504dup|NC_000017.11(DVL2_v003):n.*4921dup|NC_000017.11(DVL2_v004):c.*4324dup|NC_000017.11(DVL2_v005):c.*4324dup|NC_000017.11(DVL2_v006):c.*4324dup|NC_000017.11(DVL2_v007):n.*3800dup|NC_000017.11(DVL2_v008):n.*4504dup|NC_000017.11(DVL2_v009):n.*4921dup|NC_000017.11(DVL2_v010):c.*4324dup|NC_000017.11(MIR324_v001):n.*1756dup|NC_000017.11(DLG4_v001):n.-1491dup|NC_000017.11(DLG4_v002):n.-1693dup|NC_000017.11(DLG4_v003):c.-2692dup|NC_000017.11(DLG4_v004):c.-2692dup|NC_000017.11(DLG4_v005):c.-2692dup|NC_000017.11(DLG4_v006):c.-1962dup|NC_000017.11(DLG4_v007):c.-4394dup|NC_000017.11(DLG4_v008):c.-4394dup|NC_000017.11(DLG4_v009):c.-4394dup|NC_000017.11(DLG4_v010):c.-4394dup|NC_000017.11(DLG4_v011):c.-4394dup|NC_000017.11(DLG4_v012):c.-13551dup|NC_000017.11(DLG4_v013):c.-14587dup|NC_000017.11(DLG4_v014):c.-16671dup|NC_000017.11(DLG4_v015):c.-16680dup|NC_000017.11(DLG4_v016):n.-1699dup|NC_000017.11(DLG4_v017):c.-4394dup|NC_000017.11(DLG4_v018):c.-4394dup|NC_000017.11(DLG4_v019):c.-9869dup|NC_000017.11(DLG4_v020):c.-14587dup</t>
  </si>
  <si>
    <t>|||NC_000017.11(ACADVL_i004):p.(Ala184Glyfs*11)|NC_000017.11(ACADVL_i005):p.(Ala85Glyfs*11)|NC_000017.11(ACADVL_i006):p.(Ala161Glyfs*11)|NC_000017.11(ACADVL_i007):p.(Ala139Glyfs*11)|NC_000017.11(ACADVL_i008):p.(Ala161Glyfs*11)|NC_000017.11(ACADVL_i009):p.(Ala161Glyfs*11)|NC_000017.11(ACADVL_i010):p.(Ala161Glyfs*11)||||NC_000017.11(ACADVL_i014):p.(Ala161Glyfs*11)|NC_000017.11(ACADVL_i015):p.(Ala161Glyfs*11)|NC_000017.11(ACADVL_i016):p.(Ala161Glyfs*11)|NC_000017.11(ACADVL_i017):p.(Ala161Glyfs*11)||||NC_000017.11(DVL2_i004):p.(=)|NC_000017.11(DVL2_i005):p.(=)|NC_000017.11(DVL2_i006):p.(=)||||NC_000017.11(DVL2_i010):p.(=)||||NC_000017.11(DLG4_i003):p.(=)|NC_000017.11(DLG4_i004):p.(=)|NC_000017.11(DLG4_i005):p.(=)|NC_000017.11(DLG4_i006):p.(=)|NC_000017.11(DLG4_i007):p.(=)|NC_000017.11(DLG4_i008):p.(=)|NC_000017.11(DLG4_i009):p.(=)|NC_000017.11(DLG4_i010):p.(=)|NC_000017.11(DLG4_i011):p.(=)|NC_000017.11(DLG4_i012):p.(=)|NC_000017.11(DLG4_i013):p.(=)|NC_000017.11(DLG4_i014):p.(=)|NC_000017.11(DLG4_i015):p.(=)||NC_000017.11(DLG4_i017):p.(=)|NC_000017.11(DLG4_i018):p.(=)|NC_000017.11(DLG4_i019):p.(=)|NC_000017.11(DLG4_i020):p.(=)</t>
  </si>
  <si>
    <t>BceAI,CviKI_1,HaeIII,Sau96I</t>
  </si>
  <si>
    <t>NC_000017.11(ACADVL_v001):c.1289+1G&gt;A</t>
  </si>
  <si>
    <t>(GenRecord): Mutation on splice site in gene ACADVL transcript 001 (selected).|(GenRecord): Mutation on splice site in gene ACADVL transcript 002.|(GenRecord): Mutation on splice site in gene ACADVL transcript 003.|(GenRecord): Mutation on splice site in gene ACADVL transcript 004.|(GenRecord): Mutation on splice site in gene ACADVL transcript 005.|(GenRecord): Mutation on splice site in gene ACADVL transcript 006.|(GenRecord): Mutation on splice site in gene ACADVL transcript 007.|(GenRecord): Mutation on splice site in gene ACADVL transcript 008.|(GenRecord): Mutation on splice site in gene ACADVL transcript 009.|(GenRecord): Mutation on splice site in gene ACADVL transcript 010.|(GenRecord): Mutation on splice site in gene ACADVL transcript 011.|(GenRecord): Mutation on splice site in gene ACADVL transcript 012.|(GenRecord): Mutation on splice site in gene ACADVL transcript 013.|(GenRecord): Mutation on splice site in gene ACADVL transcript 014.|(GenRecord): Mutation on splice site in gene ACADVL transcript 015.|(GenRecord): Mutation on splice site in gene ACADVL transcript 016.|(GenRecord): Mutation on splice site in gene ACADVL transcript 017.</t>
  </si>
  <si>
    <t>c.1289+1G&gt;A</t>
  </si>
  <si>
    <t>g.7223238G&gt;A</t>
  </si>
  <si>
    <t>NC_000017.11(ACADVL_v001):n.1289+1G&gt;A|NC_000017.11(ACADVL_v002):n.1289+1G&gt;A|NC_000017.11(ACADVL_v003):n.1289+1G&gt;A|NC_000017.11(ACADVL_v004):c.1251+1G&gt;A|NC_000017.11(ACADVL_v005):c.954+1G&gt;A|NC_000017.11(ACADVL_v006):c.1182+1G&gt;A|NC_000017.11(ACADVL_v007):c.1116+1G&gt;A|NC_000017.11(ACADVL_v008):c.1182+1G&gt;A|NC_000017.11(ACADVL_v009):c.1182+1G&gt;A|NC_000017.11(ACADVL_v010):c.1182+1G&gt;A|NC_000017.11(ACADVL_v011):n.1241+1G&gt;A|NC_000017.11(ACADVL_v012):n.1241+1G&gt;A|NC_000017.11(ACADVL_v013):n.1241+1G&gt;A|NC_000017.11(ACADVL_v014):c.1182+1G&gt;A|NC_000017.11(ACADVL_v015):c.1182+1G&gt;A|NC_000017.11(ACADVL_v016):c.1182+1G&gt;A|NC_000017.11(ACADVL_v017):c.1182+1G&gt;A|NC_000017.11(DVL2_v001):n.*2807C&gt;T|NC_000017.11(DVL2_v002):n.*2807C&gt;T|NC_000017.11(DVL2_v003):n.*3224C&gt;T|NC_000017.11(DVL2_v004):c.*2627C&gt;T|NC_000017.11(DVL2_v005):c.*2627C&gt;T|NC_000017.11(DVL2_v006):c.*2627C&gt;T|NC_000017.11(DVL2_v007):n.*2103C&gt;T|NC_000017.11(DVL2_v008):n.*2807C&gt;T|NC_000017.11(DVL2_v009):n.*3224C&gt;T|NC_000017.11(DVL2_v010):c.*2627C&gt;T|NC_000017.11(MIR324_v001):n.*59C&gt;T|NC_000017.11(DLG4_v001):n.-3188C&gt;T|NC_000017.11(DLG4_v002):n.-3390C&gt;T|NC_000017.11(DLG4_v003):c.-4389C&gt;T|NC_000017.11(DLG4_v004):c.-4389C&gt;T|NC_000017.11(DLG4_v005):c.-4389C&gt;T|NC_000017.11(DLG4_v006):c.-3659C&gt;T|NC_000017.11(DLG4_v007):c.-6091C&gt;T|NC_000017.11(DLG4_v008):c.-6091C&gt;T|NC_000017.11(DLG4_v009):c.-6091C&gt;T|NC_000017.11(DLG4_v010):c.-6091C&gt;T|NC_000017.11(DLG4_v011):c.-6091C&gt;T|NC_000017.11(DLG4_v012):c.-15248C&gt;T|NC_000017.11(DLG4_v013):c.-16284C&gt;T|NC_000017.11(DLG4_v014):c.-18368C&gt;T|NC_000017.11(DLG4_v015):c.-18377C&gt;T|NC_000017.11(DLG4_v016):n.-3396C&gt;T|NC_000017.11(DLG4_v017):c.-6091C&gt;T|NC_000017.11(DLG4_v018):c.-6091C&gt;T|NC_000017.11(DLG4_v019):c.-11566C&gt;T|NC_000017.11(DLG4_v020):c.-16284C&gt;T</t>
  </si>
  <si>
    <t>|||NC_000017.11(ACADVL_i004):p.(=)|NC_000017.11(ACADVL_i005):p.(=)|NC_000017.11(ACADVL_i006):p.(=)|NC_000017.11(ACADVL_i007):p.(=)|NC_000017.11(ACADVL_i008):p.(=)|NC_000017.11(ACADVL_i009):p.(=)|NC_000017.11(ACADVL_i010):p.(=)||||NC_000017.11(ACADVL_i014):p.(=)|NC_000017.11(ACADVL_i015):p.(=)|NC_000017.11(ACADVL_i016):p.(=)|NC_000017.11(ACADVL_i017):p.(=)||||NC_000017.11(DVL2_i004):p.(=)|NC_000017.11(DVL2_i005):p.(=)|NC_000017.11(DVL2_i006):p.(=)||||NC_000017.11(DVL2_i010):p.(=)||||NC_000017.11(DLG4_i003):p.(=)|NC_000017.11(DLG4_i004):p.(=)|NC_000017.11(DLG4_i005):p.(=)|NC_000017.11(DLG4_i006):p.(=)|NC_000017.11(DLG4_i007):p.(=)|NC_000017.11(DLG4_i008):p.(=)|NC_000017.11(DLG4_i009):p.(=)|NC_000017.11(DLG4_i010):p.(=)|NC_000017.11(DLG4_i011):p.(=)|NC_000017.11(DLG4_i012):p.(=)|NC_000017.11(DLG4_i013):p.(=)|NC_000017.11(DLG4_i014):p.(=)|NC_000017.11(DLG4_i015):p.(=)||NC_000017.11(DLG4_i017):p.(=)|NC_000017.11(DLG4_i018):p.(=)|NC_000017.11(DLG4_i019):p.(=)|NC_000017.11(DLG4_i020):p.(=)</t>
  </si>
  <si>
    <t>HphI</t>
  </si>
  <si>
    <t>NM_000018.4(ACADVL_v001):c.1838G&gt;A</t>
  </si>
  <si>
    <t>c.1838G&gt;A</t>
  </si>
  <si>
    <t>n.1885G&gt;A</t>
  </si>
  <si>
    <t>p.(Arg613Gln)</t>
  </si>
  <si>
    <t>ACADVL_v001:c.1838G&gt;A</t>
  </si>
  <si>
    <t>ACADVL_v001:p.(Arg613Gln)</t>
  </si>
  <si>
    <t>NM_000018.4(ACADVL_i001):p.(Arg613Gln)</t>
  </si>
  <si>
    <t>BamHI,NlaIV</t>
  </si>
  <si>
    <t>NC_000017.11(ACADVL_v006):c.63-2A&gt;C</t>
  </si>
  <si>
    <t>(GenRecord): Mutation on splice site in gene ACADVL transcript 001.|(GenRecord): Mutation on splice site in gene ACADVL transcript 002.|(GenRecord): Mutation on splice site in gene ACADVL transcript 003.|(GenRecord): Mutation on splice site in gene ACADVL transcript 004.|(GenRecord): Mutation on splice site in gene ACADVL transcript 006 (selected).|(GenRecord): Mutation on splice site in gene ACADVL transcript 007.|(GenRecord): Mutation on splice site in gene ACADVL transcript 008.|(GenRecord): Mutation on splice site in gene ACADVL transcript 009.|(GenRecord): Mutation on splice site in gene ACADVL transcript 010.|(GenRecord): Mutation on splice site in gene ACADVL transcript 011.|(GenRecord): Mutation on splice site in gene ACADVL transcript 012.|(GenRecord): Mutation on splice site in gene ACADVL transcript 013.|(GenRecord): Mutation on splice site in gene ACADVL transcript 014.|(GenRecord): Mutation on splice site in gene ACADVL transcript 015.|(GenRecord): Mutation on splice site in gene ACADVL transcript 016.|(GenRecord): Mutation on splice site in gene ACADVL transcript 017.</t>
  </si>
  <si>
    <t>ACADVL_v006</t>
  </si>
  <si>
    <t>g.7220120A&gt;C</t>
  </si>
  <si>
    <t>ACADVL_v006:c.63-2A&gt;C</t>
  </si>
  <si>
    <t>ACADVL_v006:p.(=)</t>
  </si>
  <si>
    <t>NM_000018.3</t>
  </si>
  <si>
    <t>NC_000017.11(ACADVL_v001):n.170-2A&gt;C|NC_000017.11(ACADVL_v002):n.170-2A&gt;C|NC_000017.11(ACADVL_v003):n.170-2A&gt;C|NC_000017.11(ACADVL_v004):c.132-2A&gt;C|NC_000017.11(ACADVL_v005):c.-168A&gt;C|NC_000017.11(ACADVL_v006):c.63-2A&gt;C|NC_000017.11(ACADVL_v007):c.63-2A&gt;C|NC_000017.11(ACADVL_v008):c.63-2A&gt;C|NC_000017.11(ACADVL_v009):c.63-2A&gt;C|NC_000017.11(ACADVL_v010):c.63-2A&gt;C|NC_000017.11(ACADVL_v011):n.122-2A&gt;C|NC_000017.11(ACADVL_v012):n.122-2A&gt;C|NC_000017.11(ACADVL_v013):n.122-2A&gt;C|NC_000017.11(ACADVL_v014):c.63-2A&gt;C|NC_000017.11(ACADVL_v015):c.63-2A&gt;C|NC_000017.11(ACADVL_v016):c.63-2A&gt;C|NC_000017.11(ACADVL_v017):c.63-2A&gt;C|NC_000017.11(DVL2_v001):n.*5925T&gt;G|NC_000017.11(DVL2_v002):n.*5925T&gt;G|NC_000017.11(DVL2_v003):n.*6342T&gt;G|NC_000017.11(DVL2_v004):c.*5745T&gt;G|NC_000017.11(DVL2_v005):c.*5745T&gt;G|NC_000017.11(DVL2_v006):c.*5745T&gt;G|NC_000017.11(DVL2_v007):n.*5221T&gt;G|NC_000017.11(DVL2_v008):n.*5925T&gt;G|NC_000017.11(DVL2_v009):n.*6342T&gt;G|NC_000017.11(DVL2_v010):c.*5745T&gt;G|NC_000017.11(MIR324_v001):n.*3177T&gt;G|NC_000017.11(DLG4_v001):n.-70T&gt;G|NC_000017.11(DLG4_v002):n.-272T&gt;G|NC_000017.11(DLG4_v003):c.-1271T&gt;G|NC_000017.11(DLG4_v004):c.-1271T&gt;G|NC_000017.11(DLG4_v005):c.-1271T&gt;G|NC_000017.11(DLG4_v006):c.-541T&gt;G|NC_000017.11(DLG4_v007):c.-2973T&gt;G|NC_000017.11(DLG4_v008):c.-2973T&gt;G|NC_000017.11(DLG4_v009):c.-2973T&gt;G|NC_000017.11(DLG4_v010):c.-2973T&gt;G|NC_000017.11(DLG4_v011):c.-2973T&gt;G|NC_000017.11(DLG4_v012):c.-12130T&gt;G|NC_000017.11(DLG4_v013):c.-13166T&gt;G|NC_000017.11(DLG4_v014):c.-15250T&gt;G|NC_000017.11(DLG4_v015):c.-15259T&gt;G|NC_000017.11(DLG4_v016):n.-278T&gt;G|NC_000017.11(DLG4_v017):c.-2973T&gt;G|NC_000017.11(DLG4_v018):c.-2973T&gt;G|NC_000017.11(DLG4_v019):c.-8448T&gt;G|NC_000017.11(DLG4_v020):c.-13166T&gt;G</t>
  </si>
  <si>
    <t>BsrBI</t>
  </si>
  <si>
    <t>AluI</t>
  </si>
  <si>
    <t>NC_000017.11(ACADVL_v006):c.926_927del</t>
  </si>
  <si>
    <t>c.926_927del</t>
  </si>
  <si>
    <t>g.7222714_7222715del</t>
  </si>
  <si>
    <t>p.(Glu309Glyfs*4)</t>
  </si>
  <si>
    <t>ACADVL_v006:c.926_927del</t>
  </si>
  <si>
    <t>ACADVL_v006:p.(Glu309Glyfs*4)</t>
  </si>
  <si>
    <t>NC_000017.11(ACADVL_v001):n.1033_1034del|NC_000017.11(ACADVL_v002):n.1033_1034del|NC_000017.11(ACADVL_v003):n.1033_1034del|NC_000017.11(ACADVL_v004):c.995_996del|NC_000017.11(ACADVL_v005):c.698_699del|NC_000017.11(ACADVL_v006):c.926_927del|NC_000017.11(ACADVL_v007):c.860_861del|NC_000017.11(ACADVL_v008):c.926_927del|NC_000017.11(ACADVL_v009):c.926_927del|NC_000017.11(ACADVL_v010):c.926_927del|NC_000017.11(ACADVL_v011):n.985_986del|NC_000017.11(ACADVL_v012):n.985_986del|NC_000017.11(ACADVL_v013):n.985_986del|NC_000017.11(ACADVL_v014):c.926_927del|NC_000017.11(ACADVL_v015):c.926_927del|NC_000017.11(ACADVL_v016):c.926_927del|NC_000017.11(ACADVL_v017):c.926_927del|NC_000017.11(DVL2_v001):n.*3332_*3333del|NC_000017.11(DVL2_v002):n.*3332_*3333del|NC_000017.11(DVL2_v003):n.*3749_*3750del|NC_000017.11(DVL2_v004):c.*3152_*3153del|NC_000017.11(DVL2_v005):c.*3152_*3153del|NC_000017.11(DVL2_v006):c.*3152_*3153del|NC_000017.11(DVL2_v007):n.*2628_*2629del|NC_000017.11(DVL2_v008):n.*3332_*3333del|NC_000017.11(DVL2_v009):n.*3749_*3750del|NC_000017.11(DVL2_v010):c.*3152_*3153del|NC_000017.11(MIR324_v001):n.*584_*585del|NC_000017.11(DLG4_v001):n.-2663_-2662del|NC_000017.11(DLG4_v002):n.-2865_-2864del|NC_000017.11(DLG4_v003):c.-3864_-3863del|NC_000017.11(DLG4_v004):c.-3864_-3863del|NC_000017.11(DLG4_v005):c.-3864_-3863del|NC_000017.11(DLG4_v006):c.-3134_-3133del|NC_000017.11(DLG4_v007):c.-5566_-5565del|NC_000017.11(DLG4_v008):c.-5566_-5565del|NC_000017.11(DLG4_v009):c.-5566_-5565del|NC_000017.11(DLG4_v010):c.-5566_-5565del|NC_000017.11(DLG4_v011):c.-5566_-5565del|NC_000017.11(DLG4_v012):c.-14723_-14722del|NC_000017.11(DLG4_v013):c.-15759_-15758del|NC_000017.11(DLG4_v014):c.-17843_-17842del|NC_000017.11(DLG4_v015):c.-17852_-17851del|NC_000017.11(DLG4_v016):n.-2871_-2870del|NC_000017.11(DLG4_v017):c.-5566_-5565del|NC_000017.11(DLG4_v018):c.-5566_-5565del|NC_000017.11(DLG4_v019):c.-11041_-11040del|NC_000017.11(DLG4_v020):c.-15759_-15758del</t>
  </si>
  <si>
    <t>|||NC_000017.11(ACADVL_i004):p.(Glu332Glyfs*4)|NC_000017.11(ACADVL_i005):p.(Glu233Glyfs*4)|NC_000017.11(ACADVL_i006):p.(Glu309Glyfs*4)|NC_000017.11(ACADVL_i007):p.(Glu287Glyfs*4)|NC_000017.11(ACADVL_i008):p.(Glu309Glyfs*4)|NC_000017.11(ACADVL_i009):p.(Glu309Glyfs*4)|NC_000017.11(ACADVL_i010):p.(Glu309Glyfs*4)||||NC_000017.11(ACADVL_i014):p.(Glu309Glyfs*4)|NC_000017.11(ACADVL_i015):p.(Glu309Glyfs*4)|NC_000017.11(ACADVL_i016):p.(Glu309Glyfs*4)|NC_000017.11(ACADVL_i017):p.(Glu309Glyfs*4)||||NC_000017.11(DVL2_i004):p.(=)|NC_000017.11(DVL2_i005):p.(=)|NC_000017.11(DVL2_i006):p.(=)||||NC_000017.11(DVL2_i010):p.(=)||||NC_000017.11(DLG4_i003):p.(=)|NC_000017.11(DLG4_i004):p.(=)|NC_000017.11(DLG4_i005):p.(=)|NC_000017.11(DLG4_i006):p.(=)|NC_000017.11(DLG4_i007):p.(=)|NC_000017.11(DLG4_i008):p.(=)|NC_000017.11(DLG4_i009):p.(=)|NC_000017.11(DLG4_i010):p.(=)|NC_000017.11(DLG4_i011):p.(=)|NC_000017.11(DLG4_i012):p.(=)|NC_000017.11(DLG4_i013):p.(=)|NC_000017.11(DLG4_i014):p.(=)|NC_000017.11(DLG4_i015):p.(=)||NC_000017.11(DLG4_i017):p.(=)|NC_000017.11(DLG4_i018):p.(=)|NC_000017.11(DLG4_i019):p.(=)|NC_000017.11(DLG4_i020):p.(=)</t>
  </si>
  <si>
    <t>BfuAI,BspMI,LpnPI</t>
  </si>
  <si>
    <t>NC_000017.11(ACADVL_v006):c.760G&gt;A</t>
  </si>
  <si>
    <t>g.7222184G&gt;A</t>
  </si>
  <si>
    <t>p.(Gly254Ser)</t>
  </si>
  <si>
    <t>ACADVL_v006:c.760G&gt;A</t>
  </si>
  <si>
    <t>ACADVL_v006:p.(Gly254Ser)</t>
  </si>
  <si>
    <t>NC_000017.11(ACADVL_v001):n.867G&gt;A|NC_000017.11(ACADVL_v002):n.867G&gt;A|NC_000017.11(ACADVL_v003):n.867G&gt;A|NC_000017.11(ACADVL_v004):c.829G&gt;A|NC_000017.11(ACADVL_v005):c.532G&gt;A|NC_000017.11(ACADVL_v006):c.760G&gt;A|NC_000017.11(ACADVL_v007):c.694G&gt;A|NC_000017.11(ACADVL_v008):c.760G&gt;A|NC_000017.11(ACADVL_v009):c.760G&gt;A|NC_000017.11(ACADVL_v010):c.760G&gt;A|NC_000017.11(ACADVL_v011):n.819G&gt;A|NC_000017.11(ACADVL_v012):n.819G&gt;A|NC_000017.11(ACADVL_v013):n.819G&gt;A|NC_000017.11(ACADVL_v014):c.760G&gt;A|NC_000017.11(ACADVL_v015):c.760G&gt;A|NC_000017.11(ACADVL_v016):c.760G&gt;A|NC_000017.11(ACADVL_v017):c.760G&gt;A|NC_000017.11(DVL2_v001):n.*3861C&gt;T|NC_000017.11(DVL2_v002):n.*3861C&gt;T|NC_000017.11(DVL2_v003):n.*4278C&gt;T|NC_000017.11(DVL2_v004):c.*3681C&gt;T|NC_000017.11(DVL2_v005):c.*3681C&gt;T|NC_000017.11(DVL2_v006):c.*3681C&gt;T|NC_000017.11(DVL2_v007):n.*3157C&gt;T|NC_000017.11(DVL2_v008):n.*3861C&gt;T|NC_000017.11(DVL2_v009):n.*4278C&gt;T|NC_000017.11(DVL2_v010):c.*3681C&gt;T|NC_000017.11(MIR324_v001):n.*1113C&gt;T|NC_000017.11(DLG4_v001):n.-2134C&gt;T|NC_000017.11(DLG4_v002):n.-2336C&gt;T|NC_000017.11(DLG4_v003):c.-3335C&gt;T|NC_000017.11(DLG4_v004):c.-3335C&gt;T|NC_000017.11(DLG4_v005):c.-3335C&gt;T|NC_000017.11(DLG4_v006):c.-2605C&gt;T|NC_000017.11(DLG4_v007):c.-5037C&gt;T|NC_000017.11(DLG4_v008):c.-5037C&gt;T|NC_000017.11(DLG4_v009):c.-5037C&gt;T|NC_000017.11(DLG4_v010):c.-5037C&gt;T|NC_000017.11(DLG4_v011):c.-5037C&gt;T|NC_000017.11(DLG4_v012):c.-14194C&gt;T|NC_000017.11(DLG4_v013):c.-15230C&gt;T|NC_000017.11(DLG4_v014):c.-17314C&gt;T|NC_000017.11(DLG4_v015):c.-17323C&gt;T|NC_000017.11(DLG4_v016):n.-2342C&gt;T|NC_000017.11(DLG4_v017):c.-5037C&gt;T|NC_000017.11(DLG4_v018):c.-5037C&gt;T|NC_000017.11(DLG4_v019):c.-10512C&gt;T|NC_000017.11(DLG4_v020):c.-15230C&gt;T</t>
  </si>
  <si>
    <t>|||NC_000017.11(ACADVL_i004):p.(Gly277Ser)|NC_000017.11(ACADVL_i005):p.(Gly178Ser)|NC_000017.11(ACADVL_i006):p.(Gly254Ser)|NC_000017.11(ACADVL_i007):p.(Gly232Ser)|NC_000017.11(ACADVL_i008):p.(Gly254Ser)|NC_000017.11(ACADVL_i009):p.(Gly254Ser)|NC_000017.11(ACADVL_i010):p.(Gly254Ser)||||NC_000017.11(ACADVL_i014):p.(Gly254Ser)|NC_000017.11(ACADVL_i015):p.(Gly254Ser)|NC_000017.11(ACADVL_i016):p.(Gly254Ser)|NC_000017.11(ACADVL_i017):p.(Gly254Ser)||||NC_000017.11(DVL2_i004):p.(=)|NC_000017.11(DVL2_i005):p.(=)|NC_000017.11(DVL2_i006):p.(=)||||NC_000017.11(DVL2_i010):p.(=)||||NC_000017.11(DLG4_i003):p.(=)|NC_000017.11(DLG4_i004):p.(=)|NC_000017.11(DLG4_i005):p.(=)|NC_000017.11(DLG4_i006):p.(=)|NC_000017.11(DLG4_i007):p.(=)|NC_000017.11(DLG4_i008):p.(=)|NC_000017.11(DLG4_i009):p.(=)|NC_000017.11(DLG4_i010):p.(=)|NC_000017.11(DLG4_i011):p.(=)|NC_000017.11(DLG4_i012):p.(=)|NC_000017.11(DLG4_i013):p.(=)|NC_000017.11(DLG4_i014):p.(=)|NC_000017.11(DLG4_i015):p.(=)||NC_000017.11(DLG4_i017):p.(=)|NC_000017.11(DLG4_i018):p.(=)|NC_000017.11(DLG4_i019):p.(=)|NC_000017.11(DLG4_i020):p.(=)</t>
  </si>
  <si>
    <t>EcoO109I,HaeIII,Sau96I</t>
  </si>
  <si>
    <t>NC_000017.11(ACADVL_v005):c.1385G&gt;A</t>
  </si>
  <si>
    <t>g.7224487G&gt;A</t>
  </si>
  <si>
    <t>p.(Arg462Gln)</t>
  </si>
  <si>
    <t>ACADVL_v005:c.1385G&gt;A</t>
  </si>
  <si>
    <t>ACADVL_v005:p.(Arg462Gln)</t>
  </si>
  <si>
    <t>NC_000017.11(ACADVL_v001):n.1716G&gt;A|NC_000017.11(ACADVL_v002):n.1622G&gt;A|NC_000017.11(ACADVL_v003):n.1622G&gt;A|NC_000017.11(ACADVL_v004):c.1682G&gt;A|NC_000017.11(ACADVL_v005):c.1385G&gt;A|NC_000017.11(ACADVL_v006):c.1613G&gt;A|NC_000017.11(ACADVL_v007):c.1547G&gt;A|NC_000017.11(ACADVL_v008):c.1613G&gt;A|NC_000017.11(ACADVL_v009):c.1511G&gt;A|NC_000017.11(ACADVL_v010):c.1511G&gt;A|NC_000017.11(ACADVL_v011):n.1668G&gt;A|NC_000017.11(ACADVL_v012):n.1574G&gt;A|NC_000017.11(ACADVL_v013):n.1574G&gt;A|NC_000017.11(ACADVL_v014):c.1613G&gt;A|NC_000017.11(ACADVL_v015):c.1601G&gt;A|NC_000017.11(ACADVL_v016):c.1511G&gt;A|NC_000017.11(ACADVL_v017):c.1511G&gt;A|NC_000017.11(DVL2_v001):n.*1558C&gt;T|NC_000017.11(DVL2_v002):n.*1558C&gt;T|NC_000017.11(DVL2_v003):n.*1975C&gt;T|NC_000017.11(DVL2_v004):c.*1378C&gt;T|NC_000017.11(DVL2_v005):c.*1378C&gt;T|NC_000017.11(DVL2_v006):c.*1378C&gt;T|NC_000017.11(DVL2_v007):n.*854C&gt;T|NC_000017.11(DVL2_v008):n.*1558C&gt;T|NC_000017.11(DVL2_v009):n.*1975C&gt;T|NC_000017.11(DVL2_v010):c.*1378C&gt;T|NC_000017.11(MIR324_v001):n.-1108C&gt;T|NC_000017.11(DLG4_v001):n.-4437C&gt;T|NC_000017.11(DLG4_v002):n.-4639C&gt;T|NC_000017.11(DLG4_v003):c.-5638C&gt;T|NC_000017.11(DLG4_v004):c.-5638C&gt;T|NC_000017.11(DLG4_v005):c.-5638C&gt;T|NC_000017.11(DLG4_v006):c.-4908C&gt;T|NC_000017.11(DLG4_v007):c.-7340C&gt;T|NC_000017.11(DLG4_v008):c.-7340C&gt;T|NC_000017.11(DLG4_v009):c.-7340C&gt;T|NC_000017.11(DLG4_v010):c.-7340C&gt;T|NC_000017.11(DLG4_v011):c.-7340C&gt;T|NC_000017.11(DLG4_v012):c.-16497C&gt;T|NC_000017.11(DLG4_v013):c.-17533C&gt;T|NC_000017.11(DLG4_v014):c.-19617C&gt;T|NC_000017.11(DLG4_v015):c.-19626C&gt;T|NC_000017.11(DLG4_v016):n.-4645C&gt;T|NC_000017.11(DLG4_v017):c.-7340C&gt;T|NC_000017.11(DLG4_v018):c.-7340C&gt;T|NC_000017.11(DLG4_v019):c.-12815C&gt;T|NC_000017.11(DLG4_v020):c.-17533C&gt;T</t>
  </si>
  <si>
    <t>|||NC_000017.11(ACADVL_i004):p.(Arg561Gln)|NC_000017.11(ACADVL_i005):p.(Arg462Gln)|NC_000017.11(ACADVL_i006):p.(Arg538Gln)|NC_000017.11(ACADVL_i007):p.(Arg516Gln)|NC_000017.11(ACADVL_i008):p.(Arg538Gln)|NC_000017.11(ACADVL_i009):p.(Arg504Gln)|NC_000017.11(ACADVL_i010):p.(Arg504Gln)||||NC_000017.11(ACADVL_i014):p.(Arg538Gln)|NC_000017.11(ACADVL_i015):p.(Arg534Gln)|NC_000017.11(ACADVL_i016):p.(Arg504Gln)|NC_000017.11(ACADVL_i017):p.(Arg504Gln)||||NC_000017.11(DVL2_i004):p.(=)|NC_000017.11(DVL2_i005):p.(=)|NC_000017.11(DVL2_i006):p.(=)||||NC_000017.11(DVL2_i010):p.(=)||||NC_000017.11(DLG4_i003):p.(=)|NC_000017.11(DLG4_i004):p.(=)|NC_000017.11(DLG4_i005):p.(=)|NC_000017.11(DLG4_i006):p.(=)|NC_000017.11(DLG4_i007):p.(=)|NC_000017.11(DLG4_i008):p.(=)|NC_000017.11(DLG4_i009):p.(=)|NC_000017.11(DLG4_i010):p.(=)|NC_000017.11(DLG4_i011):p.(=)|NC_000017.11(DLG4_i012):p.(=)|NC_000017.11(DLG4_i013):p.(=)|NC_000017.11(DLG4_i014):p.(=)|NC_000017.11(DLG4_i015):p.(=)||NC_000017.11(DLG4_i017):p.(=)|NC_000017.11(DLG4_i018):p.(=)|NC_000017.11(DLG4_i019):p.(=)|NC_000017.11(DLG4_i020):p.(=)</t>
  </si>
  <si>
    <t>AlwNI</t>
  </si>
  <si>
    <t>NC_000017.11(ACADVL_v006):c.1182+1G&gt;A</t>
  </si>
  <si>
    <t>(GenRecord): Mutation on splice site in gene ACADVL transcript 001.|(GenRecord): Mutation on splice site in gene ACADVL transcript 002.|(GenRecord): Mutation on splice site in gene ACADVL transcript 003.|(GenRecord): Mutation on splice site in gene ACADVL transcript 004.|(GenRecord): Mutation on splice site in gene ACADVL transcript 005.|(GenRecord): Mutation on splice site in gene ACADVL transcript 006 (selected).|(GenRecord): Mutation on splice site in gene ACADVL transcript 007.|(GenRecord): Mutation on splice site in gene ACADVL transcript 008.|(GenRecord): Mutation on splice site in gene ACADVL transcript 009.|(GenRecord): Mutation on splice site in gene ACADVL transcript 010.|(GenRecord): Mutation on splice site in gene ACADVL transcript 011.|(GenRecord): Mutation on splice site in gene ACADVL transcript 012.|(GenRecord): Mutation on splice site in gene ACADVL transcript 013.|(GenRecord): Mutation on splice site in gene ACADVL transcript 014.|(GenRecord): Mutation on splice site in gene ACADVL transcript 015.|(GenRecord): Mutation on splice site in gene ACADVL transcript 016.|(GenRecord): Mutation on splice site in gene ACADVL transcript 017.</t>
  </si>
  <si>
    <t>ACADVL_v006:c.1182+1G&gt;A</t>
  </si>
  <si>
    <t>NC_000017.11(ACADVL_v006):c.1753G&gt;C</t>
  </si>
  <si>
    <t>g.7224810G&gt;C</t>
  </si>
  <si>
    <t>p.(Ala585Pro)</t>
  </si>
  <si>
    <t>ACADVL_v006:c.1753G&gt;C</t>
  </si>
  <si>
    <t>ACADVL_v006:p.(Ala585Pro)</t>
  </si>
  <si>
    <t>NC_000017.11(ACADVL_v001):n.1856G&gt;C|NC_000017.11(ACADVL_v002):n.1762G&gt;C|NC_000017.11(ACADVL_v003):n.1783G&gt;C|NC_000017.11(ACADVL_v004):c.1822G&gt;C|NC_000017.11(ACADVL_v005):c.1525G&gt;C|NC_000017.11(ACADVL_v006):c.1753G&gt;C|NC_000017.11(ACADVL_v007):c.1687G&gt;C|NC_000017.11(ACADVL_v008):c.1774G&gt;C|NC_000017.11(ACADVL_v009):c.1651G&gt;C|NC_000017.11(ACADVL_v010):c.1672G&gt;C|NC_000017.11(ACADVL_v011):n.1808G&gt;C|NC_000017.11(ACADVL_v012):n.1714G&gt;C|NC_000017.11(ACADVL_v013):n.1735G&gt;C|NC_000017.11(ACADVL_v014):c.1774G&gt;C|NC_000017.11(ACADVL_v015):c.1741G&gt;C|NC_000017.11(ACADVL_v016):c.1651G&gt;C|NC_000017.11(ACADVL_v017):c.1672G&gt;C|NC_000017.11(DVL2_v001):n.*1235C&gt;G|NC_000017.11(DVL2_v002):n.*1235C&gt;G|NC_000017.11(DVL2_v003):n.*1652C&gt;G|NC_000017.11(DVL2_v004):c.*1055C&gt;G|NC_000017.11(DVL2_v005):c.*1055C&gt;G|NC_000017.11(DVL2_v006):c.*1055C&gt;G|NC_000017.11(DVL2_v007):n.*531C&gt;G|NC_000017.11(DVL2_v008):n.*1235C&gt;G|NC_000017.11(DVL2_v009):n.*1652C&gt;G|NC_000017.11(DVL2_v010):c.*1055C&gt;G|NC_000017.11(MIR324_v001):n.-1431C&gt;G|NC_000017.11(DLG4_v001):n.-4760C&gt;G|NC_000017.11(DLG4_v002):n.-4962C&gt;G|NC_000017.11(DLG4_v003):c.-5961C&gt;G|NC_000017.11(DLG4_v004):c.-5961C&gt;G|NC_000017.11(DLG4_v005):c.-5961C&gt;G|NC_000017.11(DLG4_v006):c.-5231C&gt;G|NC_000017.11(DLG4_v007):c.-7663C&gt;G|NC_000017.11(DLG4_v008):c.-7663C&gt;G|NC_000017.11(DLG4_v009):c.-7663C&gt;G|NC_000017.11(DLG4_v010):c.-7663C&gt;G|NC_000017.11(DLG4_v011):c.-7663C&gt;G|NC_000017.11(DLG4_v012):c.-16820C&gt;G|NC_000017.11(DLG4_v013):c.-17856C&gt;G|NC_000017.11(DLG4_v014):c.-19940C&gt;G|NC_000017.11(DLG4_v015):c.-19949C&gt;G|NC_000017.11(DLG4_v016):n.-4968C&gt;G|NC_000017.11(DLG4_v017):c.-7663C&gt;G|NC_000017.11(DLG4_v018):c.-7663C&gt;G|NC_000017.11(DLG4_v019):c.-13138C&gt;G|NC_000017.11(DLG4_v020):c.-17856C&gt;G</t>
  </si>
  <si>
    <t>|||NC_000017.11(ACADVL_i004):p.(Ala608Pro)|NC_000017.11(ACADVL_i005):p.(Ala509Pro)|NC_000017.11(ACADVL_i006):p.(Ala585Pro)|NC_000017.11(ACADVL_i007):p.(Ala563Pro)|NC_000017.11(ACADVL_i008):p.(Ala592Pro)|NC_000017.11(ACADVL_i009):p.(Ala551Pro)|NC_000017.11(ACADVL_i010):p.(Ala558Pro)||||NC_000017.11(ACADVL_i014):p.(Ala592Pro)|NC_000017.11(ACADVL_i015):p.(Ala581Pro)|NC_000017.11(ACADVL_i016):p.(Ala551Pro)|NC_000017.11(ACADVL_i017):p.(Ala558Pro)||||NC_000017.11(DVL2_i004):p.(=)|NC_000017.11(DVL2_i005):p.(=)|NC_000017.11(DVL2_i006):p.(=)||||NC_000017.11(DVL2_i010):p.(=)||||NC_000017.11(DLG4_i003):p.(=)|NC_000017.11(DLG4_i004):p.(=)|NC_000017.11(DLG4_i005):p.(=)|NC_000017.11(DLG4_i006):p.(=)|NC_000017.11(DLG4_i007):p.(=)|NC_000017.11(DLG4_i008):p.(=)|NC_000017.11(DLG4_i009):p.(=)|NC_000017.11(DLG4_i010):p.(=)|NC_000017.11(DLG4_i011):p.(=)|NC_000017.11(DLG4_i012):p.(=)|NC_000017.11(DLG4_i013):p.(=)|NC_000017.11(DLG4_i014):p.(=)|NC_000017.11(DLG4_i015):p.(=)||NC_000017.11(DLG4_i017):p.(=)|NC_000017.11(DLG4_i018):p.(=)|NC_000017.11(DLG4_i019):p.(=)|NC_000017.11(DLG4_i020):p.(=)</t>
  </si>
  <si>
    <t>BsaJI</t>
  </si>
  <si>
    <t>NC_000017.11(ACADVL_v004):c.860A&gt;G</t>
  </si>
  <si>
    <t>g.7222215A&gt;G</t>
  </si>
  <si>
    <t>p.(Lys287Arg)</t>
  </si>
  <si>
    <t>ACADVL_v004:c.860A&gt;G</t>
  </si>
  <si>
    <t>ACADVL_v004:p.(Lys287Arg)</t>
  </si>
  <si>
    <t>NC_000017.11(ACADVL_v001):n.898A&gt;G|NC_000017.11(ACADVL_v002):n.898A&gt;G|NC_000017.11(ACADVL_v003):n.898A&gt;G|NC_000017.11(ACADVL_v004):c.860A&gt;G|NC_000017.11(ACADVL_v005):c.563A&gt;G|NC_000017.11(ACADVL_v006):c.791A&gt;G|NC_000017.11(ACADVL_v007):c.725A&gt;G|NC_000017.11(ACADVL_v008):c.791A&gt;G|NC_000017.11(ACADVL_v009):c.791A&gt;G|NC_000017.11(ACADVL_v010):c.791A&gt;G|NC_000017.11(ACADVL_v011):n.850A&gt;G|NC_000017.11(ACADVL_v012):n.850A&gt;G|NC_000017.11(ACADVL_v013):n.850A&gt;G|NC_000017.11(ACADVL_v014):c.791A&gt;G|NC_000017.11(ACADVL_v015):c.791A&gt;G|NC_000017.11(ACADVL_v016):c.791A&gt;G|NC_000017.11(ACADVL_v017):c.791A&gt;G|NC_000017.11(DVL2_v001):n.*3830T&gt;C|NC_000017.11(DVL2_v002):n.*3830T&gt;C|NC_000017.11(DVL2_v003):n.*4247T&gt;C|NC_000017.11(DVL2_v004):c.*3650T&gt;C|NC_000017.11(DVL2_v005):c.*3650T&gt;C|NC_000017.11(DVL2_v006):c.*3650T&gt;C|NC_000017.11(DVL2_v007):n.*3126T&gt;C|NC_000017.11(DVL2_v008):n.*3830T&gt;C|NC_000017.11(DVL2_v009):n.*4247T&gt;C|NC_000017.11(DVL2_v010):c.*3650T&gt;C|NC_000017.11(MIR324_v001):n.*1082T&gt;C|NC_000017.11(DLG4_v001):n.-2165T&gt;C|NC_000017.11(DLG4_v002):n.-2367T&gt;C|NC_000017.11(DLG4_v003):c.-3366T&gt;C|NC_000017.11(DLG4_v004):c.-3366T&gt;C|NC_000017.11(DLG4_v005):c.-3366T&gt;C|NC_000017.11(DLG4_v006):c.-2636T&gt;C|NC_000017.11(DLG4_v007):c.-5068T&gt;C|NC_000017.11(DLG4_v008):c.-5068T&gt;C|NC_000017.11(DLG4_v009):c.-5068T&gt;C|NC_000017.11(DLG4_v010):c.-5068T&gt;C|NC_000017.11(DLG4_v011):c.-5068T&gt;C|NC_000017.11(DLG4_v012):c.-14225T&gt;C|NC_000017.11(DLG4_v013):c.-15261T&gt;C|NC_000017.11(DLG4_v014):c.-17345T&gt;C|NC_000017.11(DLG4_v015):c.-17354T&gt;C|NC_000017.11(DLG4_v016):n.-2373T&gt;C|NC_000017.11(DLG4_v017):c.-5068T&gt;C|NC_000017.11(DLG4_v018):c.-5068T&gt;C|NC_000017.11(DLG4_v019):c.-10543T&gt;C|NC_000017.11(DLG4_v020):c.-15261T&gt;C</t>
  </si>
  <si>
    <t>|||NC_000017.11(ACADVL_i004):p.(Lys287Arg)|NC_000017.11(ACADVL_i005):p.(Lys188Arg)|NC_000017.11(ACADVL_i006):p.(Lys264Arg)|NC_000017.11(ACADVL_i007):p.(Lys242Arg)|NC_000017.11(ACADVL_i008):p.(Lys264Arg)|NC_000017.11(ACADVL_i009):p.(Lys264Arg)|NC_000017.11(ACADVL_i010):p.(Lys264Arg)||||NC_000017.11(ACADVL_i014):p.(Lys264Arg)|NC_000017.11(ACADVL_i015):p.(Lys264Arg)|NC_000017.11(ACADVL_i016):p.(Lys264Arg)|NC_000017.11(ACADVL_i017):p.(Lys264Arg)||||NC_000017.11(DVL2_i004):p.(=)|NC_000017.11(DVL2_i005):p.(=)|NC_000017.11(DVL2_i006):p.(=)||||NC_000017.11(DVL2_i010):p.(=)||||NC_000017.11(DLG4_i003):p.(=)|NC_000017.11(DLG4_i004):p.(=)|NC_000017.11(DLG4_i005):p.(=)|NC_000017.11(DLG4_i006):p.(=)|NC_000017.11(DLG4_i007):p.(=)|NC_000017.11(DLG4_i008):p.(=)|NC_000017.11(DLG4_i009):p.(=)|NC_000017.11(DLG4_i010):p.(=)|NC_000017.11(DLG4_i011):p.(=)|NC_000017.11(DLG4_i012):p.(=)|NC_000017.11(DLG4_i013):p.(=)|NC_000017.11(DLG4_i014):p.(=)|NC_000017.11(DLG4_i015):p.(=)||NC_000017.11(DLG4_i017):p.(=)|NC_000017.11(DLG4_i018):p.(=)|NC_000017.11(DLG4_i019):p.(=)|NC_000017.11(DLG4_i020):p.(=)</t>
  </si>
  <si>
    <t>BstNI,PspGI,ScrFI,StyD4I</t>
  </si>
  <si>
    <t>NM_000018.4(ACADVL_v001):c.1173dup</t>
  </si>
  <si>
    <t>c.1173dup</t>
  </si>
  <si>
    <t>n.1220dup</t>
  </si>
  <si>
    <t>p.(Val392Cysfs*3)</t>
  </si>
  <si>
    <t>ACADVL_v001:c.1173dup</t>
  </si>
  <si>
    <t>ACADVL_v001:p.(Val392Cysfs*3)</t>
  </si>
  <si>
    <t>NM_000018.4(ACADVL_i001):p.(Val392Cysfs*3)</t>
  </si>
  <si>
    <t>NM_000018.4(ACADVL_v001):c.1505T&gt;C</t>
  </si>
  <si>
    <t>c.1505T&gt;C</t>
  </si>
  <si>
    <t>n.1552T&gt;C</t>
  </si>
  <si>
    <t>p.(Leu502Pro)</t>
  </si>
  <si>
    <t>ACADVL_v001:c.1505T&gt;C</t>
  </si>
  <si>
    <t>ACADVL_v001:p.(Leu502Pro)</t>
  </si>
  <si>
    <t>NM_000018.4(ACADVL_i001):p.(Leu502Pro)</t>
  </si>
  <si>
    <t>NM_000018.4(ACADVL_v001):c.1019G&gt;A</t>
  </si>
  <si>
    <t>c.1019G&gt;A</t>
  </si>
  <si>
    <t>n.1066G&gt;A</t>
  </si>
  <si>
    <t>p.(Gly340Glu)</t>
  </si>
  <si>
    <t>ACADVL_v001:c.1019G&gt;A</t>
  </si>
  <si>
    <t>ACADVL_v001:p.(Gly340Glu)</t>
  </si>
  <si>
    <t>NM_000018.4(ACADVL_i001):p.(Gly340Glu)</t>
  </si>
  <si>
    <t>NM_000018.4(ACADVL_v001):c.1345G&gt;A</t>
  </si>
  <si>
    <t>c.1345G&gt;A</t>
  </si>
  <si>
    <t>n.1392G&gt;A</t>
  </si>
  <si>
    <t>p.(Glu449Lys)</t>
  </si>
  <si>
    <t>ACADVL_v001:c.1345G&gt;A</t>
  </si>
  <si>
    <t>ACADVL_v001:p.(Glu449Lys)</t>
  </si>
  <si>
    <t>NM_000018.4(ACADVL_i001):p.(Glu449Lys)</t>
  </si>
  <si>
    <t>NC_000017.11(ACADVL_v004):c.566T&gt;C</t>
  </si>
  <si>
    <t>g.7221557T&gt;C</t>
  </si>
  <si>
    <t>p.(Ile189Thr)</t>
  </si>
  <si>
    <t>ACADVL_v004:c.566T&gt;C</t>
  </si>
  <si>
    <t>ACADVL_v004:p.(Ile189Thr)</t>
  </si>
  <si>
    <t>NC_000017.11(ACADVL_v001):n.604T&gt;C|NC_000017.11(ACADVL_v002):n.604T&gt;C|NC_000017.11(ACADVL_v003):n.604T&gt;C|NC_000017.11(ACADVL_v004):c.566T&gt;C|NC_000017.11(ACADVL_v005):c.269T&gt;C|NC_000017.11(ACADVL_v006):c.497T&gt;C|NC_000017.11(ACADVL_v007):c.431T&gt;C|NC_000017.11(ACADVL_v008):c.497T&gt;C|NC_000017.11(ACADVL_v009):c.497T&gt;C|NC_000017.11(ACADVL_v010):c.497T&gt;C|NC_000017.11(ACADVL_v011):n.556T&gt;C|NC_000017.11(ACADVL_v012):n.556T&gt;C|NC_000017.11(ACADVL_v013):n.556T&gt;C|NC_000017.11(ACADVL_v014):c.497T&gt;C|NC_000017.11(ACADVL_v015):c.497T&gt;C|NC_000017.11(ACADVL_v016):c.497T&gt;C|NC_000017.11(ACADVL_v017):c.497T&gt;C|NC_000017.11(DVL2_v001):n.*4488A&gt;G|NC_000017.11(DVL2_v002):n.*4488A&gt;G|NC_000017.11(DVL2_v003):n.*4905A&gt;G|NC_000017.11(DVL2_v004):c.*4308A&gt;G|NC_000017.11(DVL2_v005):c.*4308A&gt;G|NC_000017.11(DVL2_v006):c.*4308A&gt;G|NC_000017.11(DVL2_v007):n.*3784A&gt;G|NC_000017.11(DVL2_v008):n.*4488A&gt;G|NC_000017.11(DVL2_v009):n.*4905A&gt;G|NC_000017.11(DVL2_v010):c.*4308A&gt;G|NC_000017.11(MIR324_v001):n.*1740A&gt;G|NC_000017.11(DLG4_v001):n.-1507A&gt;G|NC_000017.11(DLG4_v002):n.-1709A&gt;G|NC_000017.11(DLG4_v003):c.-2708A&gt;G|NC_000017.11(DLG4_v004):c.-2708A&gt;G|NC_000017.11(DLG4_v005):c.-2708A&gt;G|NC_000017.11(DLG4_v006):c.-1978A&gt;G|NC_000017.11(DLG4_v007):c.-4410A&gt;G|NC_000017.11(DLG4_v008):c.-4410A&gt;G|NC_000017.11(DLG4_v009):c.-4410A&gt;G|NC_000017.11(DLG4_v010):c.-4410A&gt;G|NC_000017.11(DLG4_v011):c.-4410A&gt;G|NC_000017.11(DLG4_v012):c.-13567A&gt;G|NC_000017.11(DLG4_v013):c.-14603A&gt;G|NC_000017.11(DLG4_v014):c.-16687A&gt;G|NC_000017.11(DLG4_v015):c.-16696A&gt;G|NC_000017.11(DLG4_v016):n.-1715A&gt;G|NC_000017.11(DLG4_v017):c.-4410A&gt;G|NC_000017.11(DLG4_v018):c.-4410A&gt;G|NC_000017.11(DLG4_v019):c.-9885A&gt;G|NC_000017.11(DLG4_v020):c.-14603A&gt;G</t>
  </si>
  <si>
    <t>|||NC_000017.11(ACADVL_i004):p.(Ile189Thr)|NC_000017.11(ACADVL_i005):p.(Ile90Thr)|NC_000017.11(ACADVL_i006):p.(Ile166Thr)|NC_000017.11(ACADVL_i007):p.(Ile144Thr)|NC_000017.11(ACADVL_i008):p.(Ile166Thr)|NC_000017.11(ACADVL_i009):p.(Ile166Thr)|NC_000017.11(ACADVL_i010):p.(Ile166Thr)||||NC_000017.11(ACADVL_i014):p.(Ile166Thr)|NC_000017.11(ACADVL_i015):p.(Ile166Thr)|NC_000017.11(ACADVL_i016):p.(Ile166Thr)|NC_000017.11(ACADVL_i017):p.(Ile166Thr)||||NC_000017.11(DVL2_i004):p.(=)|NC_000017.11(DVL2_i005):p.(=)|NC_000017.11(DVL2_i006):p.(=)||||NC_000017.11(DVL2_i010):p.(=)||||NC_000017.11(DLG4_i003):p.(=)|NC_000017.11(DLG4_i004):p.(=)|NC_000017.11(DLG4_i005):p.(=)|NC_000017.11(DLG4_i006):p.(=)|NC_000017.11(DLG4_i007):p.(=)|NC_000017.11(DLG4_i008):p.(=)|NC_000017.11(DLG4_i009):p.(=)|NC_000017.11(DLG4_i010):p.(=)|NC_000017.11(DLG4_i011):p.(=)|NC_000017.11(DLG4_i012):p.(=)|NC_000017.11(DLG4_i013):p.(=)|NC_000017.11(DLG4_i014):p.(=)|NC_000017.11(DLG4_i015):p.(=)||NC_000017.11(DLG4_i017):p.(=)|NC_000017.11(DLG4_i018):p.(=)|NC_000017.11(DLG4_i019):p.(=)|NC_000017.11(DLG4_i020):p.(=)</t>
  </si>
  <si>
    <t>BcoDI,BsaI,BsmAI,BtgI,HpyCH4III</t>
  </si>
  <si>
    <t>DpnI,DpnII,MboI,Sau3AI</t>
  </si>
  <si>
    <t>NC_000017.11(ACADVL_v004):c.689C&gt;T</t>
  </si>
  <si>
    <t>g.7221680C&gt;T</t>
  </si>
  <si>
    <t>p.(Ser230Phe)</t>
  </si>
  <si>
    <t>ACADVL_v004:c.689C&gt;T</t>
  </si>
  <si>
    <t>ACADVL_v004:p.(Ser230Phe)</t>
  </si>
  <si>
    <t>NC_000017.11(ACADVL_v001):n.727C&gt;T|NC_000017.11(ACADVL_v002):n.727C&gt;T|NC_000017.11(ACADVL_v003):n.727C&gt;T|NC_000017.11(ACADVL_v004):c.689C&gt;T|NC_000017.11(ACADVL_v005):c.392C&gt;T|NC_000017.11(ACADVL_v006):c.620C&gt;T|NC_000017.11(ACADVL_v007):c.554C&gt;T|NC_000017.11(ACADVL_v008):c.620C&gt;T|NC_000017.11(ACADVL_v009):c.620C&gt;T|NC_000017.11(ACADVL_v010):c.620C&gt;T|NC_000017.11(ACADVL_v011):n.679C&gt;T|NC_000017.11(ACADVL_v012):n.679C&gt;T|NC_000017.11(ACADVL_v013):n.679C&gt;T|NC_000017.11(ACADVL_v014):c.620C&gt;T|NC_000017.11(ACADVL_v015):c.620C&gt;T|NC_000017.11(ACADVL_v016):c.620C&gt;T|NC_000017.11(ACADVL_v017):c.620C&gt;T|NC_000017.11(DVL2_v001):n.*4365G&gt;A|NC_000017.11(DVL2_v002):n.*4365G&gt;A|NC_000017.11(DVL2_v003):n.*4782G&gt;A|NC_000017.11(DVL2_v004):c.*4185G&gt;A|NC_000017.11(DVL2_v005):c.*4185G&gt;A|NC_000017.11(DVL2_v006):c.*4185G&gt;A|NC_000017.11(DVL2_v007):n.*3661G&gt;A|NC_000017.11(DVL2_v008):n.*4365G&gt;A|NC_000017.11(DVL2_v009):n.*4782G&gt;A|NC_000017.11(DVL2_v010):c.*4185G&gt;A|NC_000017.11(MIR324_v001):n.*1617G&gt;A|NC_000017.11(DLG4_v001):n.-1630G&gt;A|NC_000017.11(DLG4_v002):n.-1832G&gt;A|NC_000017.11(DLG4_v003):c.-2831G&gt;A|NC_000017.11(DLG4_v004):c.-2831G&gt;A|NC_000017.11(DLG4_v005):c.-2831G&gt;A|NC_000017.11(DLG4_v006):c.-2101G&gt;A|NC_000017.11(DLG4_v007):c.-4533G&gt;A|NC_000017.11(DLG4_v008):c.-4533G&gt;A|NC_000017.11(DLG4_v009):c.-4533G&gt;A|NC_000017.11(DLG4_v010):c.-4533G&gt;A|NC_000017.11(DLG4_v011):c.-4533G&gt;A|NC_000017.11(DLG4_v012):c.-13690G&gt;A|NC_000017.11(DLG4_v013):c.-14726G&gt;A|NC_000017.11(DLG4_v014):c.-16810G&gt;A|NC_000017.11(DLG4_v015):c.-16819G&gt;A|NC_000017.11(DLG4_v016):n.-1838G&gt;A|NC_000017.11(DLG4_v017):c.-4533G&gt;A|NC_000017.11(DLG4_v018):c.-4533G&gt;A|NC_000017.11(DLG4_v019):c.-10008G&gt;A|NC_000017.11(DLG4_v020):c.-14726G&gt;A</t>
  </si>
  <si>
    <t>|||NC_000017.11(ACADVL_i004):p.(Ser230Phe)|NC_000017.11(ACADVL_i005):p.(Ser131Phe)|NC_000017.11(ACADVL_i006):p.(Ser207Phe)|NC_000017.11(ACADVL_i007):p.(Ser185Phe)|NC_000017.11(ACADVL_i008):p.(Ser207Phe)|NC_000017.11(ACADVL_i009):p.(Ser207Phe)|NC_000017.11(ACADVL_i010):p.(Ser207Phe)||||NC_000017.11(ACADVL_i014):p.(Ser207Phe)|NC_000017.11(ACADVL_i015):p.(Ser207Phe)|NC_000017.11(ACADVL_i016):p.(Ser207Phe)|NC_000017.11(ACADVL_i017):p.(Ser207Phe)||||NC_000017.11(DVL2_i004):p.(=)|NC_000017.11(DVL2_i005):p.(=)|NC_000017.11(DVL2_i006):p.(=)||||NC_000017.11(DVL2_i010):p.(=)||||NC_000017.11(DLG4_i003):p.(=)|NC_000017.11(DLG4_i004):p.(=)|NC_000017.11(DLG4_i005):p.(=)|NC_000017.11(DLG4_i006):p.(=)|NC_000017.11(DLG4_i007):p.(=)|NC_000017.11(DLG4_i008):p.(=)|NC_000017.11(DLG4_i009):p.(=)|NC_000017.11(DLG4_i010):p.(=)|NC_000017.11(DLG4_i011):p.(=)|NC_000017.11(DLG4_i012):p.(=)|NC_000017.11(DLG4_i013):p.(=)|NC_000017.11(DLG4_i014):p.(=)|NC_000017.11(DLG4_i015):p.(=)||NC_000017.11(DLG4_i017):p.(=)|NC_000017.11(DLG4_i018):p.(=)|NC_000017.11(DLG4_i019):p.(=)|NC_000017.11(DLG4_i020):p.(=)</t>
  </si>
  <si>
    <t>SfaNI</t>
  </si>
  <si>
    <t>NC_000017.11(ACADVL_v006):c.605T&gt;C</t>
  </si>
  <si>
    <t>g.7221665T&gt;C</t>
  </si>
  <si>
    <t>p.(Leu202Pro)</t>
  </si>
  <si>
    <t>ACADVL_v006:c.605T&gt;C</t>
  </si>
  <si>
    <t>ACADVL_v006:p.(Leu202Pro)</t>
  </si>
  <si>
    <t>NC_000017.11(ACADVL_v001):n.712T&gt;C|NC_000017.11(ACADVL_v002):n.712T&gt;C|NC_000017.11(ACADVL_v003):n.712T&gt;C|NC_000017.11(ACADVL_v004):c.674T&gt;C|NC_000017.11(ACADVL_v005):c.377T&gt;C|NC_000017.11(ACADVL_v006):c.605T&gt;C|NC_000017.11(ACADVL_v007):c.539T&gt;C|NC_000017.11(ACADVL_v008):c.605T&gt;C|NC_000017.11(ACADVL_v009):c.605T&gt;C|NC_000017.11(ACADVL_v010):c.605T&gt;C|NC_000017.11(ACADVL_v011):n.664T&gt;C|NC_000017.11(ACADVL_v012):n.664T&gt;C|NC_000017.11(ACADVL_v013):n.664T&gt;C|NC_000017.11(ACADVL_v014):c.605T&gt;C|NC_000017.11(ACADVL_v015):c.605T&gt;C|NC_000017.11(ACADVL_v016):c.605T&gt;C|NC_000017.11(ACADVL_v017):c.605T&gt;C|NC_000017.11(DVL2_v001):n.*4380A&gt;G|NC_000017.11(DVL2_v002):n.*4380A&gt;G|NC_000017.11(DVL2_v003):n.*4797A&gt;G|NC_000017.11(DVL2_v004):c.*4200A&gt;G|NC_000017.11(DVL2_v005):c.*4200A&gt;G|NC_000017.11(DVL2_v006):c.*4200A&gt;G|NC_000017.11(DVL2_v007):n.*3676A&gt;G|NC_000017.11(DVL2_v008):n.*4380A&gt;G|NC_000017.11(DVL2_v009):n.*4797A&gt;G|NC_000017.11(DVL2_v010):c.*4200A&gt;G|NC_000017.11(MIR324_v001):n.*1632A&gt;G|NC_000017.11(DLG4_v001):n.-1615A&gt;G|NC_000017.11(DLG4_v002):n.-1817A&gt;G|NC_000017.11(DLG4_v003):c.-2816A&gt;G|NC_000017.11(DLG4_v004):c.-2816A&gt;G|NC_000017.11(DLG4_v005):c.-2816A&gt;G|NC_000017.11(DLG4_v006):c.-2086A&gt;G|NC_000017.11(DLG4_v007):c.-4518A&gt;G|NC_000017.11(DLG4_v008):c.-4518A&gt;G|NC_000017.11(DLG4_v009):c.-4518A&gt;G|NC_000017.11(DLG4_v010):c.-4518A&gt;G|NC_000017.11(DLG4_v011):c.-4518A&gt;G|NC_000017.11(DLG4_v012):c.-13675A&gt;G|NC_000017.11(DLG4_v013):c.-14711A&gt;G|NC_000017.11(DLG4_v014):c.-16795A&gt;G|NC_000017.11(DLG4_v015):c.-16804A&gt;G|NC_000017.11(DLG4_v016):n.-1823A&gt;G|NC_000017.11(DLG4_v017):c.-4518A&gt;G|NC_000017.11(DLG4_v018):c.-4518A&gt;G|NC_000017.11(DLG4_v019):c.-9993A&gt;G|NC_000017.11(DLG4_v020):c.-14711A&gt;G</t>
  </si>
  <si>
    <t>|||NC_000017.11(ACADVL_i004):p.(Leu225Pro)|NC_000017.11(ACADVL_i005):p.(Leu126Pro)|NC_000017.11(ACADVL_i006):p.(Leu202Pro)|NC_000017.11(ACADVL_i007):p.(Leu180Pro)|NC_000017.11(ACADVL_i008):p.(Leu202Pro)|NC_000017.11(ACADVL_i009):p.(Leu202Pro)|NC_000017.11(ACADVL_i010):p.(Leu202Pro)||||NC_000017.11(ACADVL_i014):p.(Leu202Pro)|NC_000017.11(ACADVL_i015):p.(Leu202Pro)|NC_000017.11(ACADVL_i016):p.(Leu202Pro)|NC_000017.11(ACADVL_i017):p.(Leu202Pro)||||NC_000017.11(DVL2_i004):p.(=)|NC_000017.11(DVL2_i005):p.(=)|NC_000017.11(DVL2_i006):p.(=)||||NC_000017.11(DVL2_i010):p.(=)||||NC_000017.11(DLG4_i003):p.(=)|NC_000017.11(DLG4_i004):p.(=)|NC_000017.11(DLG4_i005):p.(=)|NC_000017.11(DLG4_i006):p.(=)|NC_000017.11(DLG4_i007):p.(=)|NC_000017.11(DLG4_i008):p.(=)|NC_000017.11(DLG4_i009):p.(=)|NC_000017.11(DLG4_i010):p.(=)|NC_000017.11(DLG4_i011):p.(=)|NC_000017.11(DLG4_i012):p.(=)|NC_000017.11(DLG4_i013):p.(=)|NC_000017.11(DLG4_i014):p.(=)|NC_000017.11(DLG4_i015):p.(=)||NC_000017.11(DLG4_i017):p.(=)|NC_000017.11(DLG4_i018):p.(=)|NC_000017.11(DLG4_i019):p.(=)|NC_000017.11(DLG4_i020):p.(=)</t>
  </si>
  <si>
    <t>NC_000017.11(ACADVL_v006):c.294_297del</t>
  </si>
  <si>
    <t>c.294_297del</t>
  </si>
  <si>
    <t>g.7220782_7220785del</t>
  </si>
  <si>
    <t>p.(Gln98Hisfs*18)</t>
  </si>
  <si>
    <t>ACADVL_v006:c.294_297del</t>
  </si>
  <si>
    <t>ACADVL_v006:p.(Gln98Hisfs*18)</t>
  </si>
  <si>
    <t>NC_000017.11(ACADVL_v001):n.401_404del|NC_000017.11(ACADVL_v002):n.401_404del|NC_000017.11(ACADVL_v003):n.401_404del|NC_000017.11(ACADVL_v004):c.363_366del|NC_000017.11(ACADVL_v005):c.66_69del|NC_000017.11(ACADVL_v006):c.294_297del|NC_000017.11(ACADVL_v007):c.228_231del|NC_000017.11(ACADVL_v008):c.294_297del|NC_000017.11(ACADVL_v009):c.294_297del|NC_000017.11(ACADVL_v010):c.294_297del|NC_000017.11(ACADVL_v011):n.353_356del|NC_000017.11(ACADVL_v012):n.353_356del|NC_000017.11(ACADVL_v013):n.353_356del|NC_000017.11(ACADVL_v014):c.294_297del|NC_000017.11(ACADVL_v015):c.294_297del|NC_000017.11(ACADVL_v016):c.294_297del|NC_000017.11(ACADVL_v017):c.294_297del|NC_000017.11(DVL2_v001):n.*5262_*5265del|NC_000017.11(DVL2_v002):n.*5262_*5265del|NC_000017.11(DVL2_v003):n.*5679_*5682del|NC_000017.11(DVL2_v004):c.*5082_*5085del|NC_000017.11(DVL2_v005):c.*5082_*5085del|NC_000017.11(DVL2_v006):c.*5082_*5085del|NC_000017.11(DVL2_v007):n.*4558_*4561del|NC_000017.11(DVL2_v008):n.*5262_*5265del|NC_000017.11(DVL2_v009):n.*5679_*5682del|NC_000017.11(DVL2_v010):c.*5082_*5085del|NC_000017.11(MIR324_v001):n.*2514_*2517del|NC_000017.11(DLG4_v001):n.-733_-730del|NC_000017.11(DLG4_v002):n.-935_-932del|NC_000017.11(DLG4_v003):c.-1934_-1931del|NC_000017.11(DLG4_v004):c.-1934_-1931del|NC_000017.11(DLG4_v005):c.-1934_-1931del|NC_000017.11(DLG4_v006):c.-1204_-1201del|NC_000017.11(DLG4_v007):c.-3636_-3633del|NC_000017.11(DLG4_v008):c.-3636_-3633del|NC_000017.11(DLG4_v009):c.-3636_-3633del|NC_000017.11(DLG4_v010):c.-3636_-3633del|NC_000017.11(DLG4_v011):c.-3636_-3633del|NC_000017.11(DLG4_v012):c.-12793_-12790del|NC_000017.11(DLG4_v013):c.-13829_-13826del|NC_000017.11(DLG4_v014):c.-15913_-15910del|NC_000017.11(DLG4_v015):c.-15922_-15919del|NC_000017.11(DLG4_v016):n.-941_-938del|NC_000017.11(DLG4_v017):c.-3636_-3633del|NC_000017.11(DLG4_v018):c.-3636_-3633del|NC_000017.11(DLG4_v019):c.-9111_-9108del|NC_000017.11(DLG4_v020):c.-13829_-13826del</t>
  </si>
  <si>
    <t>|||NC_000017.11(ACADVL_i004):p.(Gln121Hisfs*18)|NC_000017.11(ACADVL_i005):p.(Gln22Hisfs*18)|NC_000017.11(ACADVL_i006):p.(Gln98Hisfs*18)|NC_000017.11(ACADVL_i007):p.(Gln76Hisfs*18)|NC_000017.11(ACADVL_i008):p.(Gln98Hisfs*18)|NC_000017.11(ACADVL_i009):p.(Gln98Hisfs*18)|NC_000017.11(ACADVL_i010):p.(Gln98Hisfs*18)||||NC_000017.11(ACADVL_i014):p.(Gln98Hisfs*18)|NC_000017.11(ACADVL_i015):p.(Gln98Hisfs*18)|NC_000017.11(ACADVL_i016):p.(Gln98Hisfs*18)|NC_000017.11(ACADVL_i017):p.(Gln98Hisfs*18)||||NC_000017.11(DVL2_i004):p.(=)|NC_000017.11(DVL2_i005):p.(=)|NC_000017.11(DVL2_i006):p.(=)||||NC_000017.11(DVL2_i010):p.(=)||||NC_000017.11(DLG4_i003):p.(=)|NC_000017.11(DLG4_i004):p.(=)|NC_000017.11(DLG4_i005):p.(=)|NC_000017.11(DLG4_i006):p.(=)|NC_000017.11(DLG4_i007):p.(=)|NC_000017.11(DLG4_i008):p.(=)|NC_000017.11(DLG4_i009):p.(=)|NC_000017.11(DLG4_i010):p.(=)|NC_000017.11(DLG4_i011):p.(=)|NC_000017.11(DLG4_i012):p.(=)|NC_000017.11(DLG4_i013):p.(=)|NC_000017.11(DLG4_i014):p.(=)|NC_000017.11(DLG4_i015):p.(=)||NC_000017.11(DLG4_i017):p.(=)|NC_000017.11(DLG4_i018):p.(=)|NC_000017.11(DLG4_i019):p.(=)|NC_000017.11(DLG4_i020):p.(=)</t>
  </si>
  <si>
    <t>NM_001609.4(ACADSB_v001):c.1165A&gt;G</t>
  </si>
  <si>
    <t>NM_001609.4</t>
  </si>
  <si>
    <t>ACADSB_v001</t>
  </si>
  <si>
    <t>c.1165A&gt;G</t>
  </si>
  <si>
    <t>n.1189A&gt;G</t>
  </si>
  <si>
    <t>p.(Met389Val)</t>
  </si>
  <si>
    <t>ACADSB_v001:c.1165A&gt;G</t>
  </si>
  <si>
    <t>ACADSB_v001:p.(Met389Val)</t>
  </si>
  <si>
    <t>NP_001600.1</t>
  </si>
  <si>
    <t>NM_001609.4(ACADSB_i001):p.(Met389Val)</t>
  </si>
  <si>
    <t>BccI,BtsCI,FokI</t>
  </si>
  <si>
    <t>NM_022132.5(MCCC2_v001):c.562C&gt;T</t>
  </si>
  <si>
    <t>NM_022132.5</t>
  </si>
  <si>
    <t>MCCC2_v001</t>
  </si>
  <si>
    <t>c.562C&gt;T</t>
  </si>
  <si>
    <t>n.648C&gt;T</t>
  </si>
  <si>
    <t>p.(Arg188*)</t>
  </si>
  <si>
    <t>MCCC2_v001:c.562C&gt;T</t>
  </si>
  <si>
    <t>MCCC2_v001:p.(Arg188*)</t>
  </si>
  <si>
    <t>NP_071415.1</t>
  </si>
  <si>
    <t>NM_022132.5(MCCC2_i001):p.(Arg188*)</t>
  </si>
  <si>
    <t>NM_022132.5(MCCC2_v001):c.748G&gt;A</t>
  </si>
  <si>
    <t>n.834G&gt;A</t>
  </si>
  <si>
    <t>p.(Ala250Thr)</t>
  </si>
  <si>
    <t>MCCC2_v001:c.748G&gt;A</t>
  </si>
  <si>
    <t>MCCC2_v001:p.(Ala250Thr)</t>
  </si>
  <si>
    <t>NM_022132.5(MCCC2_i001):p.(Ala250Thr)</t>
  </si>
  <si>
    <t>AciI,Fnu4HI</t>
  </si>
  <si>
    <t>NC_000005.10(MCCC2_v002):c.1559A&gt;G</t>
  </si>
  <si>
    <t>MCCC2_v002</t>
  </si>
  <si>
    <t>c.1559A&gt;G</t>
  </si>
  <si>
    <t>g.71652739A&gt;G</t>
  </si>
  <si>
    <t>p.(Tyr520Cys)</t>
  </si>
  <si>
    <t>MCCC2_v002:c.1559A&gt;G</t>
  </si>
  <si>
    <t>MCCC2_v002:p.(Tyr520Cys)</t>
  </si>
  <si>
    <t>NM_022132.4</t>
  </si>
  <si>
    <t>NC_000005.10(MCCC2_v001):n.1647A&gt;G|NC_000005.10(MCCC2_v002):c.1559A&gt;G|NC_000005.10(MCCC2_v003):c.1445A&gt;G|NC_000005.10(MCCC2_v004):c.*8934A&gt;G|NC_000005.10(MCCC2_v005):c.*12859A&gt;G</t>
  </si>
  <si>
    <t>|NC_000005.10(MCCC2_i002):p.(Tyr520Cys)|NC_000005.10(MCCC2_i003):p.(Tyr482Cys)|NC_000005.10(MCCC2_i004):p.(=)|NC_000005.10(MCCC2_i005):p.(=)</t>
  </si>
  <si>
    <t>NC_000005.10(MCCC2_v002):c.295G&gt;C</t>
  </si>
  <si>
    <t>c.295G&gt;C</t>
  </si>
  <si>
    <t>g.71599672G&gt;C</t>
  </si>
  <si>
    <t>p.(Glu99Gln)</t>
  </si>
  <si>
    <t>MCCC2_v002:c.295G&gt;C</t>
  </si>
  <si>
    <t>MCCC2_v002:p.(Glu99Gln)</t>
  </si>
  <si>
    <t>NC_000005.10(MCCC2_v001):n.335G&gt;C|NC_000005.10(MCCC2_v002):c.295G&gt;C|NC_000005.10(MCCC2_v003):c.295G&gt;C|NC_000005.10(MCCC2_v004):c.295G&gt;C|NC_000005.10(MCCC2_v005):c.295G&gt;C</t>
  </si>
  <si>
    <t>|NC_000005.10(MCCC2_i002):p.(Glu99Gln)|NC_000005.10(MCCC2_i003):p.(Glu99Gln)|NC_000005.10(MCCC2_i004):p.(Glu99Gln)|NC_000005.10(MCCC2_i005):p.(Glu99Gln)</t>
  </si>
  <si>
    <t>NM_022132.5(MCCC2_v001):c.1676G&gt;A</t>
  </si>
  <si>
    <t>c.1676G&gt;A</t>
  </si>
  <si>
    <t>n.1762G&gt;A</t>
  </si>
  <si>
    <t>p.(Gly559Asp)</t>
  </si>
  <si>
    <t>MCCC2_v001:c.1676G&gt;A</t>
  </si>
  <si>
    <t>MCCC2_v001:p.(Gly559Asp)</t>
  </si>
  <si>
    <t>NM_022132.5(MCCC2_i001):p.(Gly559Asp)</t>
  </si>
  <si>
    <t>EcoRV,TaqI</t>
  </si>
  <si>
    <t>BaeI (2)</t>
  </si>
  <si>
    <t>NC_000005.10(MCCC2_v002):c.95G&gt;T</t>
  </si>
  <si>
    <t>g.71587520G&gt;T</t>
  </si>
  <si>
    <t>p.(Gly32Val)</t>
  </si>
  <si>
    <t>MCCC2_v002:c.95G&gt;T</t>
  </si>
  <si>
    <t>MCCC2_v002:p.(Gly32Val)</t>
  </si>
  <si>
    <t>NC_000005.10(MCCC2_v001):n.135G&gt;T|NC_000005.10(MCCC2_v002):c.95G&gt;T|NC_000005.10(MCCC2_v003):c.95G&gt;T|NC_000005.10(MCCC2_v004):c.95G&gt;T|NC_000005.10(MCCC2_v005):c.95G&gt;T</t>
  </si>
  <si>
    <t>|NC_000005.10(MCCC2_i002):p.(Gly32Val)|NC_000005.10(MCCC2_i003):p.(Gly32Val)|NC_000005.10(MCCC2_i004):p.(Gly32Val)|NC_000005.10(MCCC2_i005):p.(Gly32Val)</t>
  </si>
  <si>
    <t>BstEII,HphI,Tsp45I</t>
  </si>
  <si>
    <t>BaeGI,BanI,NlaIV</t>
  </si>
  <si>
    <t>NC_000009.12(AUH_v003):c.505-1G&gt;C</t>
  </si>
  <si>
    <t>(GenRecord): Mutation on splice site in gene AUH transcript 003 (selected).|(GenRecord): Mutation on splice site in gene AUH transcript 004.|(GenRecord): Mutation on splice site in gene AUH transcript 005.</t>
  </si>
  <si>
    <t>AUH_v003</t>
  </si>
  <si>
    <t>c.505-1G&gt;C</t>
  </si>
  <si>
    <t>g.91344111C&gt;G</t>
  </si>
  <si>
    <t>NC_000009.12(AUH_v001):n.501+11772G&gt;C|NC_000009.12(AUH_v002):n.453+11772G&gt;C|NC_000009.12(AUH_v003):n.505-1G&gt;C|NC_000009.12(AUH_v004):n.505-1G&gt;C|NC_000009.12(AUH_v005):n.505-1G&gt;C|NC_000009.12(AUH_v006):c.418+11772G&gt;C|NC_000009.12(AUH_v007):c.418+11772G&gt;C|NC_000009.12(AUH_v008):c.448+11772G&gt;C|NC_000009.12(AUH_v009):c.448+11772G&gt;C|NC_000009.12(AUH_v010):c.448+11772G&gt;C|NC_000009.12(AUH_v011):c.418+11772G&gt;C|NC_000009.12(AUH_v012):c.91+11772G&gt;C|NC_000009.12(AUH_v013):c.91+11772G&gt;C|NC_000009.12(AUH_v014):c.91+11772G&gt;C|NC_000009.12(AUH_v015):c.448+11772G&gt;C|NC_000009.12(AUH_v016):c.418+11772G&gt;C|NC_000009.12(AUH_v017):c.448+11772G&gt;C|NC_000009.12(AUH_v018):c.418+11772G&gt;C|NC_000009.12(AUH_v019):c.448+11772G&gt;C|NC_000009.12(AUH_v020):n.501+11772G&gt;C|NC_000009.12(AUH_v021):n.453+11772G&gt;C|NC_000009.12(AUH_v022):c.448+11772G&gt;C|NC_000009.12(AUH_v023):c.91+11772G&gt;C|NC_000009.12(AUH_v024):c.91+11772G&gt;C|NC_000009.12(AUH_v025):c.91+11772G&gt;C</t>
  </si>
  <si>
    <t>|||||NC_000009.12(AUH_i006):p.(=)|NC_000009.12(AUH_i007):p.(=)|NC_000009.12(AUH_i008):p.(=)|NC_000009.12(AUH_i009):p.(=)|NC_000009.12(AUH_i010):p.(=)|NC_000009.12(AUH_i011):p.(=)|NC_000009.12(AUH_i012):p.(=)|NC_000009.12(AUH_i013):p.(=)|NC_000009.12(AUH_i014):p.(=)|NC_000009.12(AUH_i015):p.(=)|NC_000009.12(AUH_i016):p.(=)|NC_000009.12(AUH_i017):p.(=)|NC_000009.12(AUH_i018):p.(=)|NC_000009.12(AUH_i019):p.(=)|||NC_000009.12(AUH_i022):p.(=)|NC_000009.12(AUH_i023):p.(=)|NC_000009.12(AUH_i024):p.(=)|NC_000009.12(AUH_i025):p.(=)</t>
  </si>
  <si>
    <t>EarI,Tsp45I</t>
  </si>
  <si>
    <t>NM_001306190.1(AUH_v001):c.151del</t>
  </si>
  <si>
    <t>NM_001306190.1</t>
  </si>
  <si>
    <t>AUH_v001</t>
  </si>
  <si>
    <t>c.151del</t>
  </si>
  <si>
    <t>n.231del</t>
  </si>
  <si>
    <t>p.(Ala51Profs*21)</t>
  </si>
  <si>
    <t>AUH_v001:c.151del</t>
  </si>
  <si>
    <t>AUH_v001:p.(Ala51Profs*21)</t>
  </si>
  <si>
    <t>NP_001293119.1</t>
  </si>
  <si>
    <t>NM_001306190.1(AUH_i001):p.(Ala51Profs*21)</t>
  </si>
  <si>
    <t>NC_000006.12(MUT_v001):c.1630G&gt;T</t>
  </si>
  <si>
    <t>MUT_v001</t>
  </si>
  <si>
    <t>g.49444685C&gt;A</t>
  </si>
  <si>
    <t>p.(Gly544*)</t>
  </si>
  <si>
    <t>MUT_v001:c.1630G&gt;T</t>
  </si>
  <si>
    <t>MUT_v001:p.(Gly544*)</t>
  </si>
  <si>
    <t>NM_000255.3</t>
  </si>
  <si>
    <t>NP_000246.2</t>
  </si>
  <si>
    <t>NC_000006.12(MUT_v001):c.1630G&gt;T|NC_000006.12(MUT_v002):c.1630G&gt;T|NC_000006.12(CENPQ_v001):c.-18658C&gt;A|NC_000006.12(CENPQ_v002):c.-18806C&gt;A|NC_000006.12(CENPQ_v003):c.-18787C&gt;A</t>
  </si>
  <si>
    <t>NC_000006.12(MUT_i001):p.(Gly544*)|NC_000006.12(MUT_i002):p.(Gly544*)|NC_000006.12(CENPQ_i001):p.(=)|NC_000006.12(CENPQ_i002):p.(=)|NC_000006.12(CENPQ_i003):p.(=)</t>
  </si>
  <si>
    <t>AluI,BspCNI,DdeI</t>
  </si>
  <si>
    <t>AciI</t>
  </si>
  <si>
    <t>NC_000006.12(MUT_v001):c.1782_1786del</t>
  </si>
  <si>
    <t>c.1782_1786del</t>
  </si>
  <si>
    <t>g.49441866_49441870del</t>
  </si>
  <si>
    <t>p.(Ser594Argfs*11)</t>
  </si>
  <si>
    <t>MUT_v001:c.1782_1786del</t>
  </si>
  <si>
    <t>MUT_v001:p.(Ser594Argfs*11)</t>
  </si>
  <si>
    <t>NC_000006.12(MUT_v001):c.1782_1786del|NC_000006.12(MUT_v002):c.1782_1786del|NC_000006.12(CENPQ_v001):c.-21477_-21473del|NC_000006.12(CENPQ_v002):c.-21625_-21621del|NC_000006.12(CENPQ_v003):c.-21606_-21602del</t>
  </si>
  <si>
    <t>NC_000006.12(MUT_i001):p.(Ser594Argfs*11)|NC_000006.12(MUT_i002):p.(Ser594Argfs*11)|NC_000006.12(CENPQ_i001):p.(=)|NC_000006.12(CENPQ_i002):p.(=)|NC_000006.12(CENPQ_i003):p.(=)</t>
  </si>
  <si>
    <t>NM_000159.4(GCDH_v001):c.776C&gt;T</t>
  </si>
  <si>
    <t>NM_000159.4</t>
  </si>
  <si>
    <t>GCDH_v001</t>
  </si>
  <si>
    <t>c.776C&gt;T</t>
  </si>
  <si>
    <t>n.853C&gt;T</t>
  </si>
  <si>
    <t>p.(Ser259Leu)</t>
  </si>
  <si>
    <t>GCDH_v001:c.776C&gt;T</t>
  </si>
  <si>
    <t>GCDH_v001:p.(Ser259Leu)</t>
  </si>
  <si>
    <t>NP_000150.1</t>
  </si>
  <si>
    <t>NM_000159.4(GCDH_i001):p.(Ser259Leu)</t>
  </si>
  <si>
    <t>BbvCI,BspCNI,MnlI</t>
  </si>
  <si>
    <t>NM_000159.4(GCDH_v001):c.701G&gt;A</t>
  </si>
  <si>
    <t>n.778G&gt;A</t>
  </si>
  <si>
    <t>p.(Arg234Gln)</t>
  </si>
  <si>
    <t>GCDH_v001:c.701G&gt;A</t>
  </si>
  <si>
    <t>GCDH_v001:p.(Arg234Gln)</t>
  </si>
  <si>
    <t>NM_000159.4(GCDH_i001):p.(Arg234Gln)</t>
  </si>
  <si>
    <t>NC_000019.10(GCDH_v003):c.985A&gt;G</t>
  </si>
  <si>
    <t>GCDH_v003</t>
  </si>
  <si>
    <t>g.12897331A&gt;G</t>
  </si>
  <si>
    <t>p.(Asn329Asp)</t>
  </si>
  <si>
    <t>GCDH_v003:c.985A&gt;G</t>
  </si>
  <si>
    <t>GCDH_v003:p.(Asn329Asp)</t>
  </si>
  <si>
    <t>NM_000159.3</t>
  </si>
  <si>
    <t>NC_000019.10(SYCE2_v001):c.*2010T&gt;C|NC_000019.10(SYCE2_v002):c.*2077T&gt;C|NC_000019.10(SYCE2_v003):c.*2077T&gt;C|NC_000019.10(SYCE2_v004):c.*2010T&gt;C|NC_000019.10(MIR5695_v001):n.-22989A&gt;G|NC_000019.10(KLF1_v001):c.-10191T&gt;C|NC_000019.10(KLF1_v002):c.-10394T&gt;C|NC_000019.10(KLF1_v003):c.-10191T&gt;C|NC_000019.10(GCDH_v001):n.1366A&gt;G|NC_000019.10(GCDH_v002):n.1148A&gt;G|NC_000019.10(GCDH_v003):c.985A&gt;G|NC_000019.10(GCDH_v004):c.985A&gt;G|NC_000019.10(GCDH_v005):c.985A&gt;G|NC_000019.10(GCDH_v006):c.985A&gt;G|NC_000019.10(GCDH_v007):c.985A&gt;G|NC_000019.10(GCDH_v008):c.985A&gt;G</t>
  </si>
  <si>
    <t>NC_000019.10(SYCE2_i001):p.(=)|NC_000019.10(SYCE2_i002):p.(=)|NC_000019.10(SYCE2_i003):p.(=)|NC_000019.10(SYCE2_i004):p.(=)||NC_000019.10(KLF1_i001):p.(=)|NC_000019.10(KLF1_i002):p.(=)|NC_000019.10(KLF1_i003):p.(=)|||NC_000019.10(GCDH_i003):p.(Asn329Asp)|NC_000019.10(GCDH_i004):p.(Asn329Asp)|NC_000019.10(GCDH_i005):p.(Asn329Asp)|NC_000019.10(GCDH_i006):p.(Asn329Asp)|NC_000019.10(GCDH_i007):p.(Asn329Asp)|NC_000019.10(GCDH_i008):p.(Asn329Asp)</t>
  </si>
  <si>
    <t>AvaII,BsaJI,BsmFI,Sau96I</t>
  </si>
  <si>
    <t>NM_000159.4(GCDH_v001):c.557G&gt;T</t>
  </si>
  <si>
    <t>c.557G&gt;T</t>
  </si>
  <si>
    <t>n.634G&gt;T</t>
  </si>
  <si>
    <t>p.(Ser186Ile)</t>
  </si>
  <si>
    <t>GCDH_v001:c.557G&gt;T</t>
  </si>
  <si>
    <t>GCDH_v001:p.(Ser186Ile)</t>
  </si>
  <si>
    <t>NM_000159.4(GCDH_i001):p.(Ser186Ile)</t>
  </si>
  <si>
    <t>Tsp45I</t>
  </si>
  <si>
    <t>NC_000019.10(GCDH_v003):c.903G&gt;A</t>
  </si>
  <si>
    <t>g.12896960G&gt;A</t>
  </si>
  <si>
    <t>GCDH_v003:c.903G&gt;A</t>
  </si>
  <si>
    <t>GCDH_v003:p.(=)</t>
  </si>
  <si>
    <t>NC_000019.10(SYCE2_v001):c.*2381C&gt;T|NC_000019.10(SYCE2_v002):c.*2448C&gt;T|NC_000019.10(SYCE2_v003):c.*2448C&gt;T|NC_000019.10(SYCE2_v004):c.*2381C&gt;T|NC_000019.10(MIR5695_v001):n.-23360G&gt;A|NC_000019.10(KLF1_v001):c.-9820C&gt;T|NC_000019.10(KLF1_v002):c.-10023C&gt;T|NC_000019.10(KLF1_v003):c.-9820C&gt;T|NC_000019.10(GCDH_v001):n.1284G&gt;A|NC_000019.10(GCDH_v002):n.1066G&gt;A|NC_000019.10(GCDH_v003):c.903G&gt;A|NC_000019.10(GCDH_v004):c.903G&gt;A|NC_000019.10(GCDH_v005):c.903G&gt;A|NC_000019.10(GCDH_v006):c.903G&gt;A|NC_000019.10(GCDH_v007):c.903G&gt;A|NC_000019.10(GCDH_v008):c.903G&gt;A</t>
  </si>
  <si>
    <t>NC_000019.10(SYCE2_i001):p.(=)|NC_000019.10(SYCE2_i002):p.(=)|NC_000019.10(SYCE2_i003):p.(=)|NC_000019.10(SYCE2_i004):p.(=)||NC_000019.10(KLF1_i001):p.(=)|NC_000019.10(KLF1_i002):p.(=)|NC_000019.10(KLF1_i003):p.(=)|||NC_000019.10(GCDH_i003):p.(=)|NC_000019.10(GCDH_i004):p.(=)|NC_000019.10(GCDH_i005):p.(=)|NC_000019.10(GCDH_i006):p.(=)|NC_000019.10(GCDH_i007):p.(=)|NC_000019.10(GCDH_i008):p.(=)</t>
  </si>
  <si>
    <t>NC_000019.10(GCDH_v003):c.278A&gt;T</t>
  </si>
  <si>
    <t>g.12892122A&gt;T</t>
  </si>
  <si>
    <t>p.(His93Leu)</t>
  </si>
  <si>
    <t>GCDH_v003:c.278A&gt;T</t>
  </si>
  <si>
    <t>GCDH_v003:p.(His93Leu)</t>
  </si>
  <si>
    <t>NC_000019.10(SYCE2_v001):c.*7219T&gt;A|NC_000019.10(SYCE2_v002):c.*7286T&gt;A|NC_000019.10(SYCE2_v003):c.*7286T&gt;A|NC_000019.10(SYCE2_v004):c.*7219T&gt;A|NC_000019.10(MIR5695_v001):n.-28198A&gt;T|NC_000019.10(KLF1_v001):c.-4982T&gt;A|NC_000019.10(KLF1_v002):c.-5185T&gt;A|NC_000019.10(KLF1_v003):c.-4982T&gt;A|NC_000019.10(GCDH_v001):n.694A&gt;T|NC_000019.10(GCDH_v002):n.379+148A&gt;T|NC_000019.10(GCDH_v003):c.278A&gt;T|NC_000019.10(GCDH_v004):c.278A&gt;T|NC_000019.10(GCDH_v005):c.278A&gt;T|NC_000019.10(GCDH_v006):c.278A&gt;T|NC_000019.10(GCDH_v007):c.278A&gt;T|NC_000019.10(GCDH_v008):c.278A&gt;T</t>
  </si>
  <si>
    <t>NC_000019.10(SYCE2_i001):p.(=)|NC_000019.10(SYCE2_i002):p.(=)|NC_000019.10(SYCE2_i003):p.(=)|NC_000019.10(SYCE2_i004):p.(=)||NC_000019.10(KLF1_i001):p.(=)|NC_000019.10(KLF1_i002):p.(=)|NC_000019.10(KLF1_i003):p.(=)|||NC_000019.10(GCDH_i003):p.(His93Leu)|NC_000019.10(GCDH_i004):p.(His93Leu)|NC_000019.10(GCDH_i005):p.(His93Leu)|NC_000019.10(GCDH_i006):p.(His93Leu)|NC_000019.10(GCDH_i007):p.(His93Leu)|NC_000019.10(GCDH_i008):p.(His93Leu)</t>
  </si>
  <si>
    <t>NC_000019.10(GCDH_v003):c.1048T&gt;C</t>
  </si>
  <si>
    <t>g.12897394T&gt;C</t>
  </si>
  <si>
    <t>p.(Cys350Arg)</t>
  </si>
  <si>
    <t>GCDH_v003:c.1048T&gt;C</t>
  </si>
  <si>
    <t>GCDH_v003:p.(Cys350Arg)</t>
  </si>
  <si>
    <t>NC_000019.10(SYCE2_v001):c.*1947A&gt;G|NC_000019.10(SYCE2_v002):c.*2014A&gt;G|NC_000019.10(SYCE2_v003):c.*2014A&gt;G|NC_000019.10(SYCE2_v004):c.*1947A&gt;G|NC_000019.10(MIR5695_v001):n.-22926T&gt;C|NC_000019.10(KLF1_v001):c.-10254A&gt;G|NC_000019.10(KLF1_v002):c.-10457A&gt;G|NC_000019.10(KLF1_v003):c.-10254A&gt;G|NC_000019.10(GCDH_v001):n.1429T&gt;C|NC_000019.10(GCDH_v002):n.1211T&gt;C|NC_000019.10(GCDH_v003):c.1048T&gt;C|NC_000019.10(GCDH_v004):c.1048T&gt;C|NC_000019.10(GCDH_v005):c.1048T&gt;C|NC_000019.10(GCDH_v006):c.1048T&gt;C|NC_000019.10(GCDH_v007):c.1048T&gt;C|NC_000019.10(GCDH_v008):c.1048T&gt;C</t>
  </si>
  <si>
    <t>NC_000019.10(SYCE2_i001):p.(=)|NC_000019.10(SYCE2_i002):p.(=)|NC_000019.10(SYCE2_i003):p.(=)|NC_000019.10(SYCE2_i004):p.(=)||NC_000019.10(KLF1_i001):p.(=)|NC_000019.10(KLF1_i002):p.(=)|NC_000019.10(KLF1_i003):p.(=)|||NC_000019.10(GCDH_i003):p.(Cys350Arg)|NC_000019.10(GCDH_i004):p.(Cys350Arg)|NC_000019.10(GCDH_i005):p.(Cys350Arg)|NC_000019.10(GCDH_i006):p.(Cys350Arg)|NC_000019.10(GCDH_i007):p.(Cys350Arg)|NC_000019.10(GCDH_i008):p.(Cys350Arg)</t>
  </si>
  <si>
    <t>NM_000159.4(GCDH_v001):c.880C&gt;T</t>
  </si>
  <si>
    <t>c.880C&gt;T</t>
  </si>
  <si>
    <t>n.957C&gt;T</t>
  </si>
  <si>
    <t>p.(Arg294Trp)</t>
  </si>
  <si>
    <t>GCDH_v001:c.880C&gt;T</t>
  </si>
  <si>
    <t>GCDH_v001:p.(Arg294Trp)</t>
  </si>
  <si>
    <t>NM_000159.4(GCDH_i001):p.(Arg294Trp)</t>
  </si>
  <si>
    <t>BstNI,PspGI</t>
  </si>
  <si>
    <t>HpaII,MspI,NciI</t>
  </si>
  <si>
    <t>NC_000011.10(ACAD8_v001):c.368T&gt;A</t>
  </si>
  <si>
    <t>ACAD8_v001</t>
  </si>
  <si>
    <t>g.134257245T&gt;A</t>
  </si>
  <si>
    <t>p.(Ile123Lys)</t>
  </si>
  <si>
    <t>ACAD8_v001:c.368T&gt;A</t>
  </si>
  <si>
    <t>ACAD8_v001:p.(Ile123Lys)</t>
  </si>
  <si>
    <t>XM_017017542.1</t>
  </si>
  <si>
    <t>XP_016873031.1</t>
  </si>
  <si>
    <t>NC_000011.10(ACAD8_v001):c.368T&gt;A|NC_000011.10(ACAD8_v002):c.368T&gt;A|NC_000011.10(ACAD8_v003):c.368T&gt;A|NC_000011.10(ACAD8_v004):c.368T&gt;A|NC_000011.10(ACAD8_v005):c.368T&gt;A|NC_000011.10(ACAD8_v006):c.368T&gt;A|NC_000011.10(ACAD8_v007):c.368T&gt;A|NC_000011.10(ACAD8_v008):c.368T&gt;A|NC_000011.10(ACAD8_v009):c.86+597T&gt;A|NC_000011.10(ACAD8_v010):c.86+597T&gt;A|NC_000011.10(ACAD8_v011):c.368T&gt;A|NC_000011.10(ACAD8_v012):c.86+597T&gt;A|NC_000011.10(ACAD8_v013):c.368T&gt;A|NC_000011.10(ACAD8_v014):c.368T&gt;A|NC_000011.10(ACAD8_v015):c.368T&gt;A|NC_000011.10(ACAD8_v016):c.368T&gt;A|NC_000011.10(ACAD8_v017):c.368T&gt;A|NC_000011.10(ACAD8_v018):c.368T&gt;A|NC_000011.10(ACAD8_v019):c.368T&gt;A|NC_000011.10(ACAD8_v020):c.368T&gt;A|NC_000011.10(ACAD8_v021):c.368T&gt;A|NC_000011.10(ACAD8_v022):c.86+597T&gt;A|NC_000011.10(ACAD8_v023):c.-27T&gt;A|NC_000011.10(THYN1_v001):c.-3858A&gt;T|NC_000011.10(THYN1_v002):c.-3858A&gt;T|NC_000011.10(THYN1_v003):c.-3981A&gt;T|NC_000011.10(THYN1_v004):c.-3981A&gt;T|NC_000011.10(THYN1_v005):c.-4053A&gt;T|NC_000011.10(THYN1_v006):c.-4053A&gt;T|NC_000011.10(THYN1_v007):c.-4363A&gt;T|NC_000011.10(THYN1_v008):c.-3858A&gt;T</t>
  </si>
  <si>
    <t>NC_000011.10(ACAD8_i001):p.(Ile123Lys)|NC_000011.10(ACAD8_i002):p.(Ile123Lys)|NC_000011.10(ACAD8_i003):p.(Ile123Lys)|NC_000011.10(ACAD8_i004):p.(Ile123Lys)|NC_000011.10(ACAD8_i005):p.(Ile123Lys)|NC_000011.10(ACAD8_i006):p.(Ile123Lys)|NC_000011.10(ACAD8_i007):p.(Ile123Lys)|NC_000011.10(ACAD8_i008):p.(Ile123Lys)|NC_000011.10(ACAD8_i009):p.(=)|NC_000011.10(ACAD8_i010):p.(=)|NC_000011.10(ACAD8_i011):p.(Ile123Lys)|NC_000011.10(ACAD8_i012):p.(=)|NC_000011.10(ACAD8_i013):p.(Ile123Lys)|NC_000011.10(ACAD8_i014):p.(Ile123Lys)|NC_000011.10(ACAD8_i015):p.(Ile123Lys)|NC_000011.10(ACAD8_i016):p.(Ile123Lys)|NC_000011.10(ACAD8_i017):p.(Ile123Lys)|NC_000011.10(ACAD8_i018):p.(Ile123Lys)|NC_000011.10(ACAD8_i019):p.(Ile123Lys)|NC_000011.10(ACAD8_i020):p.(Ile123Lys)|NC_000011.10(ACAD8_i021):p.(Ile123Lys)|NC_000011.10(ACAD8_i022):p.(=)|NC_000011.10(ACAD8_i023):p.(=)|NC_000011.10(THYN1_i001):p.(=)|NC_000011.10(THYN1_i002):p.(=)|NC_000011.10(THYN1_i003):p.(=)|NC_000011.10(THYN1_i004):p.(=)|NC_000011.10(THYN1_i005):p.(=)|NC_000011.10(THYN1_i006):p.(=)|NC_000011.10(THYN1_i007):p.(=)|NC_000011.10(THYN1_i008):p.(=)</t>
  </si>
  <si>
    <t>NC_000011.10(ACAD8_v001):c.308T&gt;C</t>
  </si>
  <si>
    <t>c.308T&gt;C</t>
  </si>
  <si>
    <t>g.134257185T&gt;C</t>
  </si>
  <si>
    <t>p.(Leu103Pro)</t>
  </si>
  <si>
    <t>ACAD8_v001:c.308T&gt;C</t>
  </si>
  <si>
    <t>ACAD8_v001:p.(Leu103Pro)</t>
  </si>
  <si>
    <t>NC_000011.10(ACAD8_v001):c.308T&gt;C|NC_000011.10(ACAD8_v002):c.308T&gt;C|NC_000011.10(ACAD8_v003):c.308T&gt;C|NC_000011.10(ACAD8_v004):c.308T&gt;C|NC_000011.10(ACAD8_v005):c.308T&gt;C|NC_000011.10(ACAD8_v006):c.308T&gt;C|NC_000011.10(ACAD8_v007):c.308T&gt;C|NC_000011.10(ACAD8_v008):c.308T&gt;C|NC_000011.10(ACAD8_v009):c.86+537T&gt;C|NC_000011.10(ACAD8_v010):c.86+537T&gt;C|NC_000011.10(ACAD8_v011):c.308T&gt;C|NC_000011.10(ACAD8_v012):c.86+537T&gt;C|NC_000011.10(ACAD8_v013):c.308T&gt;C|NC_000011.10(ACAD8_v014):c.308T&gt;C|NC_000011.10(ACAD8_v015):c.308T&gt;C|NC_000011.10(ACAD8_v016):c.308T&gt;C|NC_000011.10(ACAD8_v017):c.308T&gt;C|NC_000011.10(ACAD8_v018):c.308T&gt;C|NC_000011.10(ACAD8_v019):c.308T&gt;C|NC_000011.10(ACAD8_v020):c.308T&gt;C|NC_000011.10(ACAD8_v021):c.308T&gt;C|NC_000011.10(ACAD8_v022):c.86+537T&gt;C|NC_000011.10(ACAD8_v023):c.-87T&gt;C|NC_000011.10(THYN1_v001):c.-3798A&gt;G|NC_000011.10(THYN1_v002):c.-3798A&gt;G|NC_000011.10(THYN1_v003):c.-3921A&gt;G|NC_000011.10(THYN1_v004):c.-3921A&gt;G|NC_000011.10(THYN1_v005):c.-3993A&gt;G|NC_000011.10(THYN1_v006):c.-3993A&gt;G|NC_000011.10(THYN1_v007):c.-4303A&gt;G|NC_000011.10(THYN1_v008):c.-3798A&gt;G</t>
  </si>
  <si>
    <t>NC_000011.10(ACAD8_i001):p.(Leu103Pro)|NC_000011.10(ACAD8_i002):p.(Leu103Pro)|NC_000011.10(ACAD8_i003):p.(Leu103Pro)|NC_000011.10(ACAD8_i004):p.(Leu103Pro)|NC_000011.10(ACAD8_i005):p.(Leu103Pro)|NC_000011.10(ACAD8_i006):p.(Leu103Pro)|NC_000011.10(ACAD8_i007):p.(Leu103Pro)|NC_000011.10(ACAD8_i008):p.(Leu103Pro)|NC_000011.10(ACAD8_i009):p.(=)|NC_000011.10(ACAD8_i010):p.(=)|NC_000011.10(ACAD8_i011):p.(Leu103Pro)|NC_000011.10(ACAD8_i012):p.(=)|NC_000011.10(ACAD8_i013):p.(Leu103Pro)|NC_000011.10(ACAD8_i014):p.(Leu103Pro)|NC_000011.10(ACAD8_i015):p.(Leu103Pro)|NC_000011.10(ACAD8_i016):p.(Leu103Pro)|NC_000011.10(ACAD8_i017):p.(Leu103Pro)|NC_000011.10(ACAD8_i018):p.(Leu103Pro)|NC_000011.10(ACAD8_i019):p.(Leu103Pro)|NC_000011.10(ACAD8_i020):p.(Leu103Pro)|NC_000011.10(ACAD8_i021):p.(Leu103Pro)|NC_000011.10(ACAD8_i022):p.(=)|NC_000011.10(ACAD8_i023):p.(=)|NC_000011.10(THYN1_i001):p.(=)|NC_000011.10(THYN1_i002):p.(=)|NC_000011.10(THYN1_i003):p.(=)|NC_000011.10(THYN1_i004):p.(=)|NC_000011.10(THYN1_i005):p.(=)|NC_000011.10(THYN1_i006):p.(=)|NC_000011.10(THYN1_i007):p.(=)|NC_000011.10(THYN1_i008):p.(=)</t>
  </si>
  <si>
    <t>LpnPI</t>
  </si>
  <si>
    <t>NC_000011.10(ACAD8_v001):c.235C&gt;G</t>
  </si>
  <si>
    <t>g.134257112C&gt;G</t>
  </si>
  <si>
    <t>p.(Arg79Gly)</t>
  </si>
  <si>
    <t>ACAD8_v001:c.235C&gt;G</t>
  </si>
  <si>
    <t>ACAD8_v001:p.(Arg79Gly)</t>
  </si>
  <si>
    <t>NC_000011.10(ACAD8_v001):c.235C&gt;G|NC_000011.10(ACAD8_v002):c.235C&gt;G|NC_000011.10(ACAD8_v003):c.235C&gt;G|NC_000011.10(ACAD8_v004):c.235C&gt;G|NC_000011.10(ACAD8_v005):c.235C&gt;G|NC_000011.10(ACAD8_v006):c.235C&gt;G|NC_000011.10(ACAD8_v007):c.235C&gt;G|NC_000011.10(ACAD8_v008):c.235C&gt;G|NC_000011.10(ACAD8_v009):c.86+464C&gt;G|NC_000011.10(ACAD8_v010):c.86+464C&gt;G|NC_000011.10(ACAD8_v011):c.235C&gt;G|NC_000011.10(ACAD8_v012):c.86+464C&gt;G|NC_000011.10(ACAD8_v013):c.235C&gt;G|NC_000011.10(ACAD8_v014):c.235C&gt;G|NC_000011.10(ACAD8_v015):c.235C&gt;G|NC_000011.10(ACAD8_v016):c.235C&gt;G|NC_000011.10(ACAD8_v017):c.235C&gt;G|NC_000011.10(ACAD8_v018):c.235C&gt;G|NC_000011.10(ACAD8_v019):c.235C&gt;G|NC_000011.10(ACAD8_v020):c.235C&gt;G|NC_000011.10(ACAD8_v021):c.235C&gt;G|NC_000011.10(ACAD8_v022):c.86+464C&gt;G|NC_000011.10(ACAD8_v023):c.-160C&gt;G|NC_000011.10(THYN1_v001):c.-3725G&gt;C|NC_000011.10(THYN1_v002):c.-3725G&gt;C|NC_000011.10(THYN1_v003):c.-3848G&gt;C|NC_000011.10(THYN1_v004):c.-3848G&gt;C|NC_000011.10(THYN1_v005):c.-3920G&gt;C|NC_000011.10(THYN1_v006):c.-3920G&gt;C|NC_000011.10(THYN1_v007):c.-4230G&gt;C|NC_000011.10(THYN1_v008):c.-3725G&gt;C</t>
  </si>
  <si>
    <t>NC_000011.10(ACAD8_i001):p.(Arg79Gly)|NC_000011.10(ACAD8_i002):p.(Arg79Gly)|NC_000011.10(ACAD8_i003):p.(Arg79Gly)|NC_000011.10(ACAD8_i004):p.(Arg79Gly)|NC_000011.10(ACAD8_i005):p.(Arg79Gly)|NC_000011.10(ACAD8_i006):p.(Arg79Gly)|NC_000011.10(ACAD8_i007):p.(Arg79Gly)|NC_000011.10(ACAD8_i008):p.(Arg79Gly)|NC_000011.10(ACAD8_i009):p.(=)|NC_000011.10(ACAD8_i010):p.(=)|NC_000011.10(ACAD8_i011):p.(Arg79Gly)|NC_000011.10(ACAD8_i012):p.(=)|NC_000011.10(ACAD8_i013):p.(Arg79Gly)|NC_000011.10(ACAD8_i014):p.(Arg79Gly)|NC_000011.10(ACAD8_i015):p.(Arg79Gly)|NC_000011.10(ACAD8_i016):p.(Arg79Gly)|NC_000011.10(ACAD8_i017):p.(Arg79Gly)|NC_000011.10(ACAD8_i018):p.(Arg79Gly)|NC_000011.10(ACAD8_i019):p.(Arg79Gly)|NC_000011.10(ACAD8_i020):p.(Arg79Gly)|NC_000011.10(ACAD8_i021):p.(Arg79Gly)|NC_000011.10(ACAD8_i022):p.(=)|NC_000011.10(ACAD8_i023):p.(=)|NC_000011.10(THYN1_i001):p.(=)|NC_000011.10(THYN1_i002):p.(=)|NC_000011.10(THYN1_i003):p.(=)|NC_000011.10(THYN1_i004):p.(=)|NC_000011.10(THYN1_i005):p.(=)|NC_000011.10(THYN1_i006):p.(=)|NC_000011.10(THYN1_i007):p.(=)|NC_000011.10(THYN1_i008):p.(=)</t>
  </si>
  <si>
    <t>BccI</t>
  </si>
  <si>
    <t>AciI,SfaNI</t>
  </si>
  <si>
    <t>NM_001354597.3(IVD_v001):c.932C&gt;T</t>
  </si>
  <si>
    <t>NM_001354597.3</t>
  </si>
  <si>
    <t>IVD_v001</t>
  </si>
  <si>
    <t>c.932C&gt;T</t>
  </si>
  <si>
    <t>n.1392C&gt;T</t>
  </si>
  <si>
    <t>p.(Ala311Val)</t>
  </si>
  <si>
    <t>IVD_v001:c.932C&gt;T</t>
  </si>
  <si>
    <t>IVD_v001:p.(Ala311Val)</t>
  </si>
  <si>
    <t>NP_001341526.1</t>
  </si>
  <si>
    <t>NM_001354597.3(IVD_i001):p.(Ala311Val)</t>
  </si>
  <si>
    <t>HincII</t>
  </si>
  <si>
    <t>CviKI_1</t>
  </si>
  <si>
    <t>NC_000015.10(IVD_v001):c.856+2T&gt;C</t>
  </si>
  <si>
    <t>(GenRecord): Mutation on splice site in gene IVD transcript 001 (selected).|(GenRecord): Mutation on splice site in gene IVD transcript 002.|(GenRecord): Mutation on splice site in gene IVD transcript 003.|(GenRecord): Mutation on splice site in gene IVD transcript 004.|(GenRecord): Mutation on splice site in gene IVD transcript 005.|(GenRecord): Mutation on splice site in gene IVD transcript 006.|(GenRecord): Mutation on splice site in gene IVD transcript 007.|(GenRecord): Mutation on splice site in gene IVD transcript 008.|(GenRecord): Mutation on splice site in gene IVD transcript 009.|(GenRecord): Mutation on splice site in gene IVD transcript 010.|(GenRecord): Mutation on splice site in gene IVD transcript 011.|(GenRecord): Mutation on splice site in gene IVD transcript 012.|(GenRecord): Mutation on splice site in gene IVD transcript 013.|(GenRecord): Mutation on splice site in gene IVD transcript 014.|(GenRecord): Mutation on splice site in gene IVD transcript 015.|(GenRecord): Mutation on splice site in gene IVD transcript 016.|(GenRecord): Mutation on splice site in gene IVD transcript 017.|(GenRecord): Mutation on splice site in gene IVD transcript 018.|(GenRecord): Mutation on splice site in gene IVD transcript 019.|(GenRecord): Mutation on splice site in gene IVD transcript 020.|(GenRecord): Mutation on splice site in gene IVD transcript 021.|(GenRecord): Mutation on splice site in gene IVD transcript 022.|(GenRecord): Mutation on splice site in gene IVD transcript 023.|(GenRecord): Mutation on splice site in gene IVD transcript 024.|(GenRecord): Mutation on splice site in gene IVD transcript 025.|(GenRecord): Mutation on splice site in gene IVD transcript 026.|(GenRecord): Mutation on splice site in gene IVD transcript 027.|(GenRecord): Mutation on splice site in gene IVD transcript 028.|(GenRecord): Mutation on splice site in gene IVD transcript 029.|(GenRecord): Mutation on splice site in gene IVD transcript 030.|(GenRecord): Mutation on splice site in gene IVD transcript 031.|(GenRecord): Mutation on splice site in gene IVD transcript 032.</t>
  </si>
  <si>
    <t>c.856+2T&gt;C</t>
  </si>
  <si>
    <t>g.40410799T&gt;C</t>
  </si>
  <si>
    <t>NC_000015.10(IVD_v001):n.856+2T&gt;C|NC_000015.10(IVD_v002):n.566+2T&gt;C|NC_000015.10(IVD_v003):n.580+2T&gt;C|NC_000015.10(IVD_v004):n.815+2T&gt;C|NC_000015.10(IVD_v005):n.815+2T&gt;C|NC_000015.10(IVD_v006):c.465+2T&gt;C|NC_000015.10(IVD_v007):c.375+2T&gt;C|NC_000015.10(IVD_v008):c.552+2T&gt;C|NC_000015.10(IVD_v009):c.552+2T&gt;C|NC_000015.10(IVD_v010):c.552+2T&gt;C|NC_000015.10(IVD_v011):c.552+2T&gt;C|NC_000015.10(IVD_v012):c.552+2T&gt;C|NC_000015.10(IVD_v013):c.552+2T&gt;C|NC_000015.10(IVD_v014):c.552+2T&gt;C|NC_000015.10(IVD_v015):c.552+2T&gt;C|NC_000015.10(IVD_v016):c.408+2T&gt;C|NC_000015.10(IVD_v017):c.465+2T&gt;C|NC_000015.10(IVD_v018):c.465+2T&gt;C|NC_000015.10(IVD_v019):c.465+2T&gt;C|NC_000015.10(IVD_v020):c.495+2T&gt;C|NC_000015.10(IVD_v021):n.886+2T&gt;C|NC_000015.10(IVD_v022):n.799+2T&gt;C|NC_000015.10(IVD_v023):n.866+2T&gt;C|NC_000015.10(IVD_v024):c.552+2T&gt;C|NC_000015.10(IVD_v025):c.465+2T&gt;C|NC_000015.10(IVD_v026):c.465+2T&gt;C|NC_000015.10(IVD_v027):c.552+2T&gt;C|NC_000015.10(IVD_v028):c.552+2T&gt;C|NC_000015.10(IVD_v029):c.552+2T&gt;C|NC_000015.10(IVD_v030):c.408+2T&gt;C|NC_000015.10(IVD_v031):c.465+2T&gt;C|NC_000015.10(IVD_v032):c.495+2T&gt;C|NC_000015.10(BAHD1_v001):n.-30352T&gt;C|NC_000015.10(BAHD1_v002):c.-34603T&gt;C|NC_000015.10(BAHD1_v003):c.-29181T&gt;C|NC_000015.10(BAHD1_v004):c.-29181T&gt;C|NC_000015.10(BAHD1_v005):c.-30484T&gt;C|NC_000015.10(BAHD1_v006):c.-34603T&gt;C|NC_000015.10(BAHD1_v007):c.-34603T&gt;C|NC_000015.10(BAHD1_v008):c.-29181T&gt;C|NC_000015.10(BAHD1_v009):c.-34603T&gt;C</t>
  </si>
  <si>
    <t>|||||NC_000015.10(IVD_i006):p.(=)|NC_000015.10(IVD_i007):p.(=)|NC_000015.10(IVD_i008):p.(=)|NC_000015.10(IVD_i009):p.(=)|NC_000015.10(IVD_i010):p.(=)|NC_000015.10(IVD_i011):p.(=)|NC_000015.10(IVD_i012):p.(=)|NC_000015.10(IVD_i013):p.(=)|NC_000015.10(IVD_i014):p.(=)|NC_000015.10(IVD_i015):p.(=)|NC_000015.10(IVD_i016):p.(=)|NC_000015.10(IVD_i017):p.(=)|NC_000015.10(IVD_i018):p.(=)|NC_000015.10(IVD_i019):p.(=)|NC_000015.10(IVD_i020):p.(=)||||NC_000015.10(IVD_i024):p.(=)|NC_000015.10(IVD_i025):p.(=)|NC_000015.10(IVD_i026):p.(=)|NC_000015.10(IVD_i027):p.(=)|NC_000015.10(IVD_i028):p.(=)|NC_000015.10(IVD_i029):p.(=)|NC_000015.10(IVD_i030):p.(=)|NC_000015.10(IVD_i031):p.(=)|NC_000015.10(IVD_i032):p.(=)||NC_000015.10(BAHD1_i002):p.(=)|NC_000015.10(BAHD1_i003):p.(=)|NC_000015.10(BAHD1_i004):p.(=)|NC_000015.10(BAHD1_i005):p.(=)|NC_000015.10(BAHD1_i006):p.(=)|NC_000015.10(BAHD1_i007):p.(=)|NC_000015.10(BAHD1_i008):p.(=)|NC_000015.10(BAHD1_i009):p.(=)</t>
  </si>
  <si>
    <t>NC_000015.10(IVD_v006):c.1A&gt;G</t>
  </si>
  <si>
    <t>(GenRecord): Mutation in start codon of gene IVD transcript 006.|(GenRecord): Mutation in start codon of gene IVD transcript 007.|(GenRecord): Mutation in start codon of gene IVD transcript 008.|(GenRecord): Mutation in start codon of gene IVD transcript 009.|(GenRecord): Mutation in start codon of gene IVD transcript 010.|(GenRecord): Mutation in start codon of gene IVD transcript 011.|(GenRecord): Mutation in start codon of gene IVD transcript 012.|(GenRecord): Mutation in start codon of gene IVD transcript 013.|(GenRecord): Mutation in start codon of gene IVD transcript 014.|(GenRecord): Mutation in start codon of gene IVD transcript 015.|(GenRecord): Mutation in start codon of gene IVD transcript 017.|(GenRecord): Mutation in start codon of gene IVD transcript 018.|(GenRecord): Mutation in start codon of gene IVD transcript 019.|(GenRecord): Mutation in start codon of gene IVD transcript 024.|(GenRecord): Mutation in start codon of gene IVD transcript 025.|(GenRecord): Mutation in start codon of gene IVD transcript 026.|(GenRecord): Mutation in start codon of gene IVD transcript 027.|(GenRecord): Mutation in start codon of gene IVD transcript 028.|(GenRecord): Mutation in start codon of gene IVD transcript 029.|(GenRecord): Mutation in start codon of gene IVD transcript 031.</t>
  </si>
  <si>
    <t>IVD_v006</t>
  </si>
  <si>
    <t>g.40405819A&gt;G</t>
  </si>
  <si>
    <t>p.?</t>
  </si>
  <si>
    <t>IVD_v006:c.1A&gt;G</t>
  </si>
  <si>
    <t>IVD_v006:p.?</t>
  </si>
  <si>
    <t>NM_002225.3</t>
  </si>
  <si>
    <t>NP_002216.2</t>
  </si>
  <si>
    <t>NC_000015.10(IVD_v001):n.13A&gt;G|NC_000015.10(IVD_v002):n.102A&gt;G|NC_000015.10(IVD_v003):n.29A&gt;G|NC_000015.10(IVD_v004):n.-29A&gt;G|NC_000015.10(IVD_v005):n.-29A&gt;G|NC_000015.10(IVD_v006):c.1A&gt;G|NC_000015.10(IVD_v007):c.1A&gt;G|NC_000015.10(IVD_v008):c.1A&gt;G|NC_000015.10(IVD_v009):c.1A&gt;G|NC_000015.10(IVD_v010):c.1A&gt;G|NC_000015.10(IVD_v011):c.1A&gt;G|NC_000015.10(IVD_v012):c.1A&gt;G|NC_000015.10(IVD_v013):c.1A&gt;G|NC_000015.10(IVD_v014):c.1A&gt;G|NC_000015.10(IVD_v015):c.1A&gt;G|NC_000015.10(IVD_v016):c.-436A&gt;G|NC_000015.10(IVD_v017):c.1A&gt;G|NC_000015.10(IVD_v018):c.1A&gt;G|NC_000015.10(IVD_v019):c.1A&gt;G|NC_000015.10(IVD_v020):c.-436A&gt;G|NC_000015.10(IVD_v021):n.335A&gt;G|NC_000015.10(IVD_v022):n.335A&gt;G|NC_000015.10(IVD_v023):n.23A&gt;G|NC_000015.10(IVD_v024):c.1A&gt;G|NC_000015.10(IVD_v025):c.1A&gt;G|NC_000015.10(IVD_v026):c.1A&gt;G|NC_000015.10(IVD_v027):c.1A&gt;G|NC_000015.10(IVD_v028):c.1A&gt;G|NC_000015.10(IVD_v029):c.1A&gt;G|NC_000015.10(IVD_v030):c.-436A&gt;G|NC_000015.10(IVD_v031):c.1A&gt;G|NC_000015.10(IVD_v032):c.-436A&gt;G|NC_000015.10(BAHD1_v001):n.-35332A&gt;G|NC_000015.10(BAHD1_v002):c.-39583A&gt;G|NC_000015.10(BAHD1_v003):c.-34161A&gt;G|NC_000015.10(BAHD1_v004):c.-34161A&gt;G|NC_000015.10(BAHD1_v005):c.-35464A&gt;G|NC_000015.10(BAHD1_v006):c.-39583A&gt;G|NC_000015.10(BAHD1_v007):c.-39583A&gt;G|NC_000015.10(BAHD1_v008):c.-34161A&gt;G|NC_000015.10(BAHD1_v009):c.-39583A&gt;G</t>
  </si>
  <si>
    <t>|||||NC_000015.10(IVD_i006):p.?|NC_000015.10(IVD_i007):p.?|NC_000015.10(IVD_i008):p.?|NC_000015.10(IVD_i009):p.?|NC_000015.10(IVD_i010):p.?|NC_000015.10(IVD_i011):p.?|NC_000015.10(IVD_i012):p.?|NC_000015.10(IVD_i013):p.?|NC_000015.10(IVD_i014):p.?|NC_000015.10(IVD_i015):p.?|NC_000015.10(IVD_i016):p.(=)|NC_000015.10(IVD_i017):p.?|NC_000015.10(IVD_i018):p.?|NC_000015.10(IVD_i019):p.?|NC_000015.10(IVD_i020):p.(=)||||NC_000015.10(IVD_i024):p.?|NC_000015.10(IVD_i025):p.?|NC_000015.10(IVD_i026):p.?|NC_000015.10(IVD_i027):p.?|NC_000015.10(IVD_i028):p.?|NC_000015.10(IVD_i029):p.?|NC_000015.10(IVD_i030):p.(=)|NC_000015.10(IVD_i031):p.?|NC_000015.10(IVD_i032):p.(=)||NC_000015.10(BAHD1_i002):p.(=)|NC_000015.10(BAHD1_i003):p.(=)|NC_000015.10(BAHD1_i004):p.(=)|NC_000015.10(BAHD1_i005):p.(=)|NC_000015.10(BAHD1_i006):p.(=)|NC_000015.10(BAHD1_i007):p.(=)|NC_000015.10(BAHD1_i008):p.(=)|NC_000015.10(BAHD1_i009):p.(=)</t>
  </si>
  <si>
    <t>CviAII,FatI,HpyCH4V,NlaIII</t>
  </si>
  <si>
    <t>NM_001354598.3(IVD_v001):c.596G&gt;T</t>
  </si>
  <si>
    <t>NM_001354598.3</t>
  </si>
  <si>
    <t>n.629G&gt;T</t>
  </si>
  <si>
    <t>p.(Gly199Val)</t>
  </si>
  <si>
    <t>IVD_v001:c.596G&gt;T</t>
  </si>
  <si>
    <t>IVD_v001:p.(Gly199Val)</t>
  </si>
  <si>
    <t>NP_001341527.2</t>
  </si>
  <si>
    <t>NM_001354598.3(IVD_i001):p.(Gly199Val)</t>
  </si>
  <si>
    <t>CviKI_1,HaeIII,Sau96I</t>
  </si>
  <si>
    <t>NM_001354598.3(IVD_v001):c.148C&gt;G</t>
  </si>
  <si>
    <t>n.181C&gt;G</t>
  </si>
  <si>
    <t>p.(Arg50Gly)</t>
  </si>
  <si>
    <t>IVD_v001:c.148C&gt;G</t>
  </si>
  <si>
    <t>IVD_v001:p.(Arg50Gly)</t>
  </si>
  <si>
    <t>NM_001354598.3(IVD_i001):p.(Arg50Gly)</t>
  </si>
  <si>
    <t>NM_001354598.3(IVD_v001):c.1132T&gt;C</t>
  </si>
  <si>
    <t>c.1132T&gt;C</t>
  </si>
  <si>
    <t>n.1165T&gt;C</t>
  </si>
  <si>
    <t>p.(Cys378Arg)</t>
  </si>
  <si>
    <t>IVD_v001:c.1132T&gt;C</t>
  </si>
  <si>
    <t>IVD_v001:p.(Cys378Arg)</t>
  </si>
  <si>
    <t>NM_001354598.3(IVD_i001):p.(Cys378Arg)</t>
  </si>
  <si>
    <t>BtsIMutI,TspRI</t>
  </si>
  <si>
    <t>NM_001159508.3(IVD_v001):c.1121C&gt;T</t>
  </si>
  <si>
    <t>NM_001159508.3</t>
  </si>
  <si>
    <t>n.1154C&gt;T</t>
  </si>
  <si>
    <t>p.(Ala374Val)</t>
  </si>
  <si>
    <t>IVD_v001:c.1121C&gt;T</t>
  </si>
  <si>
    <t>IVD_v001:p.(Ala374Val)</t>
  </si>
  <si>
    <t>NP_001152980.2</t>
  </si>
  <si>
    <t>NM_001159508.3(IVD_i001):p.(Ala374Val)</t>
  </si>
  <si>
    <t>BseYI</t>
  </si>
  <si>
    <t>NM_001354597.2(IVD_v001):c.932C&gt;T</t>
  </si>
  <si>
    <t>NM_001354597.2</t>
  </si>
  <si>
    <t>NM_001354597.2(IVD_i001):p.(Ala311Val)</t>
  </si>
  <si>
    <t>NC_000016.10(MLYCD_v001):c.393_410dup</t>
  </si>
  <si>
    <t>NC_000016.10</t>
  </si>
  <si>
    <t>MLYCD_v001</t>
  </si>
  <si>
    <t>c.393_410dup</t>
  </si>
  <si>
    <t>g.83899537_83899554dup</t>
  </si>
  <si>
    <t>p.(Ala132_Tyr137dup)</t>
  </si>
  <si>
    <t>MLYCD_v001:c.393_410dup</t>
  </si>
  <si>
    <t>MLYCD_v001:p.(Ala132_Tyr137dup)</t>
  </si>
  <si>
    <t>NM_012213.2</t>
  </si>
  <si>
    <t>NP_036345.2</t>
  </si>
  <si>
    <t>NC_000016.10(MLYCD_i001):p.(Ala132_Tyr137dup)</t>
  </si>
  <si>
    <t>NC_000016.10(MLYCD_v001):c.641+4_641+7del</t>
  </si>
  <si>
    <t>(GenRecord): Mutation near splice site in gene MLYCD transcript 001 (selected).</t>
  </si>
  <si>
    <t>c.641+4_641+7del</t>
  </si>
  <si>
    <t>g.83907103_83907106del</t>
  </si>
  <si>
    <t>MLYCD_v001:c.641+4_641+7del</t>
  </si>
  <si>
    <t>MLYCD_v001:p.(=)</t>
  </si>
  <si>
    <t>NC_000016.10(MLYCD_i001):p.(=)</t>
  </si>
  <si>
    <t>NC_000016.10(MLYCD_v001):c.400_407del</t>
  </si>
  <si>
    <t>c.400_407del</t>
  </si>
  <si>
    <t>g.83899544_83899551del</t>
  </si>
  <si>
    <t>p.(Val134Leufs*71)</t>
  </si>
  <si>
    <t>MLYCD_v001:c.400_407del</t>
  </si>
  <si>
    <t>MLYCD_v001:p.(Val134Leufs*71)</t>
  </si>
  <si>
    <t>NC_000016.10(MLYCD_i001):p.(Val134Leufs*71)</t>
  </si>
  <si>
    <t>BbvI</t>
  </si>
  <si>
    <t>BanI,NlaIV</t>
  </si>
  <si>
    <t>NM_000411.8(HLCS_v001):c.1505A&gt;C</t>
  </si>
  <si>
    <t>NM_000411.8</t>
  </si>
  <si>
    <t>HLCS_v001</t>
  </si>
  <si>
    <t>n.1951A&gt;C</t>
  </si>
  <si>
    <t>p.(Gln502Pro)</t>
  </si>
  <si>
    <t>HLCS_v001:c.1505A&gt;C</t>
  </si>
  <si>
    <t>HLCS_v001:p.(Gln502Pro)</t>
  </si>
  <si>
    <t>NP_000402.3</t>
  </si>
  <si>
    <t>NM_000411.8(HLCS_i001):p.(Gln502Pro)</t>
  </si>
  <si>
    <t>BsiEI (2),BslI,EaeI,EagI</t>
  </si>
  <si>
    <t>NC_000021.9(HLCS_v007):c.977G&gt;A</t>
  </si>
  <si>
    <t>NC_000021.9</t>
  </si>
  <si>
    <t>HLCS_v007</t>
  </si>
  <si>
    <t>g.36936468C&gt;T</t>
  </si>
  <si>
    <t>p.(Gly326Glu)</t>
  </si>
  <si>
    <t>HLCS_v007:c.977G&gt;A</t>
  </si>
  <si>
    <t>HLCS_v007:p.(Gly326Glu)</t>
  </si>
  <si>
    <t>NM_000411.6</t>
  </si>
  <si>
    <t>NC_000021.9(LOC107985493_v001):n.-29993C&gt;T|NC_000021.9(HLCS_v001):n.1290G&gt;A|NC_000021.9(HLCS_v002):n.1404G&gt;A|NC_000021.9(HLCS_v003):n.1419G&gt;A|NC_000021.9(HLCS_v004):n.1419G&gt;A|NC_000021.9(HLCS_v005):n.1419G&gt;A|NC_000021.9(HLCS_v006):n.1419G&gt;A|NC_000021.9(HLCS_v007):c.977G&gt;A|NC_000021.9(HLCS_v008):c.977G&gt;A|NC_000021.9(HLCS_v009):c.977G&gt;A|NC_000021.9(HLCS_v010):c.977G&gt;A|NC_000021.9(HLCS_v011):c.977G&gt;A|NC_000021.9(HLCS_v012):c.977G&gt;A|NC_000021.9(HLCS_v013):c.1418G&gt;A|NC_000021.9(HLCS_v014):c.977G&gt;A|NC_000021.9(HLCS_v015):c.977G&gt;A|NC_000021.9(HLCS_v016):c.977G&gt;A|NC_000021.9(HLCS_v017):c.977G&gt;A|NC_000021.9(HLCS_v018):c.977G&gt;A|NC_000021.9(HLCS_v019):c.1418G&gt;A|NC_000021.9(HLCS_v020):n.1460G&gt;A|NC_000021.9(HLCS_v021):n.1434G&gt;A|NC_000021.9(HLCS_v022):n.1419G&gt;A|NC_000021.9(HLCS_v023):c.977G&gt;A|NC_000021.9(HLCS_v024):c.977G&gt;A|NC_000021.9(HLCS_v025):c.977G&gt;A|NC_000021.9(HLCS_v026):c.977G&gt;A|NC_000021.9(HLCS_v027):c.977G&gt;A|NC_000021.9(HLCS_v028):c.1418G&gt;A|NC_000021.9(HLCS_v029):c.977G&gt;A|NC_000021.9(HLCS_v030):c.977G&gt;A|NC_000021.9(HLCS_v031):c.806G&gt;A|NC_000021.9(HLCS_v032):c.977G&gt;A|NC_000021.9(HLCS_v033):c.806G&gt;A|NC_000021.9(LOC105369305_v001):n.*122772C&gt;T|NC_000021.9(LOC107985492_v001):n.*227337C&gt;T|NC_000021.9(LOC107985492_v002):n.*227337C&gt;T|NC_000021.9(SIM2_v001):n.*191654C&gt;T|NC_000021.9(SIM2_v002):c.*193073C&gt;T|NC_000021.9(SIM2_v003):c.*188376C&gt;T|NC_000021.9(SIM2_v004):c.*191195C&gt;T|NC_000021.9(SIM2_v005):c.*188376C&gt;T|NC_000021.9(SIM2_v006):n.*191654C&gt;T|NC_000021.9(SIM2_v007):c.*193073C&gt;T|NC_000021.9(SIM2_v008):c.*188376C&gt;T|NC_000021.9(SIM2_v009):c.*191195C&gt;T</t>
  </si>
  <si>
    <t>|||||||NC_000021.9(HLCS_i007):p.(Gly326Glu)|NC_000021.9(HLCS_i008):p.(Gly326Glu)|NC_000021.9(HLCS_i009):p.(Gly326Glu)|NC_000021.9(HLCS_i010):p.(Gly326Glu)|NC_000021.9(HLCS_i011):p.(Gly326Glu)|NC_000021.9(HLCS_i012):p.(Gly326Glu)|NC_000021.9(HLCS_i013):p.(Gly473Glu)|NC_000021.9(HLCS_i014):p.(Gly326Glu)|NC_000021.9(HLCS_i015):p.(Gly326Glu)|NC_000021.9(HLCS_i016):p.(Gly326Glu)|NC_000021.9(HLCS_i017):p.(Gly326Glu)|NC_000021.9(HLCS_i018):p.(Gly326Glu)|NC_000021.9(HLCS_i019):p.(Gly473Glu)||||NC_000021.9(HLCS_i023):p.(Gly326Glu)|NC_000021.9(HLCS_i024):p.(Gly326Glu)|NC_000021.9(HLCS_i025):p.(Gly326Glu)|NC_000021.9(HLCS_i026):p.(Gly326Glu)|NC_000021.9(HLCS_i027):p.(Gly326Glu)|NC_000021.9(HLCS_i028):p.(Gly473Glu)|NC_000021.9(HLCS_i029):p.(Gly326Glu)|NC_000021.9(HLCS_i030):p.(Gly326Glu)|NC_000021.9(HLCS_i031):p.(Gly269Glu)|NC_000021.9(HLCS_i032):p.(Gly326Glu)|NC_000021.9(HLCS_i033):p.(Gly269Glu)|||||NC_000021.9(SIM2_i002):p.(=)|NC_000021.9(SIM2_i003):p.(=)|NC_000021.9(SIM2_i004):p.(=)|NC_000021.9(SIM2_i005):p.(=)||NC_000021.9(SIM2_i007):p.(=)|NC_000021.9(SIM2_i008):p.(=)|NC_000021.9(SIM2_i009):p.(=)</t>
  </si>
  <si>
    <t>BsaXI (2)</t>
  </si>
  <si>
    <t>NC_000021.9(HLCS_v007):c.996G&gt;C</t>
  </si>
  <si>
    <t>g.36936449C&gt;G</t>
  </si>
  <si>
    <t>p.(Gln332His)</t>
  </si>
  <si>
    <t>HLCS_v007:c.996G&gt;C</t>
  </si>
  <si>
    <t>HLCS_v007:p.(Gln332His)</t>
  </si>
  <si>
    <t>NC_000021.9(LOC107985493_v001):n.-30012C&gt;G|NC_000021.9(HLCS_v001):n.1309G&gt;C|NC_000021.9(HLCS_v002):n.1423G&gt;C|NC_000021.9(HLCS_v003):n.1438G&gt;C|NC_000021.9(HLCS_v004):n.1438G&gt;C|NC_000021.9(HLCS_v005):n.1438G&gt;C|NC_000021.9(HLCS_v006):n.1438G&gt;C|NC_000021.9(HLCS_v007):c.996G&gt;C|NC_000021.9(HLCS_v008):c.996G&gt;C|NC_000021.9(HLCS_v009):c.996G&gt;C|NC_000021.9(HLCS_v010):c.996G&gt;C|NC_000021.9(HLCS_v011):c.996G&gt;C|NC_000021.9(HLCS_v012):c.996G&gt;C|NC_000021.9(HLCS_v013):c.1437G&gt;C|NC_000021.9(HLCS_v014):c.996G&gt;C|NC_000021.9(HLCS_v015):c.996G&gt;C|NC_000021.9(HLCS_v016):c.996G&gt;C|NC_000021.9(HLCS_v017):c.996G&gt;C|NC_000021.9(HLCS_v018):c.996G&gt;C|NC_000021.9(HLCS_v019):c.1437G&gt;C|NC_000021.9(HLCS_v020):n.1479G&gt;C|NC_000021.9(HLCS_v021):n.1453G&gt;C|NC_000021.9(HLCS_v022):n.1438G&gt;C|NC_000021.9(HLCS_v023):c.996G&gt;C|NC_000021.9(HLCS_v024):c.996G&gt;C|NC_000021.9(HLCS_v025):c.996G&gt;C|NC_000021.9(HLCS_v026):c.996G&gt;C|NC_000021.9(HLCS_v027):c.996G&gt;C|NC_000021.9(HLCS_v028):c.1437G&gt;C|NC_000021.9(HLCS_v029):c.996G&gt;C|NC_000021.9(HLCS_v030):c.996G&gt;C|NC_000021.9(HLCS_v031):c.825G&gt;C|NC_000021.9(HLCS_v032):c.996G&gt;C|NC_000021.9(HLCS_v033):c.825G&gt;C|NC_000021.9(LOC105369305_v001):n.*122753C&gt;G|NC_000021.9(LOC107985492_v001):n.*227318C&gt;G|NC_000021.9(LOC107985492_v002):n.*227318C&gt;G|NC_000021.9(SIM2_v001):n.*191635C&gt;G|NC_000021.9(SIM2_v002):c.*193054C&gt;G|NC_000021.9(SIM2_v003):c.*188357C&gt;G|NC_000021.9(SIM2_v004):c.*191176C&gt;G|NC_000021.9(SIM2_v005):c.*188357C&gt;G|NC_000021.9(SIM2_v006):n.*191635C&gt;G|NC_000021.9(SIM2_v007):c.*193054C&gt;G|NC_000021.9(SIM2_v008):c.*188357C&gt;G|NC_000021.9(SIM2_v009):c.*191176C&gt;G</t>
  </si>
  <si>
    <t>|||||||NC_000021.9(HLCS_i007):p.(Gln332His)|NC_000021.9(HLCS_i008):p.(Gln332His)|NC_000021.9(HLCS_i009):p.(Gln332His)|NC_000021.9(HLCS_i010):p.(Gln332His)|NC_000021.9(HLCS_i011):p.(Gln332His)|NC_000021.9(HLCS_i012):p.(Gln332His)|NC_000021.9(HLCS_i013):p.(Gln479His)|NC_000021.9(HLCS_i014):p.(Gln332His)|NC_000021.9(HLCS_i015):p.(Gln332His)|NC_000021.9(HLCS_i016):p.(Gln332His)|NC_000021.9(HLCS_i017):p.(Gln332His)|NC_000021.9(HLCS_i018):p.(Gln332His)|NC_000021.9(HLCS_i019):p.(Gln479His)||||NC_000021.9(HLCS_i023):p.(Gln332His)|NC_000021.9(HLCS_i024):p.(Gln332His)|NC_000021.9(HLCS_i025):p.(Gln332His)|NC_000021.9(HLCS_i026):p.(Gln332His)|NC_000021.9(HLCS_i027):p.(Gln332His)|NC_000021.9(HLCS_i028):p.(Gln479His)|NC_000021.9(HLCS_i029):p.(Gln332His)|NC_000021.9(HLCS_i030):p.(Gln332His)|NC_000021.9(HLCS_i031):p.(Gln275His)|NC_000021.9(HLCS_i032):p.(Gln332His)|NC_000021.9(HLCS_i033):p.(Gln275His)|||||NC_000021.9(SIM2_i002):p.(=)|NC_000021.9(SIM2_i003):p.(=)|NC_000021.9(SIM2_i004):p.(=)|NC_000021.9(SIM2_i005):p.(=)||NC_000021.9(SIM2_i007):p.(=)|NC_000021.9(SIM2_i008):p.(=)|NC_000021.9(SIM2_i009):p.(=)</t>
  </si>
  <si>
    <t>BsaAI,HpyCH4IV</t>
  </si>
  <si>
    <t>NM_000282.3(PCCA_v001):c.1367G&gt;T</t>
  </si>
  <si>
    <t>NM_000282.3</t>
  </si>
  <si>
    <t>PCCA_v001</t>
  </si>
  <si>
    <t>c.1367G&gt;T</t>
  </si>
  <si>
    <t>n.1473G&gt;T</t>
  </si>
  <si>
    <t>p.(Gly456Val)</t>
  </si>
  <si>
    <t>PCCA_v001:c.1367G&gt;T</t>
  </si>
  <si>
    <t>PCCA_v001:p.(Gly456Val)</t>
  </si>
  <si>
    <t>NP_000273.2</t>
  </si>
  <si>
    <t>NM_000282.3(PCCA_i001):p.(Gly456Val)</t>
  </si>
  <si>
    <t>NM_000282.3(PCCA_v001):c.1591T&gt;C</t>
  </si>
  <si>
    <t>n.1697T&gt;C</t>
  </si>
  <si>
    <t>p.(Ser531Pro)</t>
  </si>
  <si>
    <t>PCCA_v001:c.1591T&gt;C</t>
  </si>
  <si>
    <t>PCCA_v001:p.(Ser531Pro)</t>
  </si>
  <si>
    <t>NM_000282.3(PCCA_i001):p.(Ser531Pro)</t>
  </si>
  <si>
    <t>NC_000013.11(PCCA_v013):c.600+1G&gt;A</t>
  </si>
  <si>
    <t>(GenRecord): Mutation on splice site in gene PCCA transcript 001.|(GenRecord): Mutation on splice site in gene PCCA transcript 002.|(GenRecord): Mutation on splice site in gene PCCA transcript 003.|(GenRecord): Mutation on splice site in gene PCCA transcript 004.|(GenRecord): Mutation on splice site in gene PCCA transcript 005.|(GenRecord): Mutation on splice site in gene PCCA transcript 006.|(GenRecord): Mutation on splice site in gene PCCA transcript 007.|(GenRecord): Mutation on splice site in gene PCCA transcript 008.|(GenRecord): Mutation on splice site in gene PCCA transcript 009.|(GenRecord): Mutation on splice site in gene PCCA transcript 010.|(GenRecord): Mutation on splice site in gene PCCA transcript 011.|(GenRecord): Mutation on splice site in gene PCCA transcript 012.|(GenRecord): Mutation on splice site in gene PCCA transcript 013 (selected).|(GenRecord): Mutation on splice site in gene PCCA transcript 014.|(GenRecord): Mutation on splice site in gene PCCA transcript 015.|(GenRecord): Mutation on splice site in gene PCCA transcript 016.|(GenRecord): Mutation on splice site in gene PCCA transcript 017.|(GenRecord): Mutation on splice site in gene PCCA transcript 018.|(GenRecord): Mutation on splice site in gene PCCA transcript 019.|(GenRecord): Mutation on splice site in gene PCCA transcript 020.|(GenRecord): Mutation on splice site in gene PCCA transcript 021.|(GenRecord): Mutation on splice site in gene PCCA transcript 022.|(GenRecord): Mutation on splice site in gene PCCA transcript 023.|(GenRecord): Mutation on splice site in gene PCCA transcript 024.|(GenRecord): Mutation on splice site in gene PCCA transcript 025.|(GenRecord): Mutation on splice site in gene PCCA transcript 026.|(GenRecord): Mutation on splice site in gene PCCA transcript 027.|(GenRecord): Mutation on splice site in gene PCCA transcript 028.|(GenRecord): Mutation on splice site in gene PCCA transcript 029.|(GenRecord): Mutation on splice site in gene PCCA transcript 030.|(GenRecord): Mutation on splice site in gene PCCA transcript 031.|(GenRecord): Mutation on splice site in gene PCCA transcript 032.|(GenRecord): Mutation on splice site in gene PCCA transcript 033.|(GenRecord): Mutation on splice site in gene PCCA transcript 034.|(GenRecord): Mutation on splice site in gene PCCA transcript 035.|(GenRecord): Mutation on splice site in gene PCCA transcript 036.|(GenRecord): Mutation on splice site in gene PCCA transcript 037.|(GenRecord): Mutation on splice site in gene PCCA transcript 038.|(GenRecord): Mutation on splice site in gene PCCA transcript 039.|(GenRecord): Mutation on splice site in gene PCCA transcript 040.|(GenRecord): Mutation on splice site in gene PCCA transcript 041.|(GenRecord): Mutation on splice site in gene PCCA transcript 042.|(GenRecord): Mutation on splice site in gene PCCA transcript 043.|(GenRecord): Mutation on splice site in gene PCCA transcript 044.</t>
  </si>
  <si>
    <t>NC_000013.11</t>
  </si>
  <si>
    <t>PCCA_v013</t>
  </si>
  <si>
    <t>g.100209464G&gt;A</t>
  </si>
  <si>
    <t>PCCA_v013:c.600+1G&gt;A</t>
  </si>
  <si>
    <t>PCCA_v013:p.(=)</t>
  </si>
  <si>
    <t>NC_000013.11(LOC105370333_v001):n.-120521C&gt;T|NC_000013.11(GGACT_v001):c.*322666C&gt;T|NC_000013.11(GGACT_v002):c.*322666C&gt;T|NC_000013.11(GGACT_v003):c.*322666C&gt;T|NC_000013.11(GGACT_v004):c.*322666C&gt;T|NC_000013.11(GGACT_v005):c.*322666C&gt;T|NC_000013.11(GGACT_v006):c.*322666C&gt;T|NC_000013.11(LOC105370335_v001):n.*120062C&gt;T|NC_000013.11(LOC105370335_v002):n.*130059C&gt;T|NC_000013.11(LOC105370335_v003):n.*130059C&gt;T|NC_000013.11(LOC105370335_v004):n.*130059C&gt;T|NC_000013.11(LOC105370335_v005):n.*130059C&gt;T|NC_000013.11(PCCA-AS1_v001):n.*254973C&gt;T|NC_000013.11(PCCA_v001):n.701+1G&gt;A|NC_000013.11(PCCA_v002):n.701+1G&gt;A|NC_000013.11(PCCA_v003):n.701+1G&gt;A|NC_000013.11(PCCA_v004):n.701+1G&gt;A|NC_000013.11(PCCA_v005):n.701+1G&gt;A|NC_000013.11(PCCA_v006):n.701+1G&gt;A|NC_000013.11(PCCA_v007):n.701+1G&gt;A|NC_000013.11(PCCA_v008):n.701+1G&gt;A|NC_000013.11(PCCA_v009):n.701+1G&gt;A|NC_000013.11(PCCA_v010):n.701+1G&gt;A|NC_000013.11(PCCA_v011):n.552+1G&gt;A|NC_000013.11(PCCA_v012):n.552+1G&gt;A|NC_000013.11(PCCA_v013):c.600+1G&gt;A|NC_000013.11(PCCA_v014):c.600+1G&gt;A|NC_000013.11(PCCA_v015):c.522+1G&gt;A|NC_000013.11(PCCA_v016):c.600+1G&gt;A|NC_000013.11(PCCA_v017):c.600+1G&gt;A|NC_000013.11(PCCA_v018):c.600+1G&gt;A|NC_000013.11(PCCA_v019):c.600+1G&gt;A|NC_000013.11(PCCA_v020):c.600+1G&gt;A|NC_000013.11(PCCA_v021):c.600+1G&gt;A|NC_000013.11(PCCA_v022):c.600+1G&gt;A|NC_000013.11(PCCA_v023):c.600+1G&gt;A|NC_000013.11(PCCA_v024):c.600+1G&gt;A|NC_000013.11(PCCA_v025):c.522+1G&gt;A|NC_000013.11(PCCA_v026):c.522+1G&gt;A|NC_000013.11(PCCA_v027):c.501+1G&gt;A|NC_000013.11(PCCA_v028):c.501+1G&gt;A|NC_000013.11(PCCA_v029):c.-267+1G&gt;A|NC_000013.11(PCCA_v030):c.-267+1G&gt;A|NC_000013.11(PCCA_v031):c.435+1G&gt;A|NC_000013.11(PCCA_v032):n.706+1G&gt;A|NC_000013.11(PCCA_v033):n.706+1G&gt;A|NC_000013.11(PCCA_v034):n.706+1G&gt;A|NC_000013.11(PCCA_v035):n.706+1G&gt;A|NC_000013.11(PCCA_v036):n.628+1G&gt;A|NC_000013.11(PCCA_v037):c.600+1G&gt;A|NC_000013.11(PCCA_v038):c.600+1G&gt;A|NC_000013.11(PCCA_v039):c.-267+1G&gt;A|NC_000013.11(PCCA_v040):c.-267+1G&gt;A|NC_000013.11(PCCA_v041):c.-267+1G&gt;A|NC_000013.11(PCCA_v042):c.522+1G&gt;A|NC_000013.11(PCCA_v043):c.522+1G&gt;A|NC_000013.11(PCCA_v044):c.600+1G&gt;A|NC_000013.11(LOC107984575_v001):n.*106513C&gt;T|NC_000013.11(LOC107984575_v002):n.*106513C&gt;T|NC_000013.11(LOC107984575_v003):n.*106513C&gt;T|NC_000013.11(LOC107984574_v001):n.*270218C&gt;T</t>
  </si>
  <si>
    <t>|NC_000013.11(GGACT_i001):p.(=)|NC_000013.11(GGACT_i002):p.(=)|NC_000013.11(GGACT_i003):p.(=)|NC_000013.11(GGACT_i004):p.(=)|NC_000013.11(GGACT_i005):p.(=)|NC_000013.11(GGACT_i006):p.(=)|||||||||||||||||||NC_000013.11(PCCA_i013):p.(=)|NC_000013.11(PCCA_i014):p.(=)|NC_000013.11(PCCA_i015):p.(=)|NC_000013.11(PCCA_i016):p.(=)|NC_000013.11(PCCA_i017):p.(=)|NC_000013.11(PCCA_i018):p.(=)|NC_000013.11(PCCA_i019):p.(=)|NC_000013.11(PCCA_i020):p.(=)|NC_000013.11(PCCA_i021):p.(=)|NC_000013.11(PCCA_i022):p.(=)|NC_000013.11(PCCA_i023):p.(=)|NC_000013.11(PCCA_i024):p.(=)|NC_000013.11(PCCA_i025):p.(=)|NC_000013.11(PCCA_i026):p.(=)|NC_000013.11(PCCA_i027):p.(=)|NC_000013.11(PCCA_i028):p.(=)|NC_000013.11(PCCA_i029):p.(=)|NC_000013.11(PCCA_i030):p.(=)|NC_000013.11(PCCA_i031):p.(=)||||||NC_000013.11(PCCA_i037):p.(=)|NC_000013.11(PCCA_i038):p.(=)|NC_000013.11(PCCA_i039):p.(=)|NC_000013.11(PCCA_i040):p.(=)|NC_000013.11(PCCA_i041):p.(=)|NC_000013.11(PCCA_i042):p.(=)|NC_000013.11(PCCA_i043):p.(=)|NC_000013.11(PCCA_i044):p.(=)||||</t>
  </si>
  <si>
    <t>NC_000013.11(PCCA_v001):c.701+1G&gt;A</t>
  </si>
  <si>
    <t>(GenRecord): Mutation on splice site in gene PCCA transcript 001 (selected).|(GenRecord): Mutation on splice site in gene PCCA transcript 002.|(GenRecord): Mutation on splice site in gene PCCA transcript 003.|(GenRecord): Mutation on splice site in gene PCCA transcript 004.|(GenRecord): Mutation on splice site in gene PCCA transcript 005.|(GenRecord): Mutation on splice site in gene PCCA transcript 006.|(GenRecord): Mutation on splice site in gene PCCA transcript 007.|(GenRecord): Mutation on splice site in gene PCCA transcript 008.|(GenRecord): Mutation on splice site in gene PCCA transcript 009.|(GenRecord): Mutation on splice site in gene PCCA transcript 010.|(GenRecord): Mutation on splice site in gene PCCA transcript 011.|(GenRecord): Mutation on splice site in gene PCCA transcript 012.|(GenRecord): Mutation on splice site in gene PCCA transcript 013.|(GenRecord): Mutation on splice site in gene PCCA transcript 014.|(GenRecord): Mutation on splice site in gene PCCA transcript 015.|(GenRecord): Mutation on splice site in gene PCCA transcript 016.|(GenRecord): Mutation on splice site in gene PCCA transcript 017.|(GenRecord): Mutation on splice site in gene PCCA transcript 018.|(GenRecord): Mutation on splice site in gene PCCA transcript 019.|(GenRecord): Mutation on splice site in gene PCCA transcript 020.|(GenRecord): Mutation on splice site in gene PCCA transcript 021.|(GenRecord): Mutation on splice site in gene PCCA transcript 022.|(GenRecord): Mutation on splice site in gene PCCA transcript 023.|(GenRecord): Mutation on splice site in gene PCCA transcript 024.|(GenRecord): Mutation on splice site in gene PCCA transcript 025.|(GenRecord): Mutation on splice site in gene PCCA transcript 026.|(GenRecord): Mutation on splice site in gene PCCA transcript 027.|(GenRecord): Mutation on splice site in gene PCCA transcript 028.|(GenRecord): Mutation on splice site in gene PCCA transcript 029.|(GenRecord): Mutation on splice site in gene PCCA transcript 030.|(GenRecord): Mutation on splice site in gene PCCA transcript 031.|(GenRecord): Mutation on splice site in gene PCCA transcript 032.|(GenRecord): Mutation on splice site in gene PCCA transcript 033.|(GenRecord): Mutation on splice site in gene PCCA transcript 034.|(GenRecord): Mutation on splice site in gene PCCA transcript 035.|(GenRecord): Mutation on splice site in gene PCCA transcript 036.|(GenRecord): Mutation on splice site in gene PCCA transcript 037.|(GenRecord): Mutation on splice site in gene PCCA transcript 038.|(GenRecord): Mutation on splice site in gene PCCA transcript 039.|(GenRecord): Mutation on splice site in gene PCCA transcript 040.|(GenRecord): Mutation on splice site in gene PCCA transcript 041.|(GenRecord): Mutation on splice site in gene PCCA transcript 042.|(GenRecord): Mutation on splice site in gene PCCA transcript 043.|(GenRecord): Mutation on splice site in gene PCCA transcript 044.</t>
  </si>
  <si>
    <t>NC_000013.11(PCCA_v013):c.1684T&gt;C</t>
  </si>
  <si>
    <t>g.100368512T&gt;C</t>
  </si>
  <si>
    <t>p.(Ser562Pro)</t>
  </si>
  <si>
    <t>PCCA_v013:c.1684T&gt;C</t>
  </si>
  <si>
    <t>PCCA_v013:p.(Ser562Pro)</t>
  </si>
  <si>
    <t>NC_000013.11(LOC105370333_v001):n.-279569A&gt;G|NC_000013.11(GGACT_v001):c.*163618A&gt;G|NC_000013.11(GGACT_v002):c.*163618A&gt;G|NC_000013.11(GGACT_v003):c.*163618A&gt;G|NC_000013.11(GGACT_v004):c.*163618A&gt;G|NC_000013.11(GGACT_v005):c.*163618A&gt;G|NC_000013.11(GGACT_v006):c.*163618A&gt;G|NC_000013.11(LOC105370335_v001):n.-3658A&gt;G|NC_000013.11(LOC105370335_v002):n.-3570A&gt;G|NC_000013.11(LOC105370335_v003):n.-3658A&gt;G|NC_000013.11(LOC105370335_v004):n.-3658A&gt;G|NC_000013.11(LOC105370335_v005):n.-3683A&gt;G|NC_000013.11(PCCA-AS1_v001):n.*95925A&gt;G|NC_000013.11(PCCA_v001):n.1869T&gt;C|NC_000013.11(PCCA_v002):n.1869T&gt;C|NC_000013.11(PCCA_v003):n.1828+28253T&gt;C|NC_000013.11(PCCA_v004):n.1785T&gt;C|NC_000013.11(PCCA_v005):n.1785T&gt;C|NC_000013.11(PCCA_v006):n.1785T&gt;C|NC_000013.11(PCCA_v007):n.1744+28253T&gt;C|NC_000013.11(PCCA_v008):n.1744+28253T&gt;C|NC_000013.11(PCCA_v009):n.1421T&gt;C|NC_000013.11(PCCA_v010):n.1380+28253T&gt;C|NC_000013.11(PCCA_v011):n.1679+28253T&gt;C|NC_000013.11(PCCA_v012):n.1720T&gt;C|NC_000013.11(PCCA_v013):c.1684T&gt;C|NC_000013.11(PCCA_v014):c.1684T&gt;C|NC_000013.11(PCCA_v015):c.1606T&gt;C|NC_000013.11(PCCA_v016):c.1684T&gt;C|NC_000013.11(PCCA_v017):c.1684T&gt;C|NC_000013.11(PCCA_v018):c.1684T&gt;C|NC_000013.11(PCCA_v019):c.1684T&gt;C|NC_000013.11(PCCA_v020):c.1684T&gt;C|NC_000013.11(PCCA_v021):c.1684T&gt;C|NC_000013.11(PCCA_v022):c.1684T&gt;C|NC_000013.11(PCCA_v023):c.1684T&gt;C|NC_000013.11(PCCA_v024):c.*27079T&gt;C|NC_000013.11(PCCA_v025):c.1606T&gt;C|NC_000013.11(PCCA_v026):c.1606T&gt;C|NC_000013.11(PCCA_v027):c.1585T&gt;C|NC_000013.11(PCCA_v028):c.1585T&gt;C|NC_000013.11(PCCA_v029):c.739T&gt;C|NC_000013.11(PCCA_v030):c.739T&gt;C|NC_000013.11(PCCA_v031):c.1519T&gt;C|NC_000013.11(PCCA_v032):n.1874T&gt;C|NC_000013.11(PCCA_v033):n.1874T&gt;C|NC_000013.11(PCCA_v034):n.1833+28253T&gt;C|NC_000013.11(PCCA_v035):n.1749+28253T&gt;C|NC_000013.11(PCCA_v036):n.1755+28253T&gt;C|NC_000013.11(PCCA_v037):c.1684T&gt;C|NC_000013.11(PCCA_v038):c.1540T&gt;C|NC_000013.11(PCCA_v039):c.739T&gt;C|NC_000013.11(PCCA_v040):c.739T&gt;C|NC_000013.11(PCCA_v041):c.595T&gt;C|NC_000013.11(PCCA_v042):c.1606T&gt;C|NC_000013.11(PCCA_v043):c.1462T&gt;C|NC_000013.11(PCCA_v044):c.1684T&gt;C|NC_000013.11(LOC107984575_v001):n.-38981A&gt;G|NC_000013.11(LOC107984575_v002):n.-45785A&gt;G|NC_000013.11(LOC107984575_v003):n.-46345A&gt;G|NC_000013.11(LOC107984574_v001):n.*111170A&gt;G</t>
  </si>
  <si>
    <t>|NC_000013.11(GGACT_i001):p.(=)|NC_000013.11(GGACT_i002):p.(=)|NC_000013.11(GGACT_i003):p.(=)|NC_000013.11(GGACT_i004):p.(=)|NC_000013.11(GGACT_i005):p.(=)|NC_000013.11(GGACT_i006):p.(=)|||||||||||||||||||NC_000013.11(PCCA_i013):p.(Ser562Pro)|NC_000013.11(PCCA_i014):p.(Ser562Pro)|NC_000013.11(PCCA_i015):p.(Ser536Pro)|NC_000013.11(PCCA_i016):p.(Ser562Pro)|NC_000013.11(PCCA_i017):p.(Ser562Pro)|NC_000013.11(PCCA_i018):p.(Ser562Pro)|NC_000013.11(PCCA_i019):p.(Ser562Pro)|NC_000013.11(PCCA_i020):p.(Ser562Pro)|NC_000013.11(PCCA_i021):p.(Ser562Pro)|NC_000013.11(PCCA_i022):p.(Ser562Pro)|NC_000013.11(PCCA_i023):p.(Ser562Pro)|NC_000013.11(PCCA_i024):p.(=)|NC_000013.11(PCCA_i025):p.(Ser536Pro)|NC_000013.11(PCCA_i026):p.(Ser536Pro)|NC_000013.11(PCCA_i027):p.(Ser529Pro)|NC_000013.11(PCCA_i028):p.(Ser529Pro)|NC_000013.11(PCCA_i029):p.(Ser247Pro)|NC_000013.11(PCCA_i030):p.(Ser247Pro)|NC_000013.11(PCCA_i031):p.(Ser507Pro)||||||NC_000013.11(PCCA_i037):p.(Ser562Pro)|NC_000013.11(PCCA_i038):p.(Ser514Pro)|NC_000013.11(PCCA_i039):p.(Ser247Pro)|NC_000013.11(PCCA_i040):p.(Ser247Pro)|NC_000013.11(PCCA_i041):p.(Ser199Pro)|NC_000013.11(PCCA_i042):p.(Ser536Pro)|NC_000013.11(PCCA_i043):p.(Ser488Pro)|NC_000013.11(PCCA_i044):p.(Ser562Pro)||||</t>
  </si>
  <si>
    <t>NC_000003.12(PCCB_v002):c.1398+2del</t>
  </si>
  <si>
    <t>(GenRecord): Mutation on splice site in gene PCCB transcript 001.|(GenRecord): Mutation on splice site in gene PCCB transcript 002 (selected).</t>
  </si>
  <si>
    <t>NC_000003.12</t>
  </si>
  <si>
    <t>PCCB_v002</t>
  </si>
  <si>
    <t>c.1398+2del</t>
  </si>
  <si>
    <t>g.136327734del</t>
  </si>
  <si>
    <t>PCCB_v002:c.1398+2del</t>
  </si>
  <si>
    <t>PCCB_v002:p.(=)</t>
  </si>
  <si>
    <t>NM_000532.4</t>
  </si>
  <si>
    <t>NP_000523.2</t>
  </si>
  <si>
    <t>NC_000003.12(PCCB_v001):c.1458+2del|NC_000003.12(PCCB_v002):c.1398+2del|NC_000003.12(PCCB_v003):c.*1335del|NC_000003.12(PCCB_v004):c.*1335del</t>
  </si>
  <si>
    <t>NC_000003.12(PCCB_i001):p.(=)|NC_000003.12(PCCB_i002):p.(=)|NC_000003.12(PCCB_i003):p.(=)|NC_000003.12(PCCB_i004):p.(=)</t>
  </si>
  <si>
    <t>BsaXI (2),HphI</t>
  </si>
  <si>
    <t>NC_000003.12(PCCB_v001):c.1359+1G&gt;C</t>
  </si>
  <si>
    <t>(GenRecord): Mutation on splice site in gene PCCB transcript 001 (selected).|(GenRecord): Mutation on splice site in gene PCCB transcript 002.</t>
  </si>
  <si>
    <t>PCCB_v001</t>
  </si>
  <si>
    <t>c.1359+1G&gt;C</t>
  </si>
  <si>
    <t>g.136327256G&gt;C</t>
  </si>
  <si>
    <t>PCCB_v001:c.1359+1G&gt;C</t>
  </si>
  <si>
    <t>PCCB_v001:p.(=)</t>
  </si>
  <si>
    <t>NM_001178014.1</t>
  </si>
  <si>
    <t>NP_001171485.1</t>
  </si>
  <si>
    <t>NC_000003.12(PCCB_v001):c.1359+1G&gt;C|NC_000003.12(PCCB_v002):c.1299+1G&gt;C|NC_000003.12(PCCB_v003):c.*857G&gt;C|NC_000003.12(PCCB_v004):c.*857G&gt;C</t>
  </si>
  <si>
    <t>AluI,BbvCI,Bpu10I,BspCNI,DdeI</t>
  </si>
  <si>
    <t>NC_000003.12(PCCB_v002):c.415C&gt;T</t>
  </si>
  <si>
    <t>g.136260521C&gt;T</t>
  </si>
  <si>
    <t>p.(Gln139*)</t>
  </si>
  <si>
    <t>PCCB_v002:c.415C&gt;T</t>
  </si>
  <si>
    <t>PCCB_v002:p.(Gln139*)</t>
  </si>
  <si>
    <t>NC_000003.12(PCCB_v001):c.475C&gt;T|NC_000003.12(PCCB_v002):c.415C&gt;T|NC_000003.12(PCCB_v003):c.415C&gt;T|NC_000003.12(PCCB_v004):c.415C&gt;T</t>
  </si>
  <si>
    <t>NC_000003.12(PCCB_i001):p.(Gln159*)|NC_000003.12(PCCB_i002):p.(Gln139*)|NC_000003.12(PCCB_i003):p.(Gln139*)|NC_000003.12(PCCB_i004):p.(Gln139*)</t>
  </si>
  <si>
    <t>NC_000003.12(PCCB_v002):c.676A&gt;G</t>
  </si>
  <si>
    <t>g.136293777A&gt;G</t>
  </si>
  <si>
    <t>p.(Thr226Ala)</t>
  </si>
  <si>
    <t>PCCB_v002:c.676A&gt;G</t>
  </si>
  <si>
    <t>PCCB_v002:p.(Thr226Ala)</t>
  </si>
  <si>
    <t>NC_000003.12(PCCB_v001):c.736A&gt;G|NC_000003.12(PCCB_v002):c.676A&gt;G|NC_000003.12(PCCB_v003):c.676A&gt;G|NC_000003.12(PCCB_v004):c.676A&gt;G</t>
  </si>
  <si>
    <t>NC_000003.12(PCCB_i001):p.(Thr246Ala)|NC_000003.12(PCCB_i002):p.(Thr226Ala)|NC_000003.12(PCCB_i003):p.(Thr226Ala)|NC_000003.12(PCCB_i004):p.(Thr226Ala)</t>
  </si>
  <si>
    <t>BtgZI,Cac8I</t>
  </si>
  <si>
    <t>BsrI,BtsIMutI,TspRI</t>
  </si>
  <si>
    <t>NC_000003.12(PCCB_v002):c.1204del</t>
  </si>
  <si>
    <t>c.1204del</t>
  </si>
  <si>
    <t>g.136327160del</t>
  </si>
  <si>
    <t>p.(Ala402Hisfs*41)</t>
  </si>
  <si>
    <t>PCCB_v002:c.1204del</t>
  </si>
  <si>
    <t>PCCB_v002:p.(Ala402Hisfs*41)</t>
  </si>
  <si>
    <t>NC_000003.12(PCCB_v001):c.1264del|NC_000003.12(PCCB_v002):c.1204del|NC_000003.12(PCCB_v003):c.*761del|NC_000003.12(PCCB_v004):c.*761del</t>
  </si>
  <si>
    <t>NC_000003.12(PCCB_i001):p.(Ala422Hisfs*41)|NC_000003.12(PCCB_i002):p.(Ala402Hisfs*41)|NC_000003.12(PCCB_i003):p.(=)|NC_000003.12(PCCB_i004):p.(=)</t>
  </si>
  <si>
    <t>NC_000003.12(PCCB_v002):c.596C&gt;T</t>
  </si>
  <si>
    <t>g.136283889C&gt;T</t>
  </si>
  <si>
    <t>p.(Pro199Leu)</t>
  </si>
  <si>
    <t>PCCB_v002:c.596C&gt;T</t>
  </si>
  <si>
    <t>PCCB_v002:p.(Pro199Leu)</t>
  </si>
  <si>
    <t>NC_000003.12(PCCB_v001):c.656C&gt;T|NC_000003.12(PCCB_v002):c.596C&gt;T|NC_000003.12(PCCB_v003):c.596C&gt;T|NC_000003.12(PCCB_v004):c.596C&gt;T</t>
  </si>
  <si>
    <t>NC_000003.12(PCCB_i001):p.(Pro219Leu)|NC_000003.12(PCCB_i002):p.(Pro199Leu)|NC_000003.12(PCCB_i003):p.(Pro199Leu)|NC_000003.12(PCCB_i004):p.(Pro199Leu)</t>
  </si>
  <si>
    <t>ApaI,BaeGI,BanII,BslI,Bsp1286I,PflMI,PspOMI</t>
  </si>
  <si>
    <t>NC_000003.12(PCCB_v002):c.398T&gt;C</t>
  </si>
  <si>
    <t>g.136260504T&gt;C</t>
  </si>
  <si>
    <t>p.(Leu133Pro)</t>
  </si>
  <si>
    <t>PCCB_v002:c.398T&gt;C</t>
  </si>
  <si>
    <t>PCCB_v002:p.(Leu133Pro)</t>
  </si>
  <si>
    <t>NC_000003.12(PCCB_v001):c.458T&gt;C|NC_000003.12(PCCB_v002):c.398T&gt;C|NC_000003.12(PCCB_v003):c.398T&gt;C|NC_000003.12(PCCB_v004):c.398T&gt;C</t>
  </si>
  <si>
    <t>NC_000003.12(PCCB_i001):p.(Leu153Pro)|NC_000003.12(PCCB_i002):p.(Leu133Pro)|NC_000003.12(PCCB_i003):p.(Leu133Pro)|NC_000003.12(PCCB_i004):p.(Leu133Pro)</t>
  </si>
  <si>
    <t>NC_000011.10(ACAT1_v002):c.52dup</t>
  </si>
  <si>
    <t>ACAT1_v002</t>
  </si>
  <si>
    <t>c.52dup</t>
  </si>
  <si>
    <t>g.108134304dup</t>
  </si>
  <si>
    <t>p.(Val18Glyfs*69)</t>
  </si>
  <si>
    <t>ACAT1_v002:c.52dup</t>
  </si>
  <si>
    <t>ACAT1_v002:p.(Val18Glyfs*69)</t>
  </si>
  <si>
    <t>XM_017017681.1</t>
  </si>
  <si>
    <t>XP_016873170.1</t>
  </si>
  <si>
    <t>NC_000011.10(ACAT1_v001):c.322dup|NC_000011.10(ACAT1_v002):c.52dup|NC_000011.10(ACAT1_v003):c.45dup|NC_000011.10(ACAT1_v004):c.45dup|NC_000011.10(ACAT1_v005):c.52dup|NC_000011.10(ACAT1_v006):c.52dup|NC_000011.10(ACAT1_v007):c.45dup|NC_000011.10(ACAT1_v008):c.45dup|NC_000011.10(ACAT1_v009):c.52dup|NC_000011.10(ACAT1_v010):c.52dup|NC_000011.10(ACAT1_v011):c.52dup|NC_000011.10(ACAT1_v012):c.52dup|NC_000011.10(LOC107984383_v001):n.*5444dup</t>
  </si>
  <si>
    <t>NC_000011.10(ACAT1_i001):p.(Val108Glyfs*69)|NC_000011.10(ACAT1_i002):p.(Val18Glyfs*69)|NC_000011.10(ACAT1_i003):p.(Tyr16Valfs*35)|NC_000011.10(ACAT1_i004):p.(Tyr16Valfs*35)|NC_000011.10(ACAT1_i005):p.(Val18Glyfs*69)|NC_000011.10(ACAT1_i006):p.(Val18Glyfs*69)|NC_000011.10(ACAT1_i007):p.(Tyr16Valfs*35)|NC_000011.10(ACAT1_i008):p.(Tyr16Valfs*35)|NC_000011.10(ACAT1_i009):p.(Val18Glyfs*69)|NC_000011.10(ACAT1_i010):p.(Val18Glyfs*69)|NC_000011.10(ACAT1_i011):p.(Val18Glyfs*69)|NC_000011.10(ACAT1_i012):p.(Val18Glyfs*69)|</t>
  </si>
  <si>
    <t>NM_000019.4(ACAT1_v001):c.394G&gt;C</t>
  </si>
  <si>
    <t>NM_000019.4</t>
  </si>
  <si>
    <t>ACAT1_v001</t>
  </si>
  <si>
    <t>c.394G&gt;C</t>
  </si>
  <si>
    <t>n.434G&gt;C</t>
  </si>
  <si>
    <t>p.(Ala132Pro)</t>
  </si>
  <si>
    <t>ACAT1_v001:c.394G&gt;C</t>
  </si>
  <si>
    <t>ACAT1_v001:p.(Ala132Pro)</t>
  </si>
  <si>
    <t>NP_000010.1</t>
  </si>
  <si>
    <t>NM_000019.4(ACAT1_i001):p.(Ala132Pro)</t>
  </si>
  <si>
    <t>NC_000011.10(ACAT1_v002):c.677C&gt;T</t>
  </si>
  <si>
    <t>g.108143989C&gt;T</t>
  </si>
  <si>
    <t>p.(Ala226Val)</t>
  </si>
  <si>
    <t>ACAT1_v002:c.677C&gt;T</t>
  </si>
  <si>
    <t>ACAT1_v002:p.(Ala226Val)</t>
  </si>
  <si>
    <t>NC_000011.10(ACAT1_v001):c.947C&gt;T|NC_000011.10(ACAT1_v002):c.677C&gt;T|NC_000011.10(ACAT1_v003):c.569C&gt;T|NC_000011.10(ACAT1_v004):c.569C&gt;T|NC_000011.10(ACAT1_v005):c.677C&gt;T|NC_000011.10(ACAT1_v006):c.677C&gt;T|NC_000011.10(ACAT1_v007):c.569C&gt;T|NC_000011.10(ACAT1_v008):c.569C&gt;T|NC_000011.10(ACAT1_v009):c.677C&gt;T|NC_000011.10(ACAT1_v010):c.677C&gt;T|NC_000011.10(ACAT1_v011):c.677C&gt;T|NC_000011.10(ACAT1_v012):c.677C&gt;T|NC_000011.10(LOC107984383_v001):n.*15129C&gt;T</t>
  </si>
  <si>
    <t>NC_000011.10(ACAT1_i001):p.(Ala316Val)|NC_000011.10(ACAT1_i002):p.(Ala226Val)|NC_000011.10(ACAT1_i003):p.(Ala190Val)|NC_000011.10(ACAT1_i004):p.(Ala190Val)|NC_000011.10(ACAT1_i005):p.(Ala226Val)|NC_000011.10(ACAT1_i006):p.(Ala226Val)|NC_000011.10(ACAT1_i007):p.(Ala190Val)|NC_000011.10(ACAT1_i008):p.(Ala190Val)|NC_000011.10(ACAT1_i009):p.(Ala226Val)|NC_000011.10(ACAT1_i010):p.(Ala226Val)|NC_000011.10(ACAT1_i011):p.(Ala226Val)|NC_000011.10(ACAT1_i012):p.(Ala226Val)|</t>
  </si>
  <si>
    <t>HincII,Hpy166II</t>
  </si>
  <si>
    <t>NM_000155.4(GALT_v001):c.1075A&gt;T</t>
  </si>
  <si>
    <t>NM_000155.4</t>
  </si>
  <si>
    <t>GALT_v001</t>
  </si>
  <si>
    <t>c.1075A&gt;T</t>
  </si>
  <si>
    <t>n.1105A&gt;T</t>
  </si>
  <si>
    <t>p.(Arg359Trp)</t>
  </si>
  <si>
    <t>GALT_v001:c.1075A&gt;T</t>
  </si>
  <si>
    <t>GALT_v001:p.(Arg359Trp)</t>
  </si>
  <si>
    <t>NP_000146.2</t>
  </si>
  <si>
    <t>NM_000155.4(GALT_i001):p.(Arg359Trp)</t>
  </si>
  <si>
    <t>NM_000155.4(GALT_v001):c.855G&gt;C</t>
  </si>
  <si>
    <t>c.855G&gt;C</t>
  </si>
  <si>
    <t>n.885G&gt;C</t>
  </si>
  <si>
    <t>p.(Lys285Asn)</t>
  </si>
  <si>
    <t>GALT_v001:c.855G&gt;C</t>
  </si>
  <si>
    <t>GALT_v001:p.(Lys285Asn)</t>
  </si>
  <si>
    <t>NM_000155.4(GALT_i001):p.(Lys285Asn)</t>
  </si>
  <si>
    <t>NM_000155.4(GALT_v001):c.601C&gt;T</t>
  </si>
  <si>
    <t>c.601C&gt;T</t>
  </si>
  <si>
    <t>n.631C&gt;T</t>
  </si>
  <si>
    <t>p.(Arg201Cys)</t>
  </si>
  <si>
    <t>GALT_v001:c.601C&gt;T</t>
  </si>
  <si>
    <t>GALT_v001:p.(Arg201Cys)</t>
  </si>
  <si>
    <t>NM_000155.4(GALT_i001):p.(Arg201Cys)</t>
  </si>
  <si>
    <t>BmrI,BsrI,BtsIMutI,TspRI</t>
  </si>
  <si>
    <t>NM_000155.4(GALT_v001):c.97_99delinsTGG</t>
  </si>
  <si>
    <t>c.97_99delinsTGG</t>
  </si>
  <si>
    <t>n.127_129delinsTGG</t>
  </si>
  <si>
    <t>p.(Arg33Trp)</t>
  </si>
  <si>
    <t>GALT_v001:c.97_99delinsTGG</t>
  </si>
  <si>
    <t>GALT_v001:p.(Arg33Trp)</t>
  </si>
  <si>
    <t>NM_000155.4(GALT_i001):p.(Arg33Trp)</t>
  </si>
  <si>
    <t>CviQI,RsaI</t>
  </si>
  <si>
    <t>NM_001281726.1(BTD_v001):c.98_104delinsTCC</t>
  </si>
  <si>
    <t>NM_001281726.1</t>
  </si>
  <si>
    <t>BTD_v001</t>
  </si>
  <si>
    <t>c.98_104delinsTCC</t>
  </si>
  <si>
    <t>n.204_210delinsTCC</t>
  </si>
  <si>
    <t>p.(Cys33Phefs*36)</t>
  </si>
  <si>
    <t>BTD_v001:c.98_104delinsTCC</t>
  </si>
  <si>
    <t>BTD_v001:p.(Cys33Phefs*36)</t>
  </si>
  <si>
    <t>NP_001268655.1</t>
  </si>
  <si>
    <t>NM_001281726.1(BTD_i001):p.(Cys33Phefs*36)</t>
  </si>
  <si>
    <t>EarI,MboII</t>
  </si>
  <si>
    <t>NC_000003.12(BTD_v006):c.1374A&gt;T</t>
  </si>
  <si>
    <t>BTD_v006</t>
  </si>
  <si>
    <t>c.1374A&gt;T</t>
  </si>
  <si>
    <t>g.15645224A&gt;T</t>
  </si>
  <si>
    <t>p.(Gln458His)</t>
  </si>
  <si>
    <t>BTD_v006:c.1374A&gt;T</t>
  </si>
  <si>
    <t>BTD_v006:p.(Gln458His)</t>
  </si>
  <si>
    <t>NM_001281723.1</t>
  </si>
  <si>
    <t>NP_001268652.1</t>
  </si>
  <si>
    <t>NC_000003.12(HACL1_v001):n.-43372T&gt;A|NC_000003.12(HACL1_v002):c.-43761T&gt;A|NC_000003.12(HACL1_v003):c.-43761T&gt;A|NC_000003.12(HACL1_v004):c.-43761T&gt;A|NC_000003.12(HACL1_v005):c.-43761T&gt;A|NC_000003.12(BTD_v001):c.1308A&gt;T|NC_000003.12(BTD_v002):c.1368A&gt;T|NC_000003.12(BTD_v003):c.*3086A&gt;T|NC_000003.12(BTD_v004):c.1308A&gt;T|NC_000003.12(BTD_v005):c.1308A&gt;T|NC_000003.12(BTD_v006):c.1374A&gt;T|NC_000003.12(BTD_v007):c.1308A&gt;T|NC_000003.12(BTD_v008):c.1374A&gt;T|NC_000003.12(BTD_v009):c.1374A&gt;T|NC_000003.12(BTD_v010):c.1374A&gt;T|NC_000003.12(BTD_v011):c.1308A&gt;T|NC_000003.12(BTD_v012):c.1368A&gt;T|NC_000003.12(BTD_v013):c.1308A&gt;T|NC_000003.12(BTD_v014):c.1308A&gt;T</t>
  </si>
  <si>
    <t>|NC_000003.12(HACL1_i002):p.(=)|NC_000003.12(HACL1_i003):p.(=)|NC_000003.12(HACL1_i004):p.(=)|NC_000003.12(HACL1_i005):p.(=)|NC_000003.12(BTD_i001):p.(Gln436His)|NC_000003.12(BTD_i002):p.(Gln456His)|NC_000003.12(BTD_i003):p.(=)|NC_000003.12(BTD_i004):p.(Gln436His)|NC_000003.12(BTD_i005):p.(Gln436His)|NC_000003.12(BTD_i006):p.(Gln458His)|NC_000003.12(BTD_i007):p.(Gln436His)|NC_000003.12(BTD_i008):p.(Gln458His)|NC_000003.12(BTD_i009):p.(Gln458His)|NC_000003.12(BTD_i010):p.(Gln458His)|NC_000003.12(BTD_i011):p.(Gln436His)|NC_000003.12(BTD_i012):p.(Gln456His)|NC_000003.12(BTD_i013):p.(Gln436His)|NC_000003.12(BTD_i014):p.(Gln436His)</t>
  </si>
  <si>
    <t>NC_000003.12(BTD_v001):c.429C&gt;G</t>
  </si>
  <si>
    <t>g.15644345C&gt;G</t>
  </si>
  <si>
    <t>p.(Ile143Met)</t>
  </si>
  <si>
    <t>BTD_v001:c.429C&gt;G</t>
  </si>
  <si>
    <t>BTD_v001:p.(Ile143Met)</t>
  </si>
  <si>
    <t>XM_011534041.2</t>
  </si>
  <si>
    <t>XP_011532343.1</t>
  </si>
  <si>
    <t>NC_000003.12(HACL1_v001):n.-42493G&gt;C|NC_000003.12(HACL1_v002):c.-42882G&gt;C|NC_000003.12(HACL1_v003):c.-42882G&gt;C|NC_000003.12(HACL1_v004):c.-42882G&gt;C|NC_000003.12(HACL1_v005):c.-42882G&gt;C|NC_000003.12(BTD_v001):c.429C&gt;G|NC_000003.12(BTD_v002):c.489C&gt;G|NC_000003.12(BTD_v003):c.*2207C&gt;G|NC_000003.12(BTD_v004):c.429C&gt;G|NC_000003.12(BTD_v005):c.429C&gt;G|NC_000003.12(BTD_v006):c.495C&gt;G|NC_000003.12(BTD_v007):c.429C&gt;G|NC_000003.12(BTD_v008):c.495C&gt;G|NC_000003.12(BTD_v009):c.495C&gt;G|NC_000003.12(BTD_v010):c.495C&gt;G|NC_000003.12(BTD_v011):c.429C&gt;G|NC_000003.12(BTD_v012):c.489C&gt;G|NC_000003.12(BTD_v013):c.429C&gt;G|NC_000003.12(BTD_v014):c.429C&gt;G</t>
  </si>
  <si>
    <t>|NC_000003.12(HACL1_i002):p.(=)|NC_000003.12(HACL1_i003):p.(=)|NC_000003.12(HACL1_i004):p.(=)|NC_000003.12(HACL1_i005):p.(=)|NC_000003.12(BTD_i001):p.(Ile143Met)|NC_000003.12(BTD_i002):p.(Ile163Met)|NC_000003.12(BTD_i003):p.(=)|NC_000003.12(BTD_i004):p.(Ile143Met)|NC_000003.12(BTD_i005):p.(Ile143Met)|NC_000003.12(BTD_i006):p.(Ile165Met)|NC_000003.12(BTD_i007):p.(Ile143Met)|NC_000003.12(BTD_i008):p.(Ile165Met)|NC_000003.12(BTD_i009):p.(Ile165Met)|NC_000003.12(BTD_i010):p.(Ile165Met)|NC_000003.12(BTD_i011):p.(Ile143Met)|NC_000003.12(BTD_i012):p.(Ile163Met)|NC_000003.12(BTD_i013):p.(Ile143Met)|NC_000003.12(BTD_i014):p.(Ile143Met)</t>
  </si>
  <si>
    <t>CviAII,FatI,MnlI,NlaIII</t>
  </si>
  <si>
    <t>NM_000060.4(BTD_v001):c.550C&gt;G</t>
  </si>
  <si>
    <t>NM_000060.4</t>
  </si>
  <si>
    <t>c.550C&gt;G</t>
  </si>
  <si>
    <t>n.656C&gt;G</t>
  </si>
  <si>
    <t>p.(Pro184Ala)</t>
  </si>
  <si>
    <t>BTD_v001:c.550C&gt;G</t>
  </si>
  <si>
    <t>BTD_v001:p.(Pro184Ala)</t>
  </si>
  <si>
    <t>NP_000051.1</t>
  </si>
  <si>
    <t>NM_000060.4(BTD_i001):p.(Pro184Ala)</t>
  </si>
  <si>
    <t>HgaI</t>
  </si>
  <si>
    <t>NM_000403.4(GALE_v001):c.509A&gt;T</t>
  </si>
  <si>
    <t>NM_000403.4</t>
  </si>
  <si>
    <t>GALE_v001</t>
  </si>
  <si>
    <t>c.509A&gt;T</t>
  </si>
  <si>
    <t>p.(Asp170Val)</t>
  </si>
  <si>
    <t>GALE_v001:c.509A&gt;T</t>
  </si>
  <si>
    <t>GALE_v001:p.(Asp170Val)</t>
  </si>
  <si>
    <t>NP_000394.2</t>
  </si>
  <si>
    <t>NM_000403.4(GALE_i001):p.(Asp170Val)</t>
  </si>
  <si>
    <t>Type</t>
  </si>
  <si>
    <t>Amino Acid</t>
  </si>
  <si>
    <t>Other</t>
  </si>
  <si>
    <t>Organic Acid</t>
  </si>
  <si>
    <t>Fatty Acid Oxidation</t>
  </si>
  <si>
    <t>NM_000048.4(ASL_v001):c.1396G&gt;C (p.Ala457Pro)</t>
  </si>
  <si>
    <t>NM_000048.4(ASL_v001):c.1030C&gt;T (p.Gln344*)</t>
  </si>
  <si>
    <t>NM_000048.4(ASL_v001):c.1366C&gt;T (p.Arg456Trp)</t>
  </si>
  <si>
    <t>NM_000048.4(ASL_v001):c.544C&gt;G (p.Arg182Gly)</t>
  </si>
  <si>
    <t>NC_000001.11(MTR_v001):c.1554_1560del (p.Cys518Trpfs*11)</t>
  </si>
  <si>
    <t>NM_001364440.2(MTRR_v001):c.15_20del (p.Leu6_Leu7del)</t>
  </si>
  <si>
    <t>NC_000005.10(MTRR_v013):c.110G&gt;A (p.Cys37Tyr)</t>
  </si>
  <si>
    <t>NM_001364440.2(MTRR_v001):c.340C&gt;T (p.Arg114*)</t>
  </si>
  <si>
    <t>NC_000005.10(MTRR_v013):c.358G&gt;A (p.Ala120Thr)</t>
  </si>
  <si>
    <t>NC_000009.12(ASS1_v001):c.926T&gt;A (p.Ile309Asn)</t>
  </si>
  <si>
    <t>NC_000009.12(ASS1_v001):c.151G&gt;A (p.Ala51Thr)</t>
  </si>
  <si>
    <t>NM_000050.4(ASS1_v001):c.119A&gt;T (p.Gln40Leu)</t>
  </si>
  <si>
    <t>NC_000009.12(ASS1_v001):c.872A&gt;C (p.Tyr291Ser)</t>
  </si>
  <si>
    <t>NC_000009.12(ASS1_v001):c.647C&gt;A (p.Ala216Asp)</t>
  </si>
  <si>
    <t>NC_000012.12(PAH_v001):c.1315+1G&gt;A (p.=)</t>
  </si>
  <si>
    <t>NC_000012.12(PAH_v001):c.1224G&gt;A (p.=)</t>
  </si>
  <si>
    <t>NC_000012.12(PAH_v001):c.1092_1094del (p.Leu365del)</t>
  </si>
  <si>
    <t>NC_000012.12(PAH_v001):c.60+5G&gt;T (p.=)</t>
  </si>
  <si>
    <t>NC_000012.12(PAH_v001):c.912+1G&gt;A (p.=)</t>
  </si>
  <si>
    <t>NM_000277.3(PAH_v001):c.663A&gt;T (p.Glu221Asp)</t>
  </si>
  <si>
    <t>NC_000019.10(BCKDHA_v001):c.113_114insT (p.Arg40Glnfs*11)</t>
  </si>
  <si>
    <t>NM_000056.4(BCKDHB_v001):c.1147T&gt;A (p.Tyr383Asn)</t>
  </si>
  <si>
    <t>NC_000006.12(BCKDHB_v008):c.222T&gt;C (p.=)</t>
  </si>
  <si>
    <t>NC_000006.12(BCKDHB_v009):c.692A&gt;G (p.Asp231Gly)</t>
  </si>
  <si>
    <t>NC_000006.12(BCKDHB_v009):c.715G&gt;T (p.Glu239*)</t>
  </si>
  <si>
    <t>NC_000015.10(FAH_v001):c.1062+1G&gt;A (p.=)</t>
  </si>
  <si>
    <t>NC_000012.12(HPD_v001):c.430dup (p.His144Profs*8)</t>
  </si>
  <si>
    <t>NM_000387.6(SLC25A20_v001):c.823C&gt;T (p.Arg275*)</t>
  </si>
  <si>
    <t>NC_000011.10(CPT1A_v001):c.1966C&gt;T (p.Gln656*)</t>
  </si>
  <si>
    <t>NM_001031847.2(CPT1A_v001):c.740C&gt;G (p.Pro247Arg)</t>
  </si>
  <si>
    <t>NC_000011.10(CPT1A_v001):c.1336G&gt;A (p.Ala446Thr)</t>
  </si>
  <si>
    <t>NM_001031847.2(CPT1A_v001):c.1070G&gt;A (p.Arg357Gln)</t>
  </si>
  <si>
    <t>NM_000098.3(CPT2_v001):c.1237_1239delinsTTT (p.Gln413Phe)</t>
  </si>
  <si>
    <t>NC_000001.11(CPT2_v002):c.1666_1667delTT (p.Leu556Valfs*16)</t>
  </si>
  <si>
    <t>NM_004453.4(ETFDH_v001):c.814G&gt;C (p.Gly272Arg)</t>
  </si>
  <si>
    <t>NM_004453.4(ETFDH_v001):c.731T&gt;C (p.Phe244Ser)</t>
  </si>
  <si>
    <t>NC_000002.12(HADHA_v001):c.180+3A&gt;G (p.=)</t>
  </si>
  <si>
    <t>NC_000001.11(ACADM_v003):c.582C&gt;G (p.Asn194Lys)</t>
  </si>
  <si>
    <t>NC_000001.11(ACADM_v003):c.985A&gt;G (p.Lys329Glu)</t>
  </si>
  <si>
    <t>NM_000016.5(ACADM_v001):c.732_733insGAT (p.Cys244_Ser245insAsp)</t>
  </si>
  <si>
    <t>NM_000016.6(ACADM_v001):c.92G&gt;A (p.Arg31His)</t>
  </si>
  <si>
    <t>NC_000001.11(ACADM_v003):c.190G&gt;C (p.Ala64Pro)</t>
  </si>
  <si>
    <t>NC_000001.11(ACADM_v003):c.748A&gt;T (p.Ile250Phe)</t>
  </si>
  <si>
    <t>NC_000001.11(ACADM_v003):c.234T&gt;G (p.Ile78Met)</t>
  </si>
  <si>
    <t>NC_000001.11(ACADM_v001):c.612-18G&gt;A (p.=)</t>
  </si>
  <si>
    <t>NC_000001.11(ACADM_v003):c.1243C&gt;A (p.His415Asn)</t>
  </si>
  <si>
    <t>NM_000016.6(ACADM_v001):c.157_159delinsGAG (p.Arg53Glu)</t>
  </si>
  <si>
    <t>NC_000001.11(ACADM_v003):c.296G&gt;A (p.Gly99Glu)</t>
  </si>
  <si>
    <t>NM_001286043.1(ACADM_v001):c.910_911delinsGG (p.Lys304Gly)</t>
  </si>
  <si>
    <t>NM_001286043.1(ACADM_v001):c.910A&gt;G (p.Lys304Glu)</t>
  </si>
  <si>
    <t>NC_000001.11(ACADM_v003):c.589A&gt;G (p.Lys197Glu)</t>
  </si>
  <si>
    <t>NC_000001.11(ACADM_v003):c.217-2A&gt;G (p.=)</t>
  </si>
  <si>
    <t>NC_000001.11(ACADM_v003):c.970G&gt;C (p.Ala324Pro)</t>
  </si>
  <si>
    <t>NM_000016.5(ACADM_v001):c.70C&gt;T (p.His24Tyr)</t>
  </si>
  <si>
    <t>NC_000001.11(ACADM_v003):c.653C&gt;G (p.Ala218Gly)</t>
  </si>
  <si>
    <t>NC_000001.11(ACADM_v003):c.1130G&gt;C (p.Gly377Ala)</t>
  </si>
  <si>
    <t>NC_000001.11(ACADM_v001):c.480+7A&gt;G (p.=)</t>
  </si>
  <si>
    <t>NM_000016.5(ACADM_v001):c.1042C&gt;T (p.Arg348Cys)</t>
  </si>
  <si>
    <t>NM_001286042.1(ACADM_v001):c.877A&gt;G (p.Lys293Glu)</t>
  </si>
  <si>
    <t>NM_000016.5(ACADM_v001):c.94G&gt;A (p.Glu32Lys)</t>
  </si>
  <si>
    <t>NC_000001.11(ACADM_v003):c.554T&gt;C (p.Ile185Thr)</t>
  </si>
  <si>
    <t>NC_000001.11(ACADM_v003):c.1173G&gt;A (p.Met391Ile)</t>
  </si>
  <si>
    <t>NC_000001.11(ACADM_v003):c.1042C&gt;T (p.Arg348Cys)</t>
  </si>
  <si>
    <t>NC_000001.11(ACADM_v003):c.581A&gt;G (p.Asn194Ser)</t>
  </si>
  <si>
    <t>NC_000002.12(HADHA_v001):c.509G&gt;A (p.=)</t>
  </si>
  <si>
    <t>NC_000002.12(HADHB_v002):c.631-1G&gt;A (p.=)</t>
  </si>
  <si>
    <t>NC_000002.12(HADHB_v002):c.514C&gt;T (p.Pro172Ser)</t>
  </si>
  <si>
    <t>NC_000002.12(HADHB_v002):c.208T&gt;C (p.Ser70Pro)</t>
  </si>
  <si>
    <t>NC_000002.12(HADHB_v002):c.1150-1G&gt;T (p.=)</t>
  </si>
  <si>
    <t>NC_000017.11(ACADVL_v001):n.1375C&gt;T (p.Ser446Leu)</t>
  </si>
  <si>
    <t>NM_001033859.2(ACADVL_v001):c.1707_1716dup (p.Thr572Glyfs*8)</t>
  </si>
  <si>
    <t>NM_000018.4(ACADVL_v001):c.1501_1502delinsGAC (p.Leu501Asp)</t>
  </si>
  <si>
    <t>NC_000017.11(ACADVL_v004):c.664G&gt;C (p.Glu222Lys)</t>
  </si>
  <si>
    <t>NC_000017.11(ACADVL_v005):c.253dup (p.Ala85Glyfs*11)</t>
  </si>
  <si>
    <t>NC_000017.11(ACADVL_v001):c.1289+1G&gt;A (p.=)</t>
  </si>
  <si>
    <t>NM_000018.4(ACADVL_v001):c.1838G&gt;A (p.Arg613Gln)</t>
  </si>
  <si>
    <t>NC_000017.11(ACADVL_v006):c.63-2A&gt;C (p.=)</t>
  </si>
  <si>
    <t>NC_000017.11(ACADVL_v006):c.926_927del (p.Glu332Glyfs*4)</t>
  </si>
  <si>
    <t>NC_000017.11(ACADVL_v006):c.760G&gt;A (p.Gly254Ser)</t>
  </si>
  <si>
    <t>NC_000017.11(ACADVL_v005):c.1385G&gt;A (p.Arg462Gln)</t>
  </si>
  <si>
    <t>NC_000017.11(ACADVL_v006):c.1182+1G&gt;A (p.=)</t>
  </si>
  <si>
    <t>NC_000017.11(ACADVL_v006):c.1753G&gt;C (p.Ala585Pro)</t>
  </si>
  <si>
    <t>NC_000017.11(ACADVL_v004):c.860A&gt;G (p.Lys287Arg)</t>
  </si>
  <si>
    <t>NM_000018.4(ACADVL_v001):c.1173dup (p.Val392Cysfs*3)</t>
  </si>
  <si>
    <t>NM_000018.4(ACADVL_v001):c.1505T&gt;C (p.Leu502Pro)</t>
  </si>
  <si>
    <t>NM_000018.4(ACADVL_v001):c.1019G&gt;A (p.Gly340Glu)</t>
  </si>
  <si>
    <t>NM_000018.4(ACADVL_v001):c.1345G&gt;A (p.Glu449Lys)</t>
  </si>
  <si>
    <t>NC_000017.11(ACADVL_v004):c.566T&gt;C (p.Ile189Thr)</t>
  </si>
  <si>
    <t>NC_000017.11(ACADVL_v004):c.689C&gt;T (p.Ser230Phe)</t>
  </si>
  <si>
    <t>NC_000017.11(ACADVL_v006):c.605T&gt;C (p.Leu255Pro)</t>
  </si>
  <si>
    <t>NC_000017.11(ACADVL_v006):c.294_297del (p.Gln98Hisfs*18)</t>
  </si>
  <si>
    <t>NM_001609.4(ACADSB_v001):c.1165A&gt;G (p.Met389Val)</t>
  </si>
  <si>
    <t>NM_022132.5(MCCC2_v001):c.562C&gt;T (p.Arg188*)</t>
  </si>
  <si>
    <t>NM_022132.5(MCCC2_v001):c.748G&gt;A (p.Ala250Thr)</t>
  </si>
  <si>
    <t>NC_000005.10(MCCC2_v002):c.1559A&gt;G (p.Tyr520Cys)</t>
  </si>
  <si>
    <t>NC_000005.10(MCCC2_v002):c.295G&gt;C (p.Glu99Gln)</t>
  </si>
  <si>
    <t>NM_022132.5(MCCC2_v001):c.1676G&gt;A (p.Gly559Asp)</t>
  </si>
  <si>
    <t>NC_000005.10(MCCC2_v002):c.95G&gt;T (p.Gly32Val)</t>
  </si>
  <si>
    <t>NC_000009.12(AUH_v003):c.505-1G&gt;C (p.=)</t>
  </si>
  <si>
    <t>NM_001306190.1(AUH_v001):c.151del (p.Ala51Profs*21)</t>
  </si>
  <si>
    <t>NC_000006.12(MUT_v001):c.1630G&gt;T (p.Gly544*)</t>
  </si>
  <si>
    <t>NC_000006.12(MUT_v001):c.1782_1786del (p.Ser594Argfs*11)</t>
  </si>
  <si>
    <t>NM_000159.4(GCDH_v001):c.776C&gt;T (p.Ser259Leu)</t>
  </si>
  <si>
    <t>NM_000159.4(GCDH_v001):c.701G&gt;A (p.Arg234Gln)</t>
  </si>
  <si>
    <t>NC_000019.10(GCDH_v003):c.985A&gt;G (p.Asn329Asp)</t>
  </si>
  <si>
    <t>NM_000159.4(GCDH_v001):c.557G&gt;T (p.Ser186Ile)</t>
  </si>
  <si>
    <t>NC_000019.10(GCDH_v003):c.903G&gt;A (p.=)</t>
  </si>
  <si>
    <t>NC_000019.10(GCDH_v003):c.278A&gt;T (p.His93Leu)</t>
  </si>
  <si>
    <t>NC_000019.10(GCDH_v003):c.1048T&gt;C (p.Cys350Arg)</t>
  </si>
  <si>
    <t>NM_000159.4(GCDH_v001):c.880C&gt;T (p.Arg294Trp)</t>
  </si>
  <si>
    <t>NC_000011.10(ACAD8_v001):c.368T&gt;A (p.Ile123Lys)</t>
  </si>
  <si>
    <t>NC_000011.10(ACAD8_v001):c.308T&gt;C (p.Leu103Arg)</t>
  </si>
  <si>
    <t>NC_000011.10(ACAD8_v001):c.235C&gt;G (p.Arg79Gly)</t>
  </si>
  <si>
    <t>NM_001354597.3(IVD_v001):c.932C&gt;T (p.Ala311Val)</t>
  </si>
  <si>
    <t>NC_000015.10(IVD_v001):c.856+2T&gt;C (p.=)</t>
  </si>
  <si>
    <t>NC_000015.10(IVD_v006):c.1A&gt;G (p.?)</t>
  </si>
  <si>
    <t>NM_001354598.3(IVD_v001):c.596G&gt;T (p.Gly199Val)</t>
  </si>
  <si>
    <t>NM_001354598.3(IVD_v002):c.148C&gt;G (p.Arg50Gly)</t>
  </si>
  <si>
    <t>NM_001354598.3(IVD_v001):c.1132T&gt;C (p.Cys378Arg)</t>
  </si>
  <si>
    <t>NM_001159508.3(IVD_v001):c.1121C&gt;T (p.Ala374Val)</t>
  </si>
  <si>
    <t>NC_000016.10(MLYCD_v001):c.393_410dup (p.Ala132_Tyr137dup)</t>
  </si>
  <si>
    <t>NC_000016.10(MLYCD_v001):c.641+4_641+7del (p.=)</t>
  </si>
  <si>
    <t>NC_000016.10(MLYCD_v001):c.400_407del (p.Val134Leufs*71)</t>
  </si>
  <si>
    <t>NM_000411.8(HLCS_v001):c.1505A&gt;C (p.Gln502Pro)</t>
  </si>
  <si>
    <t>NC_000021.9(HLCS_v007):c.977G&gt;A (p.Gly326Glu)</t>
  </si>
  <si>
    <t>NC_000021.9(HLCS_v007):c.996G&gt;C (p.Gln332His)</t>
  </si>
  <si>
    <t>NM_000282.3(PCCA_v001):c.1367G&gt;T (p.Gly456Val)</t>
  </si>
  <si>
    <t>NM_000282.3(PCCA_v001):c.1591T&gt;C (p.Ser531Pro)</t>
  </si>
  <si>
    <t>NC_000013.11(PCCA_v013):c.600+1G&gt;A (p.=)</t>
  </si>
  <si>
    <t>NC_000013.11(PCCA_v001):c.701+1G&gt;A (p.=)</t>
  </si>
  <si>
    <t>NC_000013.11(PCCA_v013):c.1684T&gt;C (p.Ser562Pro)</t>
  </si>
  <si>
    <t>NC_000003.12(PCCB_v002):c.1398+2del (p.=)</t>
  </si>
  <si>
    <t>NC_000003.12(PCCB_v001):c.1359+1G&gt;C (p.=)</t>
  </si>
  <si>
    <t>NC_000003.12(PCCB_v002):c.415C&gt;T (p.Gln139*)</t>
  </si>
  <si>
    <t>NC_000003.12(PCCB_v002):c.676A&gt;G (p.Thr226Ala)</t>
  </si>
  <si>
    <t>NC_000003.12(PCCB_v002):c.1204del (p.Ala402Hisfs*41)</t>
  </si>
  <si>
    <t>NC_000003.12(PCCB_v002):c.596C&gt;T (p.Pro199Leu)</t>
  </si>
  <si>
    <t>NC_000003.12(PCCB_v002):c.398T&gt;C (p.Leu133Pro)</t>
  </si>
  <si>
    <t>NC_000011.10(ACAT1_v002):c.52dup (p.Val18Glyfs*69)</t>
  </si>
  <si>
    <t>NM_000019.4(ACAT1_v001):c.394G&gt;C (p.Ala132Pro)</t>
  </si>
  <si>
    <t>NC_000011.10(ACAT1_v002):c.677C&gt;T (p.Ala226Val)</t>
  </si>
  <si>
    <t>NM_000155.4(GALT_v001):c.1075A&gt;T (p.Arg359Trp)</t>
  </si>
  <si>
    <t>NM_000155.4(GALT_v001):c.855G&gt;C (p.Lys285Asn)</t>
  </si>
  <si>
    <t>NM_000155.4(GALT_v001):c.601C&gt;T (p.Arg201Cys)</t>
  </si>
  <si>
    <t>NM_000155.4(GALT_v001):c.97_99delinsTGG (p.Arg33Trp)</t>
  </si>
  <si>
    <t>NM_001281726.1(BTD_v001):c.98_104delinsTCC (p.Cys33Phe*36)</t>
  </si>
  <si>
    <t>NC_000003.12(BTD_v006):c.1374A&gt;T (p.Gln458His)</t>
  </si>
  <si>
    <t>NC_000003.12(BTD_v001):c.429C&gt;G (p.Ile143Met)</t>
  </si>
  <si>
    <t>NM_000060.4(BTD_v001):c.550C&gt;G (p.Pro184Ala)</t>
  </si>
  <si>
    <t>NM_000403.4(GALE_v001):c.509A&gt;T (p.Asp170Val)</t>
  </si>
  <si>
    <t>Page</t>
  </si>
  <si>
    <t>Description</t>
  </si>
  <si>
    <t>Results of Sequence Variant Nomenclature according to the Human Genome Variation Society from Mutalyzer (Wildeman et al., 2008).</t>
  </si>
  <si>
    <t>Variant pathogenicity predictions provided by FATHMM (Shihab et al., 2013).</t>
  </si>
  <si>
    <t>Variant pathogenicity predictions provided by SNPS&amp;GO (Calabrese et al., 2009; Capriotti and Altman, 2011)</t>
  </si>
  <si>
    <t>Detailed scoring assessment for each unpublished variant identified from the IBEMC.</t>
  </si>
  <si>
    <t>Supplemental Table 2</t>
  </si>
  <si>
    <t>Supplemental Table 1</t>
  </si>
  <si>
    <t>Supplemental Table 3</t>
  </si>
  <si>
    <t>Supplemental Table 4</t>
  </si>
  <si>
    <t>Supplemental Table 5</t>
  </si>
  <si>
    <t>Disorder Category</t>
  </si>
  <si>
    <t>Total Number of Subjects</t>
  </si>
  <si>
    <t>Number of Subjects Reporting a Variant</t>
  </si>
  <si>
    <t>Number of Variants to be Classified as Pathogenic</t>
  </si>
  <si>
    <t>Number of Variants to be Classified as Likely Pathogenic</t>
  </si>
  <si>
    <t>Variants of Uncertain Significance</t>
  </si>
  <si>
    <t>Argininosuccinic aciduria (ASA)</t>
  </si>
  <si>
    <t>Tetrahydrobiopterin Deficiency (BIOPT-BS)</t>
  </si>
  <si>
    <t>Homocystinuria (HCY)</t>
  </si>
  <si>
    <t>Citrullinemia, Type 1 (CIT-1)</t>
  </si>
  <si>
    <t>Citrullinemia, Type 2 (CIT-2)</t>
  </si>
  <si>
    <t>Phenylketonuria (PKU)</t>
  </si>
  <si>
    <t>Hypermethioninemia (MET)</t>
  </si>
  <si>
    <t>­­­0</t>
  </si>
  <si>
    <t>Maple Syrup Urine Disease (MSUD)</t>
  </si>
  <si>
    <t>Tyrosinemia, Type 1 (TYR1)</t>
  </si>
  <si>
    <t>Tyrosinemia, Type 3 (TYR3)</t>
  </si>
  <si>
    <t>Carnitine-Acylcarnitine Translocase Deficiency (CACT)</t>
  </si>
  <si>
    <t>Carnitine Palmitoyltransferase Type I Deficiency (CPT-1A)</t>
  </si>
  <si>
    <t>Carnitine Palmitoyltransferase Type 2 Deficiency (CPT-2)</t>
  </si>
  <si>
    <t>Glutaric Acidemia, Type II (GA2)</t>
  </si>
  <si>
    <t>Long Chain L-3 Hydroxyacyl-CoA Dehydrogenase Deficiency (LCHAD)</t>
  </si>
  <si>
    <t>Medium Chain Acyl-Coa Dehydrogenase Deficiency (MCAD)</t>
  </si>
  <si>
    <t>Trifunctional Protein Deficiency (TFP)</t>
  </si>
  <si>
    <t>Very Long-Chain Acyl-CoA Dehydrogenase Deficiency (VLCAD)</t>
  </si>
  <si>
    <t>2-Methylbutyrylglycinuria (2MBG)</t>
  </si>
  <si>
    <t>3-Methylcotonyl-CoA Carboxylase Deficiency (3-MCC)</t>
  </si>
  <si>
    <t>3-Methylglutaconic Aciduria (3MGA)</t>
  </si>
  <si>
    <t>Glutaric Acidemia Type 1 (GA1)</t>
  </si>
  <si>
    <t>Methylmalonic Acidemia (MUT)</t>
  </si>
  <si>
    <t>Isobutyrylglycinuria (IBG)</t>
  </si>
  <si>
    <t>Isovaleric Acidemia (IVA)</t>
  </si>
  <si>
    <t>Malonic Acidemia (MAL)</t>
  </si>
  <si>
    <t>Holocarboxylase Synthetase Deficiency (MCD)</t>
  </si>
  <si>
    <t>Propionic Acidemia (PROP)</t>
  </si>
  <si>
    <t>Beta-Ketothiolase Deficiency (BKT)</t>
  </si>
  <si>
    <t>Galactosemia (GALT)</t>
  </si>
  <si>
    <t>Biotinidase Deficiency (BIOT)</t>
  </si>
  <si>
    <t>Galactoepimerase Deficiency (GALE)</t>
  </si>
  <si>
    <t>For each disorder, the number of subjects reporting a genotype are shown. Unique variants not found in ClinVar were assigned clinical significance and shown in the number of variants classified as Pathogenic, Likely Pathogenic, or remain as Variants of Uncertain Significance. Variants were assigned a clinical significance using data shown in Table 1.</t>
  </si>
  <si>
    <t>Supplemental Table 1 - Results of Sequence Variant Nomenclature according to the Human Genome Variation Society from Mutalyzer (Wildeman et al., 2008).</t>
  </si>
  <si>
    <t>Supplemental Table 2 - For each disorder, the number of subjects reporting a genotype are shown. Unique variants not found in ClinVar were assigned clinical significance and shown in the number of variants classified as Pathogenic, Likely Pathogenic, or remain as Variants of Uncertain Significance. Variants were assigned a clinical significance using data shown in Table 1.</t>
  </si>
  <si>
    <t>Supplemental Table 3 - Variant pathogenicity predictions provided by FATHMM (Shihab et al., 2013).</t>
  </si>
  <si>
    <t>Supplemental Table 4 - Variant pathogenicity predictions provided by SNPS&amp;GO (Calabrese et al., 2009; Capriotti and Altman, 2011)</t>
  </si>
  <si>
    <t>Supplemental Table 5 - Detailed scoring assessment for each unpublished variant identified from the IBEM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font>
      <sz val="12"/>
      <color theme="1"/>
      <name val="Calibri"/>
      <family val="2"/>
      <scheme val="minor"/>
    </font>
    <font>
      <b/>
      <sz val="12"/>
      <color theme="1"/>
      <name val="Calibri"/>
      <family val="2"/>
      <charset val="128"/>
      <scheme val="minor"/>
    </font>
    <font>
      <u/>
      <sz val="12"/>
      <color theme="10"/>
      <name val="Calibri"/>
      <family val="2"/>
      <scheme val="minor"/>
    </font>
    <font>
      <sz val="12"/>
      <color theme="1"/>
      <name val="Calibri (Body)"/>
    </font>
    <font>
      <sz val="12"/>
      <color theme="1"/>
      <name val="Calibri"/>
      <family val="2"/>
      <scheme val="minor"/>
    </font>
    <font>
      <b/>
      <i/>
      <sz val="12"/>
      <color theme="1"/>
      <name val="Calibri"/>
      <family val="2"/>
      <scheme val="minor"/>
    </font>
    <font>
      <sz val="12"/>
      <color rgb="FF000000"/>
      <name val="Calibri"/>
      <family val="2"/>
      <scheme val="minor"/>
    </font>
    <font>
      <sz val="8"/>
      <name val="Calibri"/>
      <family val="2"/>
      <scheme val="minor"/>
    </font>
    <font>
      <sz val="12"/>
      <color theme="1"/>
      <name val="Times New Roman"/>
      <family val="1"/>
    </font>
    <font>
      <b/>
      <sz val="11"/>
      <color rgb="FF000000"/>
      <name val="Cambria"/>
      <family val="1"/>
    </font>
    <font>
      <sz val="11"/>
      <color rgb="FF000000"/>
      <name val="Cambria"/>
      <family val="1"/>
    </font>
    <font>
      <sz val="12"/>
      <color theme="1"/>
      <name val="Cambria"/>
      <family val="1"/>
    </font>
  </fonts>
  <fills count="2">
    <fill>
      <patternFill patternType="none"/>
    </fill>
    <fill>
      <patternFill patternType="gray125"/>
    </fill>
  </fills>
  <borders count="5">
    <border>
      <left/>
      <right/>
      <top/>
      <bottom/>
      <diagonal/>
    </border>
    <border>
      <left/>
      <right/>
      <top style="thin">
        <color auto="1"/>
      </top>
      <bottom style="double">
        <color auto="1"/>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2" fillId="0" borderId="0" applyNumberFormat="0" applyFill="0" applyBorder="0" applyAlignment="0" applyProtection="0"/>
  </cellStyleXfs>
  <cellXfs count="24">
    <xf numFmtId="0" fontId="0" fillId="0" borderId="0" xfId="0"/>
    <xf numFmtId="0" fontId="1" fillId="0" borderId="1" xfId="0" applyFont="1" applyBorder="1"/>
    <xf numFmtId="0" fontId="1" fillId="0" borderId="0" xfId="0" applyFont="1"/>
    <xf numFmtId="0" fontId="3" fillId="0" borderId="0" xfId="1" applyFont="1"/>
    <xf numFmtId="0" fontId="0" fillId="0" borderId="2" xfId="0" applyBorder="1"/>
    <xf numFmtId="0" fontId="0" fillId="0" borderId="3" xfId="0" applyBorder="1"/>
    <xf numFmtId="0" fontId="0" fillId="0" borderId="4" xfId="0" applyBorder="1"/>
    <xf numFmtId="0" fontId="0" fillId="0" borderId="0" xfId="0" applyFill="1"/>
    <xf numFmtId="0" fontId="3" fillId="0" borderId="0" xfId="1" applyFont="1" applyFill="1"/>
    <xf numFmtId="0" fontId="0" fillId="0" borderId="0" xfId="0" applyFont="1" applyFill="1"/>
    <xf numFmtId="0" fontId="5" fillId="0" borderId="0" xfId="0" applyFont="1"/>
    <xf numFmtId="0" fontId="4" fillId="0" borderId="0" xfId="1" applyFont="1"/>
    <xf numFmtId="0" fontId="6" fillId="0" borderId="0" xfId="0" applyFont="1"/>
    <xf numFmtId="0" fontId="0" fillId="0" borderId="0" xfId="0" applyBorder="1"/>
    <xf numFmtId="0" fontId="0" fillId="0" borderId="0" xfId="0" applyFill="1" applyBorder="1"/>
    <xf numFmtId="0" fontId="8" fillId="0" borderId="0" xfId="0" applyFont="1" applyAlignment="1">
      <alignment vertical="center"/>
    </xf>
    <xf numFmtId="0" fontId="9" fillId="0" borderId="0" xfId="0" applyFont="1" applyAlignment="1">
      <alignment horizontal="center" vertical="center" wrapText="1"/>
    </xf>
    <xf numFmtId="0" fontId="9" fillId="0" borderId="0" xfId="0" applyFont="1" applyAlignment="1">
      <alignment horizontal="center" vertical="center"/>
    </xf>
    <xf numFmtId="0" fontId="10" fillId="0" borderId="0" xfId="0" applyFont="1" applyAlignment="1">
      <alignment horizontal="center" vertical="center" wrapText="1"/>
    </xf>
    <xf numFmtId="0" fontId="10" fillId="0" borderId="0" xfId="0" applyFont="1" applyAlignment="1">
      <alignment horizontal="center" vertical="center"/>
    </xf>
    <xf numFmtId="0" fontId="11" fillId="0" borderId="0" xfId="0" applyFont="1" applyAlignment="1">
      <alignment wrapText="1"/>
    </xf>
    <xf numFmtId="0" fontId="11" fillId="0" borderId="0" xfId="0" applyFont="1"/>
    <xf numFmtId="0" fontId="0" fillId="0" borderId="0" xfId="0" applyAlignment="1"/>
    <xf numFmtId="0" fontId="0" fillId="0" borderId="0" xfId="0"/>
  </cellXfs>
  <cellStyles count="2">
    <cellStyle name="Hyperlink" xfId="1" builtinId="8"/>
    <cellStyle name="Normal" xfId="0" builtinId="0"/>
  </cellStyles>
  <dxfs count="0"/>
  <tableStyles count="0" defaultTableStyle="TableStyleMedium2" defaultPivotStyle="PivotStyleLight16"/>
  <colors>
    <mruColors>
      <color rgb="FFFF806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Kevin Wilhelm" id="{3AC91DB9-BE2F-F24B-A2EA-87164F636AD7}" userId="f7f084e96890aba2"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V3" dT="2019-11-11T17:22:45.30" personId="{3AC91DB9-BE2F-F24B-A2EA-87164F636AD7}" id="{C52F7DB5-AC39-0743-8B21-8CB813BBB454}">
    <text>Access- 11.11.19</text>
  </threadedComment>
  <threadedComment ref="Q28" dT="2019-11-06T19:22:17.16" personId="{3AC91DB9-BE2F-F24B-A2EA-87164F636AD7}" id="{326BF508-4A5A-D540-A90B-DDFCB15FC830}">
    <text>NM_000277.2:c.662A&gt;G — ClinVar</text>
  </threadedComment>
  <threadedComment ref="Q43" dT="2019-11-06T19:43:50.96" personId="{3AC91DB9-BE2F-F24B-A2EA-87164F636AD7}" id="{997C5286-3C6F-044A-933B-B6B5EF3B5AFD}">
    <text>NM_001031847.2:c.1069C&gt;T — ClinVar</text>
  </threadedComment>
  <threadedComment ref="R43" dT="2020-01-07T19:19:09.94" personId="{3AC91DB9-BE2F-F24B-A2EA-87164F636AD7}" id="{ACC5FBA5-56F1-204B-B459-9D5C97E62295}">
    <text xml:space="preserve">Assign PP3 as well?
</text>
  </threadedComment>
  <threadedComment ref="R50" dT="2020-01-07T19:41:52.94" personId="{3AC91DB9-BE2F-F24B-A2EA-87164F636AD7}" id="{A1B7DB81-B0BD-2D4A-8FD4-072163AB2026}">
    <text xml:space="preserve">Add PS3 too?
</text>
  </threadedComment>
  <threadedComment ref="E69" dT="2019-11-11T18:48:09.29" personId="{3AC91DB9-BE2F-F24B-A2EA-87164F636AD7}" id="{92F8F0D7-D514-8A4E-9A6E-7234FD9FFA5F}">
    <text>Residue = M @ position</text>
  </threadedComment>
  <threadedComment ref="E87" dT="2019-11-11T18:49:50.43" personId="{3AC91DB9-BE2F-F24B-A2EA-87164F636AD7}" id="{F679D52F-13FD-4A4A-B50A-18A3446D3339}">
    <text>Expected E</text>
  </threadedComment>
  <threadedComment ref="E124" dT="2019-11-11T18:53:02.05" personId="{3AC91DB9-BE2F-F24B-A2EA-87164F636AD7}" id="{7D4DD14E-3369-2348-8FF2-D0693D0BDCC3}">
    <text>Expected S</text>
  </threadedComment>
  <threadedComment ref="E135" dT="2020-01-10T18:54:08.84" personId="{3AC91DB9-BE2F-F24B-A2EA-87164F636AD7}" id="{F7FCEB40-5DB0-124C-8832-48D99CBEEA0D}">
    <text>Not an exon-intron boundary</text>
  </threadedComment>
  <threadedComment ref="E140" dT="2019-11-11T18:54:01.15" personId="{3AC91DB9-BE2F-F24B-A2EA-87164F636AD7}" id="{8CD070ED-FEC7-F649-9140-3D6D6F2CD00E}">
    <text>Expected L</text>
  </threadedComment>
  <threadedComment ref="E149" dT="2019-11-11T18:54:40.76" personId="{3AC91DB9-BE2F-F24B-A2EA-87164F636AD7}" id="{D9A11294-3142-6244-8313-1E645D7C9B88}">
    <text>Expected A</text>
  </threadedComment>
  <threadedComment ref="E150" dT="2020-01-10T18:54:38.49" personId="{3AC91DB9-BE2F-F24B-A2EA-87164F636AD7}" id="{92ADA673-5611-C04C-8E6C-6758B1FCFEF7}">
    <text>Not exon-intron boundary</text>
  </threadedComment>
  <threadedComment ref="Q183" dT="2020-01-08T22:17:51.47" personId="{3AC91DB9-BE2F-F24B-A2EA-87164F636AD7}" id="{331A727D-6697-9845-9480-CF7C031465C3}">
    <text>In paper as could not be mapped to a reference sequence</text>
  </threadedComment>
</ThreadedComments>
</file>

<file path=xl/worksheets/_rels/sheet6.xml.rels><?xml version="1.0" encoding="UTF-8" standalone="yes"?>
<Relationships xmlns="http://schemas.openxmlformats.org/package/2006/relationships"><Relationship Id="rId3" Type="http://schemas.openxmlformats.org/officeDocument/2006/relationships/hyperlink" Target="https://www.ncbi.nlm.nih.gov/clinvar/variation/3681/" TargetMode="External"/><Relationship Id="rId2" Type="http://schemas.openxmlformats.org/officeDocument/2006/relationships/hyperlink" Target="https://www.ncbi.nlm.nih.gov/clinvar/variation/100060/" TargetMode="External"/><Relationship Id="rId1" Type="http://schemas.openxmlformats.org/officeDocument/2006/relationships/hyperlink" Target="https://www.ncbi.nlm.nih.gov/clinvar/variation/100085/" TargetMode="External"/><Relationship Id="rId6" Type="http://schemas.microsoft.com/office/2017/10/relationships/threadedComment" Target="../threadedComments/threadedComment1.xml"/><Relationship Id="rId5" Type="http://schemas.openxmlformats.org/officeDocument/2006/relationships/comments" Target="../comments1.xml"/><Relationship Id="rId4"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1AC916-ED14-BC43-9BBF-11BC130F62C3}">
  <dimension ref="A1:C11"/>
  <sheetViews>
    <sheetView workbookViewId="0">
      <selection activeCell="B6" sqref="B6"/>
    </sheetView>
  </sheetViews>
  <sheetFormatPr defaultColWidth="10.6640625" defaultRowHeight="15.5"/>
  <cols>
    <col min="1" max="1" width="27.5" customWidth="1"/>
    <col min="2" max="2" width="48.83203125" customWidth="1"/>
  </cols>
  <sheetData>
    <row r="1" spans="1:3">
      <c r="A1" t="s">
        <v>2358</v>
      </c>
      <c r="B1" t="s">
        <v>2359</v>
      </c>
    </row>
    <row r="2" spans="1:3">
      <c r="A2" t="s">
        <v>2365</v>
      </c>
      <c r="B2" s="15" t="s">
        <v>2360</v>
      </c>
    </row>
    <row r="3" spans="1:3">
      <c r="A3" t="s">
        <v>2364</v>
      </c>
      <c r="B3" s="15" t="s">
        <v>2408</v>
      </c>
    </row>
    <row r="4" spans="1:3">
      <c r="A4" t="s">
        <v>2366</v>
      </c>
      <c r="B4" s="15" t="s">
        <v>2361</v>
      </c>
    </row>
    <row r="5" spans="1:3">
      <c r="A5" t="s">
        <v>2367</v>
      </c>
      <c r="B5" s="15" t="s">
        <v>2362</v>
      </c>
    </row>
    <row r="6" spans="1:3">
      <c r="A6" t="s">
        <v>2368</v>
      </c>
      <c r="B6" s="15" t="s">
        <v>2363</v>
      </c>
    </row>
    <row r="11" spans="1:3">
      <c r="C11" s="15"/>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F2F31E-87CC-8B48-B14F-017A17D85C1B}">
  <dimension ref="A1:Q155"/>
  <sheetViews>
    <sheetView workbookViewId="0">
      <selection activeCell="B5" sqref="B5"/>
    </sheetView>
  </sheetViews>
  <sheetFormatPr defaultColWidth="10.6640625" defaultRowHeight="15.5"/>
  <cols>
    <col min="1" max="1" width="51.5" customWidth="1"/>
    <col min="2" max="2" width="91.1640625" customWidth="1"/>
    <col min="14" max="14" width="33.1640625" customWidth="1"/>
    <col min="257" max="257" width="51.5" customWidth="1"/>
    <col min="258" max="258" width="91.1640625" customWidth="1"/>
    <col min="513" max="513" width="51.5" customWidth="1"/>
    <col min="514" max="514" width="91.1640625" customWidth="1"/>
    <col min="769" max="769" width="51.5" customWidth="1"/>
    <col min="770" max="770" width="91.1640625" customWidth="1"/>
    <col min="1025" max="1025" width="51.5" customWidth="1"/>
    <col min="1026" max="1026" width="91.1640625" customWidth="1"/>
    <col min="1281" max="1281" width="51.5" customWidth="1"/>
    <col min="1282" max="1282" width="91.1640625" customWidth="1"/>
    <col min="1537" max="1537" width="51.5" customWidth="1"/>
    <col min="1538" max="1538" width="91.1640625" customWidth="1"/>
    <col min="1793" max="1793" width="51.5" customWidth="1"/>
    <col min="1794" max="1794" width="91.1640625" customWidth="1"/>
    <col min="2049" max="2049" width="51.5" customWidth="1"/>
    <col min="2050" max="2050" width="91.1640625" customWidth="1"/>
    <col min="2305" max="2305" width="51.5" customWidth="1"/>
    <col min="2306" max="2306" width="91.1640625" customWidth="1"/>
    <col min="2561" max="2561" width="51.5" customWidth="1"/>
    <col min="2562" max="2562" width="91.1640625" customWidth="1"/>
    <col min="2817" max="2817" width="51.5" customWidth="1"/>
    <col min="2818" max="2818" width="91.1640625" customWidth="1"/>
    <col min="3073" max="3073" width="51.5" customWidth="1"/>
    <col min="3074" max="3074" width="91.1640625" customWidth="1"/>
    <col min="3329" max="3329" width="51.5" customWidth="1"/>
    <col min="3330" max="3330" width="91.1640625" customWidth="1"/>
    <col min="3585" max="3585" width="51.5" customWidth="1"/>
    <col min="3586" max="3586" width="91.1640625" customWidth="1"/>
    <col min="3841" max="3841" width="51.5" customWidth="1"/>
    <col min="3842" max="3842" width="91.1640625" customWidth="1"/>
    <col min="4097" max="4097" width="51.5" customWidth="1"/>
    <col min="4098" max="4098" width="91.1640625" customWidth="1"/>
    <col min="4353" max="4353" width="51.5" customWidth="1"/>
    <col min="4354" max="4354" width="91.1640625" customWidth="1"/>
    <col min="4609" max="4609" width="51.5" customWidth="1"/>
    <col min="4610" max="4610" width="91.1640625" customWidth="1"/>
    <col min="4865" max="4865" width="51.5" customWidth="1"/>
    <col min="4866" max="4866" width="91.1640625" customWidth="1"/>
    <col min="5121" max="5121" width="51.5" customWidth="1"/>
    <col min="5122" max="5122" width="91.1640625" customWidth="1"/>
    <col min="5377" max="5377" width="51.5" customWidth="1"/>
    <col min="5378" max="5378" width="91.1640625" customWidth="1"/>
    <col min="5633" max="5633" width="51.5" customWidth="1"/>
    <col min="5634" max="5634" width="91.1640625" customWidth="1"/>
    <col min="5889" max="5889" width="51.5" customWidth="1"/>
    <col min="5890" max="5890" width="91.1640625" customWidth="1"/>
    <col min="6145" max="6145" width="51.5" customWidth="1"/>
    <col min="6146" max="6146" width="91.1640625" customWidth="1"/>
    <col min="6401" max="6401" width="51.5" customWidth="1"/>
    <col min="6402" max="6402" width="91.1640625" customWidth="1"/>
    <col min="6657" max="6657" width="51.5" customWidth="1"/>
    <col min="6658" max="6658" width="91.1640625" customWidth="1"/>
    <col min="6913" max="6913" width="51.5" customWidth="1"/>
    <col min="6914" max="6914" width="91.1640625" customWidth="1"/>
    <col min="7169" max="7169" width="51.5" customWidth="1"/>
    <col min="7170" max="7170" width="91.1640625" customWidth="1"/>
    <col min="7425" max="7425" width="51.5" customWidth="1"/>
    <col min="7426" max="7426" width="91.1640625" customWidth="1"/>
    <col min="7681" max="7681" width="51.5" customWidth="1"/>
    <col min="7682" max="7682" width="91.1640625" customWidth="1"/>
    <col min="7937" max="7937" width="51.5" customWidth="1"/>
    <col min="7938" max="7938" width="91.1640625" customWidth="1"/>
    <col min="8193" max="8193" width="51.5" customWidth="1"/>
    <col min="8194" max="8194" width="91.1640625" customWidth="1"/>
    <col min="8449" max="8449" width="51.5" customWidth="1"/>
    <col min="8450" max="8450" width="91.1640625" customWidth="1"/>
    <col min="8705" max="8705" width="51.5" customWidth="1"/>
    <col min="8706" max="8706" width="91.1640625" customWidth="1"/>
    <col min="8961" max="8961" width="51.5" customWidth="1"/>
    <col min="8962" max="8962" width="91.1640625" customWidth="1"/>
    <col min="9217" max="9217" width="51.5" customWidth="1"/>
    <col min="9218" max="9218" width="91.1640625" customWidth="1"/>
    <col min="9473" max="9473" width="51.5" customWidth="1"/>
    <col min="9474" max="9474" width="91.1640625" customWidth="1"/>
    <col min="9729" max="9729" width="51.5" customWidth="1"/>
    <col min="9730" max="9730" width="91.1640625" customWidth="1"/>
    <col min="9985" max="9985" width="51.5" customWidth="1"/>
    <col min="9986" max="9986" width="91.1640625" customWidth="1"/>
    <col min="10241" max="10241" width="51.5" customWidth="1"/>
    <col min="10242" max="10242" width="91.1640625" customWidth="1"/>
    <col min="10497" max="10497" width="51.5" customWidth="1"/>
    <col min="10498" max="10498" width="91.1640625" customWidth="1"/>
    <col min="10753" max="10753" width="51.5" customWidth="1"/>
    <col min="10754" max="10754" width="91.1640625" customWidth="1"/>
    <col min="11009" max="11009" width="51.5" customWidth="1"/>
    <col min="11010" max="11010" width="91.1640625" customWidth="1"/>
    <col min="11265" max="11265" width="51.5" customWidth="1"/>
    <col min="11266" max="11266" width="91.1640625" customWidth="1"/>
    <col min="11521" max="11521" width="51.5" customWidth="1"/>
    <col min="11522" max="11522" width="91.1640625" customWidth="1"/>
    <col min="11777" max="11777" width="51.5" customWidth="1"/>
    <col min="11778" max="11778" width="91.1640625" customWidth="1"/>
    <col min="12033" max="12033" width="51.5" customWidth="1"/>
    <col min="12034" max="12034" width="91.1640625" customWidth="1"/>
    <col min="12289" max="12289" width="51.5" customWidth="1"/>
    <col min="12290" max="12290" width="91.1640625" customWidth="1"/>
    <col min="12545" max="12545" width="51.5" customWidth="1"/>
    <col min="12546" max="12546" width="91.1640625" customWidth="1"/>
    <col min="12801" max="12801" width="51.5" customWidth="1"/>
    <col min="12802" max="12802" width="91.1640625" customWidth="1"/>
    <col min="13057" max="13057" width="51.5" customWidth="1"/>
    <col min="13058" max="13058" width="91.1640625" customWidth="1"/>
    <col min="13313" max="13313" width="51.5" customWidth="1"/>
    <col min="13314" max="13314" width="91.1640625" customWidth="1"/>
    <col min="13569" max="13569" width="51.5" customWidth="1"/>
    <col min="13570" max="13570" width="91.1640625" customWidth="1"/>
    <col min="13825" max="13825" width="51.5" customWidth="1"/>
    <col min="13826" max="13826" width="91.1640625" customWidth="1"/>
    <col min="14081" max="14081" width="51.5" customWidth="1"/>
    <col min="14082" max="14082" width="91.1640625" customWidth="1"/>
    <col min="14337" max="14337" width="51.5" customWidth="1"/>
    <col min="14338" max="14338" width="91.1640625" customWidth="1"/>
    <col min="14593" max="14593" width="51.5" customWidth="1"/>
    <col min="14594" max="14594" width="91.1640625" customWidth="1"/>
    <col min="14849" max="14849" width="51.5" customWidth="1"/>
    <col min="14850" max="14850" width="91.1640625" customWidth="1"/>
    <col min="15105" max="15105" width="51.5" customWidth="1"/>
    <col min="15106" max="15106" width="91.1640625" customWidth="1"/>
    <col min="15361" max="15361" width="51.5" customWidth="1"/>
    <col min="15362" max="15362" width="91.1640625" customWidth="1"/>
    <col min="15617" max="15617" width="51.5" customWidth="1"/>
    <col min="15618" max="15618" width="91.1640625" customWidth="1"/>
    <col min="15873" max="15873" width="51.5" customWidth="1"/>
    <col min="15874" max="15874" width="91.1640625" customWidth="1"/>
    <col min="16129" max="16129" width="51.5" customWidth="1"/>
    <col min="16130" max="16130" width="91.1640625" customWidth="1"/>
  </cols>
  <sheetData>
    <row r="1" spans="1:17" s="22" customFormat="1">
      <c r="A1" s="22" t="s">
        <v>2409</v>
      </c>
    </row>
    <row r="3" spans="1:17">
      <c r="A3" t="s">
        <v>847</v>
      </c>
      <c r="B3" t="s">
        <v>848</v>
      </c>
      <c r="C3" t="s">
        <v>849</v>
      </c>
      <c r="D3" t="s">
        <v>850</v>
      </c>
      <c r="E3" t="s">
        <v>851</v>
      </c>
      <c r="F3" t="s">
        <v>852</v>
      </c>
      <c r="G3" t="s">
        <v>853</v>
      </c>
      <c r="H3" t="s">
        <v>854</v>
      </c>
      <c r="I3" t="s">
        <v>855</v>
      </c>
      <c r="J3" t="s">
        <v>856</v>
      </c>
      <c r="K3" t="s">
        <v>857</v>
      </c>
      <c r="L3" t="s">
        <v>858</v>
      </c>
      <c r="M3" t="s">
        <v>859</v>
      </c>
      <c r="N3" t="s">
        <v>860</v>
      </c>
      <c r="O3" t="s">
        <v>861</v>
      </c>
      <c r="P3" t="s">
        <v>862</v>
      </c>
      <c r="Q3" t="s">
        <v>863</v>
      </c>
    </row>
    <row r="4" spans="1:17">
      <c r="A4" t="s">
        <v>864</v>
      </c>
      <c r="C4" t="s">
        <v>865</v>
      </c>
      <c r="D4" t="s">
        <v>866</v>
      </c>
      <c r="E4" t="s">
        <v>867</v>
      </c>
      <c r="F4" t="s">
        <v>868</v>
      </c>
      <c r="G4" t="s">
        <v>869</v>
      </c>
      <c r="H4" t="s">
        <v>870</v>
      </c>
      <c r="I4" t="s">
        <v>871</v>
      </c>
      <c r="J4" t="s">
        <v>872</v>
      </c>
      <c r="L4" t="s">
        <v>865</v>
      </c>
      <c r="M4" t="s">
        <v>873</v>
      </c>
      <c r="N4" t="s">
        <v>874</v>
      </c>
      <c r="O4" t="s">
        <v>875</v>
      </c>
      <c r="P4" t="s">
        <v>876</v>
      </c>
      <c r="Q4" t="s">
        <v>877</v>
      </c>
    </row>
    <row r="5" spans="1:17">
      <c r="A5" t="s">
        <v>878</v>
      </c>
      <c r="C5" t="s">
        <v>865</v>
      </c>
      <c r="D5" t="s">
        <v>866</v>
      </c>
      <c r="E5" t="s">
        <v>879</v>
      </c>
      <c r="F5" t="s">
        <v>880</v>
      </c>
      <c r="G5" t="s">
        <v>879</v>
      </c>
      <c r="H5" t="s">
        <v>881</v>
      </c>
      <c r="I5" t="s">
        <v>882</v>
      </c>
      <c r="J5" t="s">
        <v>883</v>
      </c>
      <c r="L5" t="s">
        <v>865</v>
      </c>
      <c r="M5" t="s">
        <v>873</v>
      </c>
      <c r="N5" t="s">
        <v>878</v>
      </c>
      <c r="O5" t="s">
        <v>884</v>
      </c>
      <c r="P5" t="s">
        <v>885</v>
      </c>
      <c r="Q5" t="s">
        <v>886</v>
      </c>
    </row>
    <row r="6" spans="1:17">
      <c r="A6" t="s">
        <v>887</v>
      </c>
      <c r="C6" t="s">
        <v>888</v>
      </c>
      <c r="D6" t="s">
        <v>866</v>
      </c>
      <c r="E6" t="s">
        <v>37</v>
      </c>
      <c r="F6" t="s">
        <v>889</v>
      </c>
      <c r="G6" t="s">
        <v>37</v>
      </c>
      <c r="H6" t="s">
        <v>890</v>
      </c>
      <c r="I6" t="s">
        <v>891</v>
      </c>
      <c r="J6" t="s">
        <v>892</v>
      </c>
      <c r="L6" t="s">
        <v>893</v>
      </c>
      <c r="M6" t="s">
        <v>873</v>
      </c>
      <c r="N6" t="s">
        <v>894</v>
      </c>
      <c r="O6" t="s">
        <v>895</v>
      </c>
      <c r="Q6" t="s">
        <v>896</v>
      </c>
    </row>
    <row r="7" spans="1:17">
      <c r="A7" t="s">
        <v>897</v>
      </c>
      <c r="C7" t="s">
        <v>865</v>
      </c>
      <c r="D7" t="s">
        <v>866</v>
      </c>
      <c r="E7" t="s">
        <v>898</v>
      </c>
      <c r="F7" t="s">
        <v>899</v>
      </c>
      <c r="G7" t="s">
        <v>898</v>
      </c>
      <c r="H7" t="s">
        <v>900</v>
      </c>
      <c r="I7" t="s">
        <v>901</v>
      </c>
      <c r="J7" t="s">
        <v>902</v>
      </c>
      <c r="L7" t="s">
        <v>865</v>
      </c>
      <c r="M7" t="s">
        <v>873</v>
      </c>
      <c r="N7" t="s">
        <v>897</v>
      </c>
      <c r="O7" t="s">
        <v>903</v>
      </c>
      <c r="P7" t="s">
        <v>904</v>
      </c>
      <c r="Q7" t="s">
        <v>905</v>
      </c>
    </row>
    <row r="8" spans="1:17">
      <c r="A8" t="s">
        <v>906</v>
      </c>
      <c r="C8" t="s">
        <v>907</v>
      </c>
      <c r="D8" t="s">
        <v>908</v>
      </c>
      <c r="E8" t="s">
        <v>909</v>
      </c>
      <c r="F8" t="s">
        <v>910</v>
      </c>
      <c r="G8" t="s">
        <v>909</v>
      </c>
      <c r="H8" t="s">
        <v>911</v>
      </c>
      <c r="I8" t="s">
        <v>912</v>
      </c>
      <c r="J8" t="s">
        <v>913</v>
      </c>
      <c r="L8" t="s">
        <v>914</v>
      </c>
      <c r="M8" t="s">
        <v>915</v>
      </c>
      <c r="N8" t="s">
        <v>916</v>
      </c>
      <c r="O8" t="s">
        <v>917</v>
      </c>
      <c r="Q8" t="s">
        <v>918</v>
      </c>
    </row>
    <row r="9" spans="1:17">
      <c r="A9" t="s">
        <v>919</v>
      </c>
      <c r="C9" t="s">
        <v>907</v>
      </c>
      <c r="D9" t="s">
        <v>908</v>
      </c>
      <c r="E9" t="s">
        <v>920</v>
      </c>
      <c r="F9" t="s">
        <v>921</v>
      </c>
      <c r="G9" t="s">
        <v>920</v>
      </c>
      <c r="H9" t="s">
        <v>922</v>
      </c>
      <c r="I9" t="s">
        <v>923</v>
      </c>
      <c r="J9" t="s">
        <v>924</v>
      </c>
      <c r="L9" t="s">
        <v>914</v>
      </c>
      <c r="M9" t="s">
        <v>915</v>
      </c>
      <c r="N9" t="s">
        <v>925</v>
      </c>
      <c r="O9" t="s">
        <v>926</v>
      </c>
      <c r="Q9" t="s">
        <v>927</v>
      </c>
    </row>
    <row r="10" spans="1:17">
      <c r="A10" t="s">
        <v>928</v>
      </c>
      <c r="C10" t="s">
        <v>929</v>
      </c>
      <c r="D10" t="s">
        <v>930</v>
      </c>
      <c r="E10" t="s">
        <v>52</v>
      </c>
      <c r="F10" t="s">
        <v>931</v>
      </c>
      <c r="G10" t="s">
        <v>52</v>
      </c>
      <c r="H10" t="s">
        <v>932</v>
      </c>
      <c r="I10" t="s">
        <v>933</v>
      </c>
      <c r="J10" t="s">
        <v>934</v>
      </c>
      <c r="L10" t="s">
        <v>935</v>
      </c>
      <c r="M10" t="s">
        <v>936</v>
      </c>
      <c r="N10" t="s">
        <v>937</v>
      </c>
      <c r="O10" t="s">
        <v>938</v>
      </c>
      <c r="Q10" t="s">
        <v>939</v>
      </c>
    </row>
    <row r="11" spans="1:17">
      <c r="A11" t="s">
        <v>940</v>
      </c>
      <c r="C11" t="s">
        <v>941</v>
      </c>
      <c r="D11" t="s">
        <v>942</v>
      </c>
      <c r="E11" t="s">
        <v>943</v>
      </c>
      <c r="F11" t="s">
        <v>944</v>
      </c>
      <c r="G11" t="s">
        <v>943</v>
      </c>
      <c r="H11" t="s">
        <v>945</v>
      </c>
      <c r="I11" t="s">
        <v>946</v>
      </c>
      <c r="J11" t="s">
        <v>947</v>
      </c>
      <c r="L11" t="s">
        <v>941</v>
      </c>
      <c r="M11" t="s">
        <v>948</v>
      </c>
      <c r="N11" t="s">
        <v>940</v>
      </c>
      <c r="O11" t="s">
        <v>949</v>
      </c>
    </row>
    <row r="12" spans="1:17">
      <c r="A12" t="s">
        <v>950</v>
      </c>
      <c r="C12" t="s">
        <v>929</v>
      </c>
      <c r="D12" t="s">
        <v>930</v>
      </c>
      <c r="E12" t="s">
        <v>951</v>
      </c>
      <c r="F12" t="s">
        <v>952</v>
      </c>
      <c r="G12" t="s">
        <v>951</v>
      </c>
      <c r="H12" t="s">
        <v>953</v>
      </c>
      <c r="I12" t="s">
        <v>954</v>
      </c>
      <c r="J12" t="s">
        <v>955</v>
      </c>
      <c r="L12" t="s">
        <v>935</v>
      </c>
      <c r="M12" t="s">
        <v>936</v>
      </c>
      <c r="N12" t="s">
        <v>956</v>
      </c>
      <c r="O12" t="s">
        <v>957</v>
      </c>
      <c r="Q12" t="s">
        <v>958</v>
      </c>
    </row>
    <row r="13" spans="1:17">
      <c r="A13" t="s">
        <v>959</v>
      </c>
      <c r="C13" t="s">
        <v>960</v>
      </c>
      <c r="D13" t="s">
        <v>961</v>
      </c>
      <c r="E13" t="s">
        <v>60</v>
      </c>
      <c r="F13" t="s">
        <v>962</v>
      </c>
      <c r="G13" t="s">
        <v>60</v>
      </c>
      <c r="H13" t="s">
        <v>963</v>
      </c>
      <c r="I13" t="s">
        <v>964</v>
      </c>
      <c r="J13" t="s">
        <v>965</v>
      </c>
      <c r="L13" t="s">
        <v>966</v>
      </c>
      <c r="M13" t="s">
        <v>967</v>
      </c>
      <c r="N13" t="s">
        <v>968</v>
      </c>
      <c r="O13" t="s">
        <v>969</v>
      </c>
    </row>
    <row r="14" spans="1:17">
      <c r="A14" t="s">
        <v>970</v>
      </c>
      <c r="C14" t="s">
        <v>960</v>
      </c>
      <c r="D14" t="s">
        <v>961</v>
      </c>
      <c r="E14" t="s">
        <v>61</v>
      </c>
      <c r="F14" t="s">
        <v>971</v>
      </c>
      <c r="G14" t="s">
        <v>61</v>
      </c>
      <c r="H14" t="s">
        <v>972</v>
      </c>
      <c r="I14" t="s">
        <v>973</v>
      </c>
      <c r="J14" t="s">
        <v>974</v>
      </c>
      <c r="L14" t="s">
        <v>966</v>
      </c>
      <c r="M14" t="s">
        <v>967</v>
      </c>
      <c r="N14" t="s">
        <v>975</v>
      </c>
      <c r="O14" t="s">
        <v>976</v>
      </c>
      <c r="P14" t="s">
        <v>977</v>
      </c>
      <c r="Q14" t="s">
        <v>978</v>
      </c>
    </row>
    <row r="15" spans="1:17">
      <c r="A15" t="s">
        <v>979</v>
      </c>
      <c r="C15" t="s">
        <v>980</v>
      </c>
      <c r="D15" t="s">
        <v>961</v>
      </c>
      <c r="E15" t="s">
        <v>981</v>
      </c>
      <c r="F15" t="s">
        <v>982</v>
      </c>
      <c r="G15" t="s">
        <v>981</v>
      </c>
      <c r="H15" t="s">
        <v>983</v>
      </c>
      <c r="I15" t="s">
        <v>984</v>
      </c>
      <c r="J15" t="s">
        <v>985</v>
      </c>
      <c r="L15" t="s">
        <v>980</v>
      </c>
      <c r="M15" t="s">
        <v>986</v>
      </c>
      <c r="N15" t="s">
        <v>979</v>
      </c>
      <c r="O15" t="s">
        <v>987</v>
      </c>
      <c r="P15" t="s">
        <v>988</v>
      </c>
    </row>
    <row r="16" spans="1:17">
      <c r="A16" t="s">
        <v>989</v>
      </c>
      <c r="C16" t="s">
        <v>960</v>
      </c>
      <c r="D16" t="s">
        <v>961</v>
      </c>
      <c r="E16" t="s">
        <v>64</v>
      </c>
      <c r="F16" t="s">
        <v>990</v>
      </c>
      <c r="G16" t="s">
        <v>64</v>
      </c>
      <c r="H16" t="s">
        <v>991</v>
      </c>
      <c r="I16" t="s">
        <v>992</v>
      </c>
      <c r="J16" t="s">
        <v>993</v>
      </c>
      <c r="L16" t="s">
        <v>966</v>
      </c>
      <c r="M16" t="s">
        <v>967</v>
      </c>
      <c r="N16" t="s">
        <v>994</v>
      </c>
      <c r="O16" t="s">
        <v>995</v>
      </c>
    </row>
    <row r="17" spans="1:17">
      <c r="A17" t="s">
        <v>996</v>
      </c>
      <c r="C17" t="s">
        <v>960</v>
      </c>
      <c r="D17" t="s">
        <v>961</v>
      </c>
      <c r="E17" t="s">
        <v>66</v>
      </c>
      <c r="F17" t="s">
        <v>997</v>
      </c>
      <c r="G17" t="s">
        <v>66</v>
      </c>
      <c r="H17" t="s">
        <v>998</v>
      </c>
      <c r="I17" t="s">
        <v>999</v>
      </c>
      <c r="J17" t="s">
        <v>1000</v>
      </c>
      <c r="L17" t="s">
        <v>966</v>
      </c>
      <c r="M17" t="s">
        <v>967</v>
      </c>
      <c r="N17" t="s">
        <v>1001</v>
      </c>
      <c r="O17" t="s">
        <v>1002</v>
      </c>
    </row>
    <row r="18" spans="1:17">
      <c r="A18" t="s">
        <v>1003</v>
      </c>
      <c r="B18" t="s">
        <v>1004</v>
      </c>
      <c r="C18" t="s">
        <v>1005</v>
      </c>
      <c r="D18" t="s">
        <v>1006</v>
      </c>
      <c r="E18" t="s">
        <v>1007</v>
      </c>
      <c r="F18" t="s">
        <v>1008</v>
      </c>
      <c r="G18" t="s">
        <v>1007</v>
      </c>
      <c r="H18" t="s">
        <v>870</v>
      </c>
      <c r="I18" t="s">
        <v>1009</v>
      </c>
      <c r="J18" t="s">
        <v>1010</v>
      </c>
      <c r="L18" t="s">
        <v>1011</v>
      </c>
      <c r="M18" t="s">
        <v>1012</v>
      </c>
      <c r="N18" t="s">
        <v>1013</v>
      </c>
      <c r="O18" t="s">
        <v>1014</v>
      </c>
      <c r="Q18" t="s">
        <v>1015</v>
      </c>
    </row>
    <row r="19" spans="1:17">
      <c r="A19" t="s">
        <v>1016</v>
      </c>
      <c r="C19" t="s">
        <v>1005</v>
      </c>
      <c r="D19" t="s">
        <v>1006</v>
      </c>
      <c r="E19" t="s">
        <v>71</v>
      </c>
      <c r="F19" t="s">
        <v>1017</v>
      </c>
      <c r="G19" t="s">
        <v>71</v>
      </c>
      <c r="H19" t="s">
        <v>870</v>
      </c>
      <c r="I19" t="s">
        <v>1018</v>
      </c>
      <c r="J19" t="s">
        <v>1010</v>
      </c>
      <c r="L19" t="s">
        <v>1011</v>
      </c>
      <c r="M19" t="s">
        <v>1012</v>
      </c>
      <c r="N19" t="s">
        <v>1019</v>
      </c>
      <c r="O19" t="s">
        <v>1014</v>
      </c>
      <c r="P19" t="s">
        <v>1020</v>
      </c>
      <c r="Q19" t="s">
        <v>1021</v>
      </c>
    </row>
    <row r="20" spans="1:17">
      <c r="A20" t="s">
        <v>1022</v>
      </c>
      <c r="C20" t="s">
        <v>1005</v>
      </c>
      <c r="D20" t="s">
        <v>1006</v>
      </c>
      <c r="E20" t="s">
        <v>1023</v>
      </c>
      <c r="F20" t="s">
        <v>1024</v>
      </c>
      <c r="G20" t="s">
        <v>1023</v>
      </c>
      <c r="H20" t="s">
        <v>1025</v>
      </c>
      <c r="I20" t="s">
        <v>1026</v>
      </c>
      <c r="J20" t="s">
        <v>1027</v>
      </c>
      <c r="L20" t="s">
        <v>1011</v>
      </c>
      <c r="M20" t="s">
        <v>1012</v>
      </c>
      <c r="N20" t="s">
        <v>1028</v>
      </c>
      <c r="O20" t="s">
        <v>1029</v>
      </c>
      <c r="Q20" t="s">
        <v>1030</v>
      </c>
    </row>
    <row r="21" spans="1:17">
      <c r="A21" t="s">
        <v>1031</v>
      </c>
      <c r="B21" t="s">
        <v>1032</v>
      </c>
      <c r="C21" t="s">
        <v>1005</v>
      </c>
      <c r="D21" t="s">
        <v>1006</v>
      </c>
      <c r="E21" t="s">
        <v>1033</v>
      </c>
      <c r="F21" t="s">
        <v>1034</v>
      </c>
      <c r="G21" t="s">
        <v>1033</v>
      </c>
      <c r="H21" t="s">
        <v>870</v>
      </c>
      <c r="I21" t="s">
        <v>1035</v>
      </c>
      <c r="J21" t="s">
        <v>1010</v>
      </c>
      <c r="L21" t="s">
        <v>1011</v>
      </c>
      <c r="M21" t="s">
        <v>1012</v>
      </c>
      <c r="N21" t="s">
        <v>1036</v>
      </c>
      <c r="O21" t="s">
        <v>1014</v>
      </c>
      <c r="P21" t="s">
        <v>1037</v>
      </c>
    </row>
    <row r="22" spans="1:17">
      <c r="A22" t="s">
        <v>1038</v>
      </c>
      <c r="B22" t="s">
        <v>1004</v>
      </c>
      <c r="C22" t="s">
        <v>1005</v>
      </c>
      <c r="D22" t="s">
        <v>1006</v>
      </c>
      <c r="E22" t="s">
        <v>1039</v>
      </c>
      <c r="F22" t="s">
        <v>1040</v>
      </c>
      <c r="G22" t="s">
        <v>1039</v>
      </c>
      <c r="H22" t="s">
        <v>870</v>
      </c>
      <c r="I22" t="s">
        <v>1041</v>
      </c>
      <c r="J22" t="s">
        <v>1010</v>
      </c>
      <c r="L22" t="s">
        <v>1011</v>
      </c>
      <c r="M22" t="s">
        <v>1012</v>
      </c>
      <c r="N22" t="s">
        <v>1042</v>
      </c>
      <c r="O22" t="s">
        <v>1014</v>
      </c>
      <c r="Q22" t="s">
        <v>1043</v>
      </c>
    </row>
    <row r="23" spans="1:17">
      <c r="A23" t="s">
        <v>1044</v>
      </c>
      <c r="C23" t="s">
        <v>1005</v>
      </c>
      <c r="D23" t="s">
        <v>1006</v>
      </c>
      <c r="E23" t="s">
        <v>1045</v>
      </c>
      <c r="F23" t="s">
        <v>1046</v>
      </c>
      <c r="G23" t="s">
        <v>1045</v>
      </c>
      <c r="H23" t="s">
        <v>1047</v>
      </c>
      <c r="I23" t="s">
        <v>1048</v>
      </c>
      <c r="J23" t="s">
        <v>1049</v>
      </c>
      <c r="L23" t="s">
        <v>1011</v>
      </c>
      <c r="M23" t="s">
        <v>1012</v>
      </c>
      <c r="N23" t="s">
        <v>1050</v>
      </c>
      <c r="O23" t="s">
        <v>1051</v>
      </c>
      <c r="Q23" t="s">
        <v>1052</v>
      </c>
    </row>
    <row r="24" spans="1:17">
      <c r="A24" t="s">
        <v>1053</v>
      </c>
      <c r="C24" t="s">
        <v>1054</v>
      </c>
      <c r="D24" t="s">
        <v>1006</v>
      </c>
      <c r="E24" t="s">
        <v>1055</v>
      </c>
      <c r="F24" t="s">
        <v>1056</v>
      </c>
      <c r="G24" t="s">
        <v>1055</v>
      </c>
      <c r="H24" t="s">
        <v>1057</v>
      </c>
      <c r="I24" t="s">
        <v>1058</v>
      </c>
      <c r="J24" t="s">
        <v>1059</v>
      </c>
      <c r="L24" t="s">
        <v>1054</v>
      </c>
      <c r="M24" t="s">
        <v>1012</v>
      </c>
      <c r="N24" t="s">
        <v>1053</v>
      </c>
      <c r="O24" t="s">
        <v>1060</v>
      </c>
      <c r="Q24" t="s">
        <v>1061</v>
      </c>
    </row>
    <row r="25" spans="1:17">
      <c r="A25" t="s">
        <v>1062</v>
      </c>
      <c r="C25" t="s">
        <v>1063</v>
      </c>
      <c r="D25" t="s">
        <v>1064</v>
      </c>
      <c r="E25" t="s">
        <v>84</v>
      </c>
      <c r="F25" t="s">
        <v>1065</v>
      </c>
      <c r="G25" t="s">
        <v>84</v>
      </c>
      <c r="H25" t="s">
        <v>1066</v>
      </c>
      <c r="I25" t="s">
        <v>1067</v>
      </c>
      <c r="J25" t="s">
        <v>1068</v>
      </c>
      <c r="L25" t="s">
        <v>1069</v>
      </c>
      <c r="M25" t="s">
        <v>1070</v>
      </c>
      <c r="N25" t="s">
        <v>1071</v>
      </c>
      <c r="O25" t="s">
        <v>1072</v>
      </c>
      <c r="P25" t="s">
        <v>1073</v>
      </c>
    </row>
    <row r="26" spans="1:17">
      <c r="A26" t="s">
        <v>1074</v>
      </c>
      <c r="C26" t="s">
        <v>1075</v>
      </c>
      <c r="D26" t="s">
        <v>1076</v>
      </c>
      <c r="E26" t="s">
        <v>1077</v>
      </c>
      <c r="F26" t="s">
        <v>1078</v>
      </c>
      <c r="G26" t="s">
        <v>1077</v>
      </c>
      <c r="H26" t="s">
        <v>1079</v>
      </c>
      <c r="I26" t="s">
        <v>1080</v>
      </c>
      <c r="J26" t="s">
        <v>1081</v>
      </c>
      <c r="L26" t="s">
        <v>1075</v>
      </c>
      <c r="M26" t="s">
        <v>1082</v>
      </c>
      <c r="N26" t="s">
        <v>1074</v>
      </c>
      <c r="O26" t="s">
        <v>1083</v>
      </c>
    </row>
    <row r="27" spans="1:17">
      <c r="A27" t="s">
        <v>1084</v>
      </c>
      <c r="C27" t="s">
        <v>1085</v>
      </c>
      <c r="D27" t="s">
        <v>1086</v>
      </c>
      <c r="E27" t="s">
        <v>86</v>
      </c>
      <c r="F27" t="s">
        <v>1087</v>
      </c>
      <c r="G27" t="s">
        <v>86</v>
      </c>
      <c r="H27" t="s">
        <v>870</v>
      </c>
      <c r="I27" t="s">
        <v>1088</v>
      </c>
      <c r="J27" t="s">
        <v>1089</v>
      </c>
      <c r="L27" t="s">
        <v>1090</v>
      </c>
      <c r="M27" t="s">
        <v>1091</v>
      </c>
      <c r="N27" t="s">
        <v>1092</v>
      </c>
      <c r="O27" t="s">
        <v>1093</v>
      </c>
      <c r="P27" t="s">
        <v>1094</v>
      </c>
      <c r="Q27" t="s">
        <v>1095</v>
      </c>
    </row>
    <row r="28" spans="1:17">
      <c r="A28" t="s">
        <v>1096</v>
      </c>
      <c r="C28" t="s">
        <v>1085</v>
      </c>
      <c r="D28" t="s">
        <v>1097</v>
      </c>
      <c r="E28" t="s">
        <v>87</v>
      </c>
      <c r="F28" t="s">
        <v>1098</v>
      </c>
      <c r="G28" t="s">
        <v>87</v>
      </c>
      <c r="H28" t="s">
        <v>1099</v>
      </c>
      <c r="I28" t="s">
        <v>1100</v>
      </c>
      <c r="J28" t="s">
        <v>1101</v>
      </c>
      <c r="L28" t="s">
        <v>1102</v>
      </c>
      <c r="M28" t="s">
        <v>1103</v>
      </c>
      <c r="N28" t="s">
        <v>1104</v>
      </c>
      <c r="O28" t="s">
        <v>1105</v>
      </c>
      <c r="Q28" t="s">
        <v>1106</v>
      </c>
    </row>
    <row r="29" spans="1:17">
      <c r="A29" t="s">
        <v>1107</v>
      </c>
      <c r="C29" t="s">
        <v>1085</v>
      </c>
      <c r="D29" t="s">
        <v>1097</v>
      </c>
      <c r="E29" t="s">
        <v>88</v>
      </c>
      <c r="F29" t="s">
        <v>1108</v>
      </c>
      <c r="G29" t="s">
        <v>88</v>
      </c>
      <c r="H29" t="s">
        <v>1109</v>
      </c>
      <c r="I29" t="s">
        <v>1110</v>
      </c>
      <c r="J29" t="s">
        <v>1111</v>
      </c>
      <c r="L29" t="s">
        <v>1102</v>
      </c>
      <c r="M29" t="s">
        <v>1103</v>
      </c>
      <c r="N29" t="s">
        <v>1112</v>
      </c>
      <c r="O29" t="s">
        <v>1113</v>
      </c>
      <c r="P29" t="s">
        <v>1114</v>
      </c>
    </row>
    <row r="30" spans="1:17">
      <c r="A30" t="s">
        <v>1115</v>
      </c>
      <c r="B30" t="s">
        <v>1116</v>
      </c>
      <c r="C30" t="s">
        <v>1117</v>
      </c>
      <c r="D30" t="s">
        <v>1118</v>
      </c>
      <c r="E30" t="s">
        <v>1119</v>
      </c>
      <c r="F30" t="s">
        <v>1120</v>
      </c>
      <c r="G30" t="s">
        <v>1119</v>
      </c>
      <c r="H30" t="s">
        <v>870</v>
      </c>
      <c r="I30" t="s">
        <v>1121</v>
      </c>
      <c r="J30" t="s">
        <v>1122</v>
      </c>
      <c r="L30" t="s">
        <v>1123</v>
      </c>
      <c r="M30" t="s">
        <v>1124</v>
      </c>
      <c r="N30" t="s">
        <v>1125</v>
      </c>
      <c r="O30" t="s">
        <v>1126</v>
      </c>
      <c r="P30" t="s">
        <v>1106</v>
      </c>
      <c r="Q30" t="s">
        <v>1127</v>
      </c>
    </row>
    <row r="31" spans="1:17">
      <c r="A31" t="s">
        <v>1128</v>
      </c>
      <c r="C31" t="s">
        <v>1005</v>
      </c>
      <c r="D31" t="s">
        <v>1129</v>
      </c>
      <c r="E31" t="s">
        <v>1130</v>
      </c>
      <c r="F31" t="s">
        <v>1131</v>
      </c>
      <c r="G31" t="s">
        <v>1130</v>
      </c>
      <c r="H31" t="s">
        <v>1132</v>
      </c>
      <c r="I31" t="s">
        <v>1133</v>
      </c>
      <c r="J31" t="s">
        <v>1134</v>
      </c>
      <c r="L31" t="s">
        <v>1135</v>
      </c>
      <c r="M31" t="s">
        <v>1136</v>
      </c>
      <c r="N31" t="s">
        <v>1137</v>
      </c>
      <c r="O31" t="s">
        <v>1138</v>
      </c>
    </row>
    <row r="32" spans="1:17">
      <c r="A32" t="s">
        <v>1139</v>
      </c>
      <c r="C32" t="s">
        <v>1140</v>
      </c>
      <c r="D32" t="s">
        <v>1141</v>
      </c>
      <c r="E32" t="s">
        <v>1142</v>
      </c>
      <c r="F32" t="s">
        <v>1143</v>
      </c>
      <c r="G32" t="s">
        <v>1142</v>
      </c>
      <c r="H32" t="s">
        <v>1144</v>
      </c>
      <c r="I32" t="s">
        <v>1145</v>
      </c>
      <c r="J32" t="s">
        <v>1146</v>
      </c>
      <c r="L32" t="s">
        <v>1140</v>
      </c>
      <c r="M32" t="s">
        <v>1147</v>
      </c>
      <c r="N32" t="s">
        <v>1139</v>
      </c>
      <c r="O32" t="s">
        <v>1148</v>
      </c>
      <c r="P32" t="s">
        <v>1149</v>
      </c>
      <c r="Q32" t="s">
        <v>1150</v>
      </c>
    </row>
    <row r="33" spans="1:17">
      <c r="A33" t="s">
        <v>1151</v>
      </c>
      <c r="C33" t="s">
        <v>1152</v>
      </c>
      <c r="D33" t="s">
        <v>1153</v>
      </c>
      <c r="E33" t="s">
        <v>103</v>
      </c>
      <c r="F33" t="s">
        <v>1154</v>
      </c>
      <c r="G33" t="s">
        <v>103</v>
      </c>
      <c r="H33" t="s">
        <v>1155</v>
      </c>
      <c r="I33" t="s">
        <v>1156</v>
      </c>
      <c r="J33" t="s">
        <v>1157</v>
      </c>
      <c r="L33" t="s">
        <v>1158</v>
      </c>
      <c r="M33" t="s">
        <v>1159</v>
      </c>
      <c r="N33" t="s">
        <v>1160</v>
      </c>
      <c r="O33" t="s">
        <v>1161</v>
      </c>
      <c r="P33" t="s">
        <v>885</v>
      </c>
    </row>
    <row r="34" spans="1:17">
      <c r="A34" t="s">
        <v>1162</v>
      </c>
      <c r="C34" t="s">
        <v>1163</v>
      </c>
      <c r="D34" t="s">
        <v>1153</v>
      </c>
      <c r="E34" t="s">
        <v>1164</v>
      </c>
      <c r="F34" t="s">
        <v>1165</v>
      </c>
      <c r="G34" t="s">
        <v>1164</v>
      </c>
      <c r="H34" t="s">
        <v>1166</v>
      </c>
      <c r="I34" t="s">
        <v>1167</v>
      </c>
      <c r="J34" t="s">
        <v>1168</v>
      </c>
      <c r="L34" t="s">
        <v>1163</v>
      </c>
      <c r="M34" t="s">
        <v>1169</v>
      </c>
      <c r="N34" t="s">
        <v>1162</v>
      </c>
      <c r="O34" t="s">
        <v>1170</v>
      </c>
      <c r="Q34" t="s">
        <v>1171</v>
      </c>
    </row>
    <row r="35" spans="1:17">
      <c r="A35" t="s">
        <v>1172</v>
      </c>
      <c r="C35" t="s">
        <v>1152</v>
      </c>
      <c r="D35" t="s">
        <v>1153</v>
      </c>
      <c r="E35" t="s">
        <v>106</v>
      </c>
      <c r="F35" t="s">
        <v>1173</v>
      </c>
      <c r="G35" t="s">
        <v>106</v>
      </c>
      <c r="H35" t="s">
        <v>1174</v>
      </c>
      <c r="I35" t="s">
        <v>1175</v>
      </c>
      <c r="J35" t="s">
        <v>1176</v>
      </c>
      <c r="L35" t="s">
        <v>1158</v>
      </c>
      <c r="M35" t="s">
        <v>1159</v>
      </c>
      <c r="N35" t="s">
        <v>1177</v>
      </c>
      <c r="O35" t="s">
        <v>1178</v>
      </c>
      <c r="Q35" t="s">
        <v>1179</v>
      </c>
    </row>
    <row r="36" spans="1:17">
      <c r="A36" t="s">
        <v>1180</v>
      </c>
      <c r="C36" t="s">
        <v>1163</v>
      </c>
      <c r="D36" t="s">
        <v>1153</v>
      </c>
      <c r="E36" t="s">
        <v>1181</v>
      </c>
      <c r="F36" t="s">
        <v>1182</v>
      </c>
      <c r="G36" t="s">
        <v>1181</v>
      </c>
      <c r="H36" t="s">
        <v>1183</v>
      </c>
      <c r="I36" t="s">
        <v>1184</v>
      </c>
      <c r="J36" t="s">
        <v>1185</v>
      </c>
      <c r="L36" t="s">
        <v>1163</v>
      </c>
      <c r="M36" t="s">
        <v>1169</v>
      </c>
      <c r="N36" t="s">
        <v>1180</v>
      </c>
      <c r="O36" t="s">
        <v>1186</v>
      </c>
      <c r="P36" t="s">
        <v>1187</v>
      </c>
      <c r="Q36" t="s">
        <v>1188</v>
      </c>
    </row>
    <row r="37" spans="1:17">
      <c r="A37" t="s">
        <v>1189</v>
      </c>
      <c r="C37" t="s">
        <v>1190</v>
      </c>
      <c r="D37" t="s">
        <v>1191</v>
      </c>
      <c r="E37" t="s">
        <v>1192</v>
      </c>
      <c r="F37" t="s">
        <v>1193</v>
      </c>
      <c r="G37" t="s">
        <v>1192</v>
      </c>
      <c r="H37" t="s">
        <v>1194</v>
      </c>
      <c r="I37" t="s">
        <v>1195</v>
      </c>
      <c r="J37" t="s">
        <v>1196</v>
      </c>
      <c r="L37" t="s">
        <v>1190</v>
      </c>
      <c r="M37" t="s">
        <v>1197</v>
      </c>
      <c r="N37" t="s">
        <v>1189</v>
      </c>
      <c r="O37" t="s">
        <v>1198</v>
      </c>
      <c r="P37" t="s">
        <v>1199</v>
      </c>
      <c r="Q37" t="s">
        <v>1200</v>
      </c>
    </row>
    <row r="38" spans="1:17">
      <c r="A38" t="s">
        <v>1201</v>
      </c>
      <c r="C38" t="s">
        <v>907</v>
      </c>
      <c r="D38" t="s">
        <v>1202</v>
      </c>
      <c r="E38" t="s">
        <v>112</v>
      </c>
      <c r="F38" t="s">
        <v>1203</v>
      </c>
      <c r="G38" t="s">
        <v>1204</v>
      </c>
      <c r="H38" t="s">
        <v>1205</v>
      </c>
      <c r="I38" t="s">
        <v>1206</v>
      </c>
      <c r="J38" t="s">
        <v>1207</v>
      </c>
      <c r="L38" t="s">
        <v>1208</v>
      </c>
      <c r="M38" t="s">
        <v>1197</v>
      </c>
      <c r="N38" t="s">
        <v>1209</v>
      </c>
      <c r="O38" t="s">
        <v>1210</v>
      </c>
      <c r="P38" t="s">
        <v>1211</v>
      </c>
    </row>
    <row r="39" spans="1:17">
      <c r="A39" t="s">
        <v>1212</v>
      </c>
      <c r="C39" t="s">
        <v>1213</v>
      </c>
      <c r="D39" t="s">
        <v>1214</v>
      </c>
      <c r="E39" t="s">
        <v>1215</v>
      </c>
      <c r="F39" t="s">
        <v>1216</v>
      </c>
      <c r="G39" t="s">
        <v>1215</v>
      </c>
      <c r="H39" t="s">
        <v>1217</v>
      </c>
      <c r="I39" t="s">
        <v>1218</v>
      </c>
      <c r="J39" t="s">
        <v>1219</v>
      </c>
      <c r="L39" t="s">
        <v>1213</v>
      </c>
      <c r="M39" t="s">
        <v>1220</v>
      </c>
      <c r="N39" t="s">
        <v>1212</v>
      </c>
      <c r="O39" t="s">
        <v>1221</v>
      </c>
      <c r="P39" t="s">
        <v>1222</v>
      </c>
    </row>
    <row r="40" spans="1:17">
      <c r="A40" t="s">
        <v>1223</v>
      </c>
      <c r="C40" t="s">
        <v>1213</v>
      </c>
      <c r="D40" t="s">
        <v>1214</v>
      </c>
      <c r="E40" t="s">
        <v>1224</v>
      </c>
      <c r="F40" t="s">
        <v>1225</v>
      </c>
      <c r="G40" t="s">
        <v>1224</v>
      </c>
      <c r="H40" t="s">
        <v>1226</v>
      </c>
      <c r="I40" t="s">
        <v>1227</v>
      </c>
      <c r="J40" t="s">
        <v>1228</v>
      </c>
      <c r="L40" t="s">
        <v>1213</v>
      </c>
      <c r="M40" t="s">
        <v>1220</v>
      </c>
      <c r="N40" t="s">
        <v>1223</v>
      </c>
      <c r="O40" t="s">
        <v>1229</v>
      </c>
      <c r="P40" t="s">
        <v>1230</v>
      </c>
    </row>
    <row r="41" spans="1:17">
      <c r="A41" t="s">
        <v>1231</v>
      </c>
      <c r="B41" t="s">
        <v>1232</v>
      </c>
      <c r="C41" t="s">
        <v>1233</v>
      </c>
      <c r="D41" t="s">
        <v>1234</v>
      </c>
      <c r="E41" t="s">
        <v>1235</v>
      </c>
      <c r="F41" t="s">
        <v>1236</v>
      </c>
      <c r="G41" t="s">
        <v>1235</v>
      </c>
      <c r="H41" t="s">
        <v>870</v>
      </c>
      <c r="I41" t="s">
        <v>1237</v>
      </c>
      <c r="J41" t="s">
        <v>1238</v>
      </c>
      <c r="L41" t="s">
        <v>1239</v>
      </c>
      <c r="M41" t="s">
        <v>1240</v>
      </c>
      <c r="N41" t="s">
        <v>1241</v>
      </c>
      <c r="O41" t="s">
        <v>1242</v>
      </c>
      <c r="P41" t="s">
        <v>1243</v>
      </c>
    </row>
    <row r="42" spans="1:17">
      <c r="A42" t="s">
        <v>1244</v>
      </c>
      <c r="C42" t="s">
        <v>907</v>
      </c>
      <c r="D42" t="s">
        <v>1245</v>
      </c>
      <c r="E42" t="s">
        <v>122</v>
      </c>
      <c r="F42" t="s">
        <v>1246</v>
      </c>
      <c r="G42" t="s">
        <v>122</v>
      </c>
      <c r="H42" t="s">
        <v>1247</v>
      </c>
      <c r="I42" t="s">
        <v>1248</v>
      </c>
      <c r="J42" t="s">
        <v>1249</v>
      </c>
      <c r="L42" t="s">
        <v>1250</v>
      </c>
      <c r="M42" t="s">
        <v>1251</v>
      </c>
      <c r="N42" t="s">
        <v>1252</v>
      </c>
      <c r="O42" t="s">
        <v>1253</v>
      </c>
      <c r="P42" t="s">
        <v>1254</v>
      </c>
    </row>
    <row r="43" spans="1:17">
      <c r="A43" t="s">
        <v>1255</v>
      </c>
      <c r="C43" t="s">
        <v>907</v>
      </c>
      <c r="D43" t="s">
        <v>1245</v>
      </c>
      <c r="E43" t="s">
        <v>125</v>
      </c>
      <c r="F43" t="s">
        <v>1256</v>
      </c>
      <c r="G43" t="s">
        <v>125</v>
      </c>
      <c r="H43" t="s">
        <v>1257</v>
      </c>
      <c r="I43" t="s">
        <v>1258</v>
      </c>
      <c r="J43" t="s">
        <v>1259</v>
      </c>
      <c r="L43" t="s">
        <v>1250</v>
      </c>
      <c r="M43" t="s">
        <v>1251</v>
      </c>
      <c r="N43" t="s">
        <v>1260</v>
      </c>
      <c r="O43" t="s">
        <v>1261</v>
      </c>
    </row>
    <row r="44" spans="1:17">
      <c r="A44" t="s">
        <v>1262</v>
      </c>
      <c r="C44" t="s">
        <v>1250</v>
      </c>
      <c r="D44" t="s">
        <v>1263</v>
      </c>
      <c r="E44" t="s">
        <v>1264</v>
      </c>
      <c r="F44" t="s">
        <v>1265</v>
      </c>
      <c r="G44" t="s">
        <v>1264</v>
      </c>
      <c r="H44" t="s">
        <v>1266</v>
      </c>
      <c r="I44" t="s">
        <v>1267</v>
      </c>
      <c r="J44" t="s">
        <v>1268</v>
      </c>
      <c r="L44" t="s">
        <v>1250</v>
      </c>
      <c r="M44" t="s">
        <v>1251</v>
      </c>
      <c r="N44" t="s">
        <v>1262</v>
      </c>
      <c r="O44" t="s">
        <v>1269</v>
      </c>
      <c r="P44" t="s">
        <v>1270</v>
      </c>
    </row>
    <row r="45" spans="1:17">
      <c r="A45" t="s">
        <v>1271</v>
      </c>
      <c r="C45" t="s">
        <v>1272</v>
      </c>
      <c r="D45" t="s">
        <v>1263</v>
      </c>
      <c r="E45" t="s">
        <v>129</v>
      </c>
      <c r="F45" t="s">
        <v>1273</v>
      </c>
      <c r="G45" t="s">
        <v>129</v>
      </c>
      <c r="H45" t="s">
        <v>1274</v>
      </c>
      <c r="I45" t="s">
        <v>1275</v>
      </c>
      <c r="J45" t="s">
        <v>1276</v>
      </c>
      <c r="L45" t="s">
        <v>1272</v>
      </c>
      <c r="M45" t="s">
        <v>1251</v>
      </c>
      <c r="N45" t="s">
        <v>1271</v>
      </c>
      <c r="O45" t="s">
        <v>1277</v>
      </c>
      <c r="P45" t="s">
        <v>1278</v>
      </c>
      <c r="Q45" t="s">
        <v>1279</v>
      </c>
    </row>
    <row r="46" spans="1:17">
      <c r="A46" t="s">
        <v>1280</v>
      </c>
      <c r="C46" t="s">
        <v>907</v>
      </c>
      <c r="D46" t="s">
        <v>1245</v>
      </c>
      <c r="E46" t="s">
        <v>130</v>
      </c>
      <c r="F46" t="s">
        <v>1281</v>
      </c>
      <c r="G46" t="s">
        <v>130</v>
      </c>
      <c r="H46" t="s">
        <v>1282</v>
      </c>
      <c r="I46" t="s">
        <v>1283</v>
      </c>
      <c r="J46" t="s">
        <v>1284</v>
      </c>
      <c r="L46" t="s">
        <v>1250</v>
      </c>
      <c r="M46" t="s">
        <v>1251</v>
      </c>
      <c r="N46" t="s">
        <v>1285</v>
      </c>
      <c r="O46" t="s">
        <v>1286</v>
      </c>
      <c r="P46" t="s">
        <v>1287</v>
      </c>
      <c r="Q46" t="s">
        <v>1288</v>
      </c>
    </row>
    <row r="47" spans="1:17">
      <c r="A47" t="s">
        <v>1289</v>
      </c>
      <c r="C47" t="s">
        <v>907</v>
      </c>
      <c r="D47" t="s">
        <v>1245</v>
      </c>
      <c r="E47" t="s">
        <v>131</v>
      </c>
      <c r="F47" t="s">
        <v>1290</v>
      </c>
      <c r="G47" t="s">
        <v>131</v>
      </c>
      <c r="H47" t="s">
        <v>1291</v>
      </c>
      <c r="I47" t="s">
        <v>1292</v>
      </c>
      <c r="J47" t="s">
        <v>1293</v>
      </c>
      <c r="L47" t="s">
        <v>1250</v>
      </c>
      <c r="M47" t="s">
        <v>1251</v>
      </c>
      <c r="N47" t="s">
        <v>1294</v>
      </c>
      <c r="O47" t="s">
        <v>1295</v>
      </c>
      <c r="Q47" t="s">
        <v>1296</v>
      </c>
    </row>
    <row r="48" spans="1:17">
      <c r="A48" t="s">
        <v>1297</v>
      </c>
      <c r="C48" t="s">
        <v>907</v>
      </c>
      <c r="D48" t="s">
        <v>1245</v>
      </c>
      <c r="E48" t="s">
        <v>132</v>
      </c>
      <c r="F48" t="s">
        <v>1298</v>
      </c>
      <c r="G48" t="s">
        <v>132</v>
      </c>
      <c r="H48" t="s">
        <v>1299</v>
      </c>
      <c r="I48" t="s">
        <v>1300</v>
      </c>
      <c r="J48" t="s">
        <v>1301</v>
      </c>
      <c r="L48" t="s">
        <v>1250</v>
      </c>
      <c r="M48" t="s">
        <v>1251</v>
      </c>
      <c r="N48" t="s">
        <v>1302</v>
      </c>
      <c r="O48" t="s">
        <v>1303</v>
      </c>
      <c r="Q48" t="s">
        <v>1296</v>
      </c>
    </row>
    <row r="49" spans="1:17">
      <c r="A49" t="s">
        <v>1304</v>
      </c>
      <c r="C49" t="s">
        <v>907</v>
      </c>
      <c r="D49" t="s">
        <v>1263</v>
      </c>
      <c r="E49" t="s">
        <v>1305</v>
      </c>
      <c r="F49" t="s">
        <v>1306</v>
      </c>
      <c r="G49" t="s">
        <v>1305</v>
      </c>
      <c r="H49" t="s">
        <v>870</v>
      </c>
      <c r="I49" t="s">
        <v>1307</v>
      </c>
      <c r="J49" t="s">
        <v>1308</v>
      </c>
      <c r="L49" t="s">
        <v>1309</v>
      </c>
      <c r="M49" t="s">
        <v>1310</v>
      </c>
      <c r="N49" t="s">
        <v>1311</v>
      </c>
      <c r="O49" t="s">
        <v>1312</v>
      </c>
      <c r="P49" t="s">
        <v>1313</v>
      </c>
      <c r="Q49" t="s">
        <v>1314</v>
      </c>
    </row>
    <row r="50" spans="1:17">
      <c r="A50" t="s">
        <v>1315</v>
      </c>
      <c r="C50" t="s">
        <v>907</v>
      </c>
      <c r="D50" t="s">
        <v>1245</v>
      </c>
      <c r="E50" t="s">
        <v>134</v>
      </c>
      <c r="F50" t="s">
        <v>1316</v>
      </c>
      <c r="G50" t="s">
        <v>134</v>
      </c>
      <c r="H50" t="s">
        <v>1317</v>
      </c>
      <c r="I50" t="s">
        <v>1318</v>
      </c>
      <c r="J50" t="s">
        <v>1319</v>
      </c>
      <c r="L50" t="s">
        <v>1250</v>
      </c>
      <c r="M50" t="s">
        <v>1251</v>
      </c>
      <c r="N50" t="s">
        <v>1320</v>
      </c>
      <c r="O50" t="s">
        <v>1321</v>
      </c>
      <c r="Q50" t="s">
        <v>1322</v>
      </c>
    </row>
    <row r="51" spans="1:17">
      <c r="A51" t="s">
        <v>1323</v>
      </c>
      <c r="C51" t="s">
        <v>1272</v>
      </c>
      <c r="D51" t="s">
        <v>1263</v>
      </c>
      <c r="E51" t="s">
        <v>1324</v>
      </c>
      <c r="F51" t="s">
        <v>1325</v>
      </c>
      <c r="G51" t="s">
        <v>1324</v>
      </c>
      <c r="H51" t="s">
        <v>1326</v>
      </c>
      <c r="I51" t="s">
        <v>1327</v>
      </c>
      <c r="J51" t="s">
        <v>1328</v>
      </c>
      <c r="L51" t="s">
        <v>1272</v>
      </c>
      <c r="M51" t="s">
        <v>1251</v>
      </c>
      <c r="N51" t="s">
        <v>1323</v>
      </c>
      <c r="O51" t="s">
        <v>1329</v>
      </c>
      <c r="P51" t="s">
        <v>1149</v>
      </c>
    </row>
    <row r="52" spans="1:17">
      <c r="A52" t="s">
        <v>1330</v>
      </c>
      <c r="C52" t="s">
        <v>907</v>
      </c>
      <c r="D52" t="s">
        <v>1245</v>
      </c>
      <c r="E52" t="s">
        <v>137</v>
      </c>
      <c r="F52" t="s">
        <v>1331</v>
      </c>
      <c r="G52" t="s">
        <v>137</v>
      </c>
      <c r="H52" t="s">
        <v>1332</v>
      </c>
      <c r="I52" t="s">
        <v>1333</v>
      </c>
      <c r="J52" t="s">
        <v>1334</v>
      </c>
      <c r="L52" t="s">
        <v>1250</v>
      </c>
      <c r="M52" t="s">
        <v>1251</v>
      </c>
      <c r="N52" t="s">
        <v>1335</v>
      </c>
      <c r="O52" t="s">
        <v>1336</v>
      </c>
      <c r="P52" t="s">
        <v>1337</v>
      </c>
    </row>
    <row r="53" spans="1:17">
      <c r="A53" t="s">
        <v>1338</v>
      </c>
      <c r="C53" t="s">
        <v>1339</v>
      </c>
      <c r="D53" t="s">
        <v>1263</v>
      </c>
      <c r="E53" t="s">
        <v>1340</v>
      </c>
      <c r="F53" t="s">
        <v>1341</v>
      </c>
      <c r="G53" t="s">
        <v>1340</v>
      </c>
      <c r="H53" t="s">
        <v>1342</v>
      </c>
      <c r="I53" t="s">
        <v>1343</v>
      </c>
      <c r="J53" t="s">
        <v>1344</v>
      </c>
      <c r="L53" t="s">
        <v>1339</v>
      </c>
      <c r="M53" t="s">
        <v>1345</v>
      </c>
      <c r="N53" t="s">
        <v>1338</v>
      </c>
      <c r="O53" t="s">
        <v>1346</v>
      </c>
      <c r="P53" t="s">
        <v>1347</v>
      </c>
    </row>
    <row r="54" spans="1:17">
      <c r="A54" t="s">
        <v>1348</v>
      </c>
      <c r="C54" t="s">
        <v>1339</v>
      </c>
      <c r="D54" t="s">
        <v>1263</v>
      </c>
      <c r="E54" t="s">
        <v>1349</v>
      </c>
      <c r="F54" t="s">
        <v>1350</v>
      </c>
      <c r="G54" t="s">
        <v>1349</v>
      </c>
      <c r="H54" t="s">
        <v>1351</v>
      </c>
      <c r="I54" t="s">
        <v>1352</v>
      </c>
      <c r="J54" t="s">
        <v>1353</v>
      </c>
      <c r="L54" t="s">
        <v>1339</v>
      </c>
      <c r="M54" t="s">
        <v>1345</v>
      </c>
      <c r="N54" t="s">
        <v>1348</v>
      </c>
      <c r="O54" t="s">
        <v>1354</v>
      </c>
      <c r="P54" t="s">
        <v>1355</v>
      </c>
    </row>
    <row r="55" spans="1:17">
      <c r="A55" t="s">
        <v>1356</v>
      </c>
      <c r="C55" t="s">
        <v>907</v>
      </c>
      <c r="D55" t="s">
        <v>1245</v>
      </c>
      <c r="E55" t="s">
        <v>143</v>
      </c>
      <c r="F55" t="s">
        <v>1357</v>
      </c>
      <c r="G55" t="s">
        <v>143</v>
      </c>
      <c r="H55" t="s">
        <v>1358</v>
      </c>
      <c r="I55" t="s">
        <v>1359</v>
      </c>
      <c r="J55" t="s">
        <v>1360</v>
      </c>
      <c r="L55" t="s">
        <v>1250</v>
      </c>
      <c r="M55" t="s">
        <v>1251</v>
      </c>
      <c r="N55" t="s">
        <v>1361</v>
      </c>
      <c r="O55" t="s">
        <v>1362</v>
      </c>
      <c r="P55" t="s">
        <v>1363</v>
      </c>
    </row>
    <row r="56" spans="1:17">
      <c r="A56" t="s">
        <v>1364</v>
      </c>
      <c r="B56" t="s">
        <v>1365</v>
      </c>
      <c r="C56" t="s">
        <v>907</v>
      </c>
      <c r="D56" t="s">
        <v>1245</v>
      </c>
      <c r="E56" t="s">
        <v>144</v>
      </c>
      <c r="F56" t="s">
        <v>1366</v>
      </c>
      <c r="G56" t="s">
        <v>144</v>
      </c>
      <c r="H56" t="s">
        <v>870</v>
      </c>
      <c r="I56" t="s">
        <v>1367</v>
      </c>
      <c r="J56" t="s">
        <v>1368</v>
      </c>
      <c r="L56" t="s">
        <v>1250</v>
      </c>
      <c r="M56" t="s">
        <v>1251</v>
      </c>
      <c r="N56" t="s">
        <v>1369</v>
      </c>
      <c r="O56" t="s">
        <v>1312</v>
      </c>
      <c r="Q56" t="s">
        <v>885</v>
      </c>
    </row>
    <row r="57" spans="1:17">
      <c r="A57" t="s">
        <v>1370</v>
      </c>
      <c r="C57" t="s">
        <v>907</v>
      </c>
      <c r="D57" t="s">
        <v>1245</v>
      </c>
      <c r="E57" t="s">
        <v>145</v>
      </c>
      <c r="F57" t="s">
        <v>1371</v>
      </c>
      <c r="G57" t="s">
        <v>145</v>
      </c>
      <c r="H57" t="s">
        <v>1372</v>
      </c>
      <c r="I57" t="s">
        <v>1373</v>
      </c>
      <c r="J57" t="s">
        <v>1374</v>
      </c>
      <c r="L57" t="s">
        <v>1250</v>
      </c>
      <c r="M57" t="s">
        <v>1251</v>
      </c>
      <c r="N57" t="s">
        <v>1375</v>
      </c>
      <c r="O57" t="s">
        <v>1376</v>
      </c>
      <c r="P57" t="s">
        <v>1179</v>
      </c>
      <c r="Q57" t="s">
        <v>1377</v>
      </c>
    </row>
    <row r="58" spans="1:17">
      <c r="A58" t="s">
        <v>1378</v>
      </c>
      <c r="C58" t="s">
        <v>1250</v>
      </c>
      <c r="D58" t="s">
        <v>1263</v>
      </c>
      <c r="E58" t="s">
        <v>1379</v>
      </c>
      <c r="F58" t="s">
        <v>1380</v>
      </c>
      <c r="G58" t="s">
        <v>1379</v>
      </c>
      <c r="H58" t="s">
        <v>1381</v>
      </c>
      <c r="I58" t="s">
        <v>1382</v>
      </c>
      <c r="J58" t="s">
        <v>1383</v>
      </c>
      <c r="L58" t="s">
        <v>1250</v>
      </c>
      <c r="M58" t="s">
        <v>1251</v>
      </c>
      <c r="N58" t="s">
        <v>1378</v>
      </c>
      <c r="O58" t="s">
        <v>1384</v>
      </c>
      <c r="P58" t="s">
        <v>1385</v>
      </c>
    </row>
    <row r="59" spans="1:17">
      <c r="A59" t="s">
        <v>1386</v>
      </c>
      <c r="C59" t="s">
        <v>907</v>
      </c>
      <c r="D59" t="s">
        <v>1245</v>
      </c>
      <c r="E59" t="s">
        <v>147</v>
      </c>
      <c r="F59" t="s">
        <v>1387</v>
      </c>
      <c r="G59" t="s">
        <v>147</v>
      </c>
      <c r="H59" t="s">
        <v>1388</v>
      </c>
      <c r="I59" t="s">
        <v>1389</v>
      </c>
      <c r="J59" t="s">
        <v>1390</v>
      </c>
      <c r="L59" t="s">
        <v>1250</v>
      </c>
      <c r="M59" t="s">
        <v>1251</v>
      </c>
      <c r="N59" t="s">
        <v>1391</v>
      </c>
      <c r="O59" t="s">
        <v>1392</v>
      </c>
      <c r="Q59" t="s">
        <v>1393</v>
      </c>
    </row>
    <row r="60" spans="1:17">
      <c r="A60" t="s">
        <v>1394</v>
      </c>
      <c r="C60" t="s">
        <v>907</v>
      </c>
      <c r="D60" t="s">
        <v>1245</v>
      </c>
      <c r="E60" t="s">
        <v>148</v>
      </c>
      <c r="F60" t="s">
        <v>1395</v>
      </c>
      <c r="G60" t="s">
        <v>148</v>
      </c>
      <c r="H60" t="s">
        <v>1396</v>
      </c>
      <c r="I60" t="s">
        <v>1397</v>
      </c>
      <c r="J60" t="s">
        <v>1398</v>
      </c>
      <c r="L60" t="s">
        <v>1250</v>
      </c>
      <c r="M60" t="s">
        <v>1251</v>
      </c>
      <c r="N60" t="s">
        <v>1399</v>
      </c>
      <c r="O60" t="s">
        <v>1400</v>
      </c>
      <c r="P60" t="s">
        <v>1401</v>
      </c>
      <c r="Q60" t="s">
        <v>1402</v>
      </c>
    </row>
    <row r="61" spans="1:17">
      <c r="A61" t="s">
        <v>1403</v>
      </c>
      <c r="C61" t="s">
        <v>907</v>
      </c>
      <c r="D61" t="s">
        <v>1263</v>
      </c>
      <c r="E61" t="s">
        <v>1404</v>
      </c>
      <c r="F61" t="s">
        <v>1405</v>
      </c>
      <c r="G61" t="s">
        <v>1404</v>
      </c>
      <c r="H61" t="s">
        <v>870</v>
      </c>
      <c r="I61" t="s">
        <v>1406</v>
      </c>
      <c r="J61" t="s">
        <v>1308</v>
      </c>
      <c r="L61" t="s">
        <v>1309</v>
      </c>
      <c r="M61" t="s">
        <v>1310</v>
      </c>
      <c r="N61" t="s">
        <v>1407</v>
      </c>
      <c r="O61" t="s">
        <v>1312</v>
      </c>
    </row>
    <row r="62" spans="1:17">
      <c r="A62" t="s">
        <v>1408</v>
      </c>
      <c r="C62" t="s">
        <v>1250</v>
      </c>
      <c r="D62" t="s">
        <v>1263</v>
      </c>
      <c r="E62" t="s">
        <v>158</v>
      </c>
      <c r="F62" t="s">
        <v>1409</v>
      </c>
      <c r="G62" t="s">
        <v>158</v>
      </c>
      <c r="H62" t="s">
        <v>1410</v>
      </c>
      <c r="I62" t="s">
        <v>1411</v>
      </c>
      <c r="J62" t="s">
        <v>1412</v>
      </c>
      <c r="L62" t="s">
        <v>1250</v>
      </c>
      <c r="M62" t="s">
        <v>1251</v>
      </c>
      <c r="N62" t="s">
        <v>1408</v>
      </c>
      <c r="O62" t="s">
        <v>1413</v>
      </c>
      <c r="Q62" t="s">
        <v>1414</v>
      </c>
    </row>
    <row r="63" spans="1:17">
      <c r="A63" t="s">
        <v>1415</v>
      </c>
      <c r="C63" t="s">
        <v>1416</v>
      </c>
      <c r="D63" t="s">
        <v>1263</v>
      </c>
      <c r="E63" t="s">
        <v>1417</v>
      </c>
      <c r="F63" t="s">
        <v>1418</v>
      </c>
      <c r="G63" t="s">
        <v>1417</v>
      </c>
      <c r="H63" t="s">
        <v>1419</v>
      </c>
      <c r="I63" t="s">
        <v>1420</v>
      </c>
      <c r="J63" t="s">
        <v>1421</v>
      </c>
      <c r="L63" t="s">
        <v>1416</v>
      </c>
      <c r="M63" t="s">
        <v>1422</v>
      </c>
      <c r="N63" t="s">
        <v>1415</v>
      </c>
      <c r="O63" t="s">
        <v>1423</v>
      </c>
    </row>
    <row r="64" spans="1:17">
      <c r="A64" t="s">
        <v>1424</v>
      </c>
      <c r="C64" t="s">
        <v>1250</v>
      </c>
      <c r="D64" t="s">
        <v>1263</v>
      </c>
      <c r="E64" t="s">
        <v>1425</v>
      </c>
      <c r="F64" t="s">
        <v>1426</v>
      </c>
      <c r="G64" t="s">
        <v>1425</v>
      </c>
      <c r="H64" t="s">
        <v>1427</v>
      </c>
      <c r="I64" t="s">
        <v>1428</v>
      </c>
      <c r="J64" t="s">
        <v>1429</v>
      </c>
      <c r="L64" t="s">
        <v>1250</v>
      </c>
      <c r="M64" t="s">
        <v>1251</v>
      </c>
      <c r="N64" t="s">
        <v>1424</v>
      </c>
      <c r="O64" t="s">
        <v>1430</v>
      </c>
    </row>
    <row r="65" spans="1:17">
      <c r="A65" t="s">
        <v>1431</v>
      </c>
      <c r="C65" t="s">
        <v>907</v>
      </c>
      <c r="D65" t="s">
        <v>1245</v>
      </c>
      <c r="E65" t="s">
        <v>155</v>
      </c>
      <c r="F65" t="s">
        <v>1432</v>
      </c>
      <c r="G65" t="s">
        <v>155</v>
      </c>
      <c r="H65" t="s">
        <v>1433</v>
      </c>
      <c r="I65" t="s">
        <v>1434</v>
      </c>
      <c r="J65" t="s">
        <v>1435</v>
      </c>
      <c r="L65" t="s">
        <v>1250</v>
      </c>
      <c r="M65" t="s">
        <v>1251</v>
      </c>
      <c r="N65" t="s">
        <v>1436</v>
      </c>
      <c r="O65" t="s">
        <v>1437</v>
      </c>
      <c r="Q65" t="s">
        <v>1438</v>
      </c>
    </row>
    <row r="66" spans="1:17">
      <c r="A66" t="s">
        <v>1439</v>
      </c>
      <c r="C66" t="s">
        <v>907</v>
      </c>
      <c r="D66" t="s">
        <v>1245</v>
      </c>
      <c r="E66" t="s">
        <v>157</v>
      </c>
      <c r="F66" t="s">
        <v>1440</v>
      </c>
      <c r="G66" t="s">
        <v>157</v>
      </c>
      <c r="H66" t="s">
        <v>1441</v>
      </c>
      <c r="I66" t="s">
        <v>1442</v>
      </c>
      <c r="J66" t="s">
        <v>1443</v>
      </c>
      <c r="L66" t="s">
        <v>1250</v>
      </c>
      <c r="M66" t="s">
        <v>1251</v>
      </c>
      <c r="N66" t="s">
        <v>1444</v>
      </c>
      <c r="O66" t="s">
        <v>1445</v>
      </c>
      <c r="Q66" t="s">
        <v>1402</v>
      </c>
    </row>
    <row r="67" spans="1:17">
      <c r="A67" t="s">
        <v>1446</v>
      </c>
      <c r="C67" t="s">
        <v>907</v>
      </c>
      <c r="D67" t="s">
        <v>1245</v>
      </c>
      <c r="E67" t="s">
        <v>158</v>
      </c>
      <c r="F67" t="s">
        <v>1447</v>
      </c>
      <c r="G67" t="s">
        <v>158</v>
      </c>
      <c r="H67" t="s">
        <v>1410</v>
      </c>
      <c r="I67" t="s">
        <v>1448</v>
      </c>
      <c r="J67" t="s">
        <v>1449</v>
      </c>
      <c r="L67" t="s">
        <v>1250</v>
      </c>
      <c r="M67" t="s">
        <v>1251</v>
      </c>
      <c r="N67" t="s">
        <v>1450</v>
      </c>
      <c r="O67" t="s">
        <v>1451</v>
      </c>
      <c r="Q67" t="s">
        <v>1414</v>
      </c>
    </row>
    <row r="68" spans="1:17">
      <c r="A68" t="s">
        <v>1452</v>
      </c>
      <c r="C68" t="s">
        <v>907</v>
      </c>
      <c r="D68" t="s">
        <v>1245</v>
      </c>
      <c r="E68" t="s">
        <v>159</v>
      </c>
      <c r="F68" t="s">
        <v>1453</v>
      </c>
      <c r="G68" t="s">
        <v>159</v>
      </c>
      <c r="H68" t="s">
        <v>1454</v>
      </c>
      <c r="I68" t="s">
        <v>1455</v>
      </c>
      <c r="J68" t="s">
        <v>1456</v>
      </c>
      <c r="L68" t="s">
        <v>1250</v>
      </c>
      <c r="M68" t="s">
        <v>1251</v>
      </c>
      <c r="N68" t="s">
        <v>1457</v>
      </c>
      <c r="O68" t="s">
        <v>1458</v>
      </c>
      <c r="P68" t="s">
        <v>1459</v>
      </c>
    </row>
    <row r="69" spans="1:17">
      <c r="A69" t="s">
        <v>1460</v>
      </c>
      <c r="C69" t="s">
        <v>1233</v>
      </c>
      <c r="D69" t="s">
        <v>1234</v>
      </c>
      <c r="E69" t="s">
        <v>161</v>
      </c>
      <c r="F69" t="s">
        <v>1461</v>
      </c>
      <c r="G69" t="s">
        <v>161</v>
      </c>
      <c r="H69" t="s">
        <v>1462</v>
      </c>
      <c r="I69" t="s">
        <v>1463</v>
      </c>
      <c r="J69" t="s">
        <v>1464</v>
      </c>
      <c r="L69" t="s">
        <v>1239</v>
      </c>
      <c r="M69" t="s">
        <v>1240</v>
      </c>
      <c r="N69" t="s">
        <v>1465</v>
      </c>
      <c r="O69" t="s">
        <v>1466</v>
      </c>
      <c r="Q69" t="s">
        <v>1467</v>
      </c>
    </row>
    <row r="70" spans="1:17">
      <c r="A70" t="s">
        <v>1468</v>
      </c>
      <c r="B70" t="s">
        <v>1469</v>
      </c>
      <c r="C70" t="s">
        <v>1233</v>
      </c>
      <c r="D70" t="s">
        <v>1470</v>
      </c>
      <c r="E70" t="s">
        <v>163</v>
      </c>
      <c r="F70" t="s">
        <v>1471</v>
      </c>
      <c r="G70" t="s">
        <v>163</v>
      </c>
      <c r="H70" t="s">
        <v>870</v>
      </c>
      <c r="I70" t="s">
        <v>1472</v>
      </c>
      <c r="J70" t="s">
        <v>1473</v>
      </c>
      <c r="L70" t="s">
        <v>1474</v>
      </c>
      <c r="M70" t="s">
        <v>1475</v>
      </c>
      <c r="N70" t="s">
        <v>1476</v>
      </c>
      <c r="O70" t="s">
        <v>1477</v>
      </c>
      <c r="Q70" t="s">
        <v>1478</v>
      </c>
    </row>
    <row r="71" spans="1:17">
      <c r="A71" t="s">
        <v>1479</v>
      </c>
      <c r="C71" t="s">
        <v>1233</v>
      </c>
      <c r="D71" t="s">
        <v>1470</v>
      </c>
      <c r="E71" t="s">
        <v>164</v>
      </c>
      <c r="F71" t="s">
        <v>1480</v>
      </c>
      <c r="G71" t="s">
        <v>164</v>
      </c>
      <c r="H71" t="s">
        <v>1481</v>
      </c>
      <c r="I71" t="s">
        <v>1482</v>
      </c>
      <c r="J71" t="s">
        <v>1483</v>
      </c>
      <c r="L71" t="s">
        <v>1474</v>
      </c>
      <c r="M71" t="s">
        <v>1475</v>
      </c>
      <c r="N71" t="s">
        <v>1484</v>
      </c>
      <c r="O71" t="s">
        <v>1485</v>
      </c>
      <c r="P71" t="s">
        <v>1243</v>
      </c>
      <c r="Q71" t="s">
        <v>1486</v>
      </c>
    </row>
    <row r="72" spans="1:17">
      <c r="A72" t="s">
        <v>1487</v>
      </c>
      <c r="C72" t="s">
        <v>1233</v>
      </c>
      <c r="D72" t="s">
        <v>1470</v>
      </c>
      <c r="E72" t="s">
        <v>165</v>
      </c>
      <c r="F72" t="s">
        <v>1488</v>
      </c>
      <c r="G72" t="s">
        <v>165</v>
      </c>
      <c r="H72" t="s">
        <v>1489</v>
      </c>
      <c r="I72" t="s">
        <v>1490</v>
      </c>
      <c r="J72" t="s">
        <v>1491</v>
      </c>
      <c r="L72" t="s">
        <v>1474</v>
      </c>
      <c r="M72" t="s">
        <v>1475</v>
      </c>
      <c r="N72" t="s">
        <v>1492</v>
      </c>
      <c r="O72" t="s">
        <v>1493</v>
      </c>
    </row>
    <row r="73" spans="1:17">
      <c r="A73" t="s">
        <v>1494</v>
      </c>
      <c r="B73" t="s">
        <v>1469</v>
      </c>
      <c r="C73" t="s">
        <v>1233</v>
      </c>
      <c r="D73" t="s">
        <v>1470</v>
      </c>
      <c r="E73" t="s">
        <v>167</v>
      </c>
      <c r="F73" t="s">
        <v>1495</v>
      </c>
      <c r="G73" t="s">
        <v>167</v>
      </c>
      <c r="H73" t="s">
        <v>870</v>
      </c>
      <c r="I73" t="s">
        <v>1496</v>
      </c>
      <c r="J73" t="s">
        <v>1473</v>
      </c>
      <c r="L73" t="s">
        <v>1474</v>
      </c>
      <c r="M73" t="s">
        <v>1475</v>
      </c>
      <c r="N73" t="s">
        <v>1497</v>
      </c>
      <c r="O73" t="s">
        <v>1477</v>
      </c>
      <c r="P73" t="s">
        <v>1498</v>
      </c>
      <c r="Q73" t="s">
        <v>1499</v>
      </c>
    </row>
    <row r="74" spans="1:17">
      <c r="A74" t="s">
        <v>1500</v>
      </c>
      <c r="C74" t="s">
        <v>1501</v>
      </c>
      <c r="D74" t="s">
        <v>1502</v>
      </c>
      <c r="E74" t="s">
        <v>1503</v>
      </c>
      <c r="F74" t="s">
        <v>1504</v>
      </c>
      <c r="N74" t="s">
        <v>1505</v>
      </c>
      <c r="O74" t="s">
        <v>1506</v>
      </c>
    </row>
    <row r="75" spans="1:17">
      <c r="A75" t="s">
        <v>1507</v>
      </c>
      <c r="C75" t="s">
        <v>1508</v>
      </c>
      <c r="D75" t="s">
        <v>1502</v>
      </c>
      <c r="E75" t="s">
        <v>173</v>
      </c>
      <c r="F75" t="s">
        <v>1509</v>
      </c>
      <c r="G75" t="s">
        <v>173</v>
      </c>
      <c r="H75" t="s">
        <v>1510</v>
      </c>
      <c r="I75" t="s">
        <v>1511</v>
      </c>
      <c r="J75" t="s">
        <v>1512</v>
      </c>
      <c r="L75" t="s">
        <v>1508</v>
      </c>
      <c r="M75" t="s">
        <v>1513</v>
      </c>
      <c r="N75" t="s">
        <v>1507</v>
      </c>
      <c r="O75" t="s">
        <v>1514</v>
      </c>
      <c r="P75" t="s">
        <v>1515</v>
      </c>
    </row>
    <row r="76" spans="1:17">
      <c r="A76" t="s">
        <v>1516</v>
      </c>
      <c r="C76" t="s">
        <v>1517</v>
      </c>
      <c r="D76" t="s">
        <v>1502</v>
      </c>
      <c r="E76" t="s">
        <v>1518</v>
      </c>
      <c r="F76" t="s">
        <v>1519</v>
      </c>
      <c r="G76" t="s">
        <v>1518</v>
      </c>
      <c r="H76" t="s">
        <v>1520</v>
      </c>
      <c r="I76" t="s">
        <v>1521</v>
      </c>
      <c r="J76" t="s">
        <v>1522</v>
      </c>
      <c r="L76" t="s">
        <v>1517</v>
      </c>
      <c r="M76" t="s">
        <v>1523</v>
      </c>
      <c r="N76" t="s">
        <v>1516</v>
      </c>
      <c r="O76" t="s">
        <v>1524</v>
      </c>
      <c r="P76" t="s">
        <v>1525</v>
      </c>
    </row>
    <row r="77" spans="1:17">
      <c r="A77" t="s">
        <v>1526</v>
      </c>
      <c r="C77" t="s">
        <v>1501</v>
      </c>
      <c r="D77" t="s">
        <v>1527</v>
      </c>
      <c r="E77" t="s">
        <v>1528</v>
      </c>
      <c r="F77" t="s">
        <v>1529</v>
      </c>
      <c r="G77" t="s">
        <v>1528</v>
      </c>
      <c r="H77" t="s">
        <v>1530</v>
      </c>
      <c r="I77" t="s">
        <v>1531</v>
      </c>
      <c r="J77" t="s">
        <v>1532</v>
      </c>
      <c r="L77" t="s">
        <v>1533</v>
      </c>
      <c r="M77" t="s">
        <v>1534</v>
      </c>
      <c r="N77" t="s">
        <v>1535</v>
      </c>
      <c r="O77" t="s">
        <v>1536</v>
      </c>
    </row>
    <row r="78" spans="1:17">
      <c r="A78" t="s">
        <v>1537</v>
      </c>
      <c r="C78" t="s">
        <v>1501</v>
      </c>
      <c r="D78" t="s">
        <v>1538</v>
      </c>
      <c r="E78" t="s">
        <v>1539</v>
      </c>
      <c r="F78" t="s">
        <v>1540</v>
      </c>
      <c r="G78" t="s">
        <v>1539</v>
      </c>
      <c r="H78" t="s">
        <v>1541</v>
      </c>
      <c r="I78" t="s">
        <v>1542</v>
      </c>
      <c r="J78" t="s">
        <v>1543</v>
      </c>
      <c r="L78" t="s">
        <v>1544</v>
      </c>
      <c r="M78" t="s">
        <v>1545</v>
      </c>
      <c r="N78" t="s">
        <v>1546</v>
      </c>
      <c r="O78" t="s">
        <v>1547</v>
      </c>
      <c r="P78" t="s">
        <v>1548</v>
      </c>
    </row>
    <row r="79" spans="1:17">
      <c r="A79" t="s">
        <v>1549</v>
      </c>
      <c r="B79" t="s">
        <v>1550</v>
      </c>
      <c r="C79" t="s">
        <v>1501</v>
      </c>
      <c r="D79" t="s">
        <v>1502</v>
      </c>
      <c r="E79" t="s">
        <v>1551</v>
      </c>
      <c r="F79" t="s">
        <v>1552</v>
      </c>
      <c r="N79" t="s">
        <v>1553</v>
      </c>
      <c r="O79" t="s">
        <v>1554</v>
      </c>
      <c r="Q79" t="s">
        <v>1555</v>
      </c>
    </row>
    <row r="80" spans="1:17">
      <c r="A80" t="s">
        <v>1556</v>
      </c>
      <c r="C80" t="s">
        <v>1517</v>
      </c>
      <c r="D80" t="s">
        <v>1502</v>
      </c>
      <c r="E80" t="s">
        <v>1557</v>
      </c>
      <c r="F80" t="s">
        <v>1558</v>
      </c>
      <c r="G80" t="s">
        <v>1557</v>
      </c>
      <c r="H80" t="s">
        <v>1559</v>
      </c>
      <c r="I80" t="s">
        <v>1560</v>
      </c>
      <c r="J80" t="s">
        <v>1561</v>
      </c>
      <c r="L80" t="s">
        <v>1517</v>
      </c>
      <c r="M80" t="s">
        <v>1523</v>
      </c>
      <c r="N80" t="s">
        <v>1556</v>
      </c>
      <c r="O80" t="s">
        <v>1562</v>
      </c>
      <c r="P80" t="s">
        <v>1149</v>
      </c>
      <c r="Q80" t="s">
        <v>1563</v>
      </c>
    </row>
    <row r="81" spans="1:17">
      <c r="A81" t="s">
        <v>1564</v>
      </c>
      <c r="B81" t="s">
        <v>1565</v>
      </c>
      <c r="C81" t="s">
        <v>1501</v>
      </c>
      <c r="D81" t="s">
        <v>1566</v>
      </c>
      <c r="E81" t="s">
        <v>182</v>
      </c>
      <c r="F81" t="s">
        <v>1567</v>
      </c>
      <c r="G81" t="s">
        <v>182</v>
      </c>
      <c r="H81" t="s">
        <v>870</v>
      </c>
      <c r="I81" t="s">
        <v>1568</v>
      </c>
      <c r="J81" t="s">
        <v>1569</v>
      </c>
      <c r="L81" t="s">
        <v>1570</v>
      </c>
      <c r="M81" t="s">
        <v>1523</v>
      </c>
      <c r="N81" t="s">
        <v>1571</v>
      </c>
      <c r="O81" t="s">
        <v>1554</v>
      </c>
      <c r="P81" t="s">
        <v>1572</v>
      </c>
      <c r="Q81" t="s">
        <v>1573</v>
      </c>
    </row>
    <row r="82" spans="1:17">
      <c r="A82" t="s">
        <v>1574</v>
      </c>
      <c r="C82" t="s">
        <v>1501</v>
      </c>
      <c r="D82" t="s">
        <v>1566</v>
      </c>
      <c r="E82" t="s">
        <v>1575</v>
      </c>
      <c r="F82" t="s">
        <v>1576</v>
      </c>
      <c r="G82" t="s">
        <v>1575</v>
      </c>
      <c r="H82" t="s">
        <v>1577</v>
      </c>
      <c r="I82" t="s">
        <v>1578</v>
      </c>
      <c r="J82" t="s">
        <v>1579</v>
      </c>
      <c r="L82" t="s">
        <v>1570</v>
      </c>
      <c r="M82" t="s">
        <v>1523</v>
      </c>
      <c r="N82" t="s">
        <v>1580</v>
      </c>
      <c r="O82" t="s">
        <v>1581</v>
      </c>
      <c r="P82" t="s">
        <v>1582</v>
      </c>
      <c r="Q82" t="s">
        <v>1402</v>
      </c>
    </row>
    <row r="83" spans="1:17">
      <c r="A83" t="s">
        <v>1583</v>
      </c>
      <c r="C83" t="s">
        <v>1501</v>
      </c>
      <c r="D83" t="s">
        <v>1566</v>
      </c>
      <c r="E83" t="s">
        <v>186</v>
      </c>
      <c r="F83" t="s">
        <v>1584</v>
      </c>
      <c r="G83" t="s">
        <v>186</v>
      </c>
      <c r="H83" t="s">
        <v>1585</v>
      </c>
      <c r="I83" t="s">
        <v>1586</v>
      </c>
      <c r="J83" t="s">
        <v>1587</v>
      </c>
      <c r="L83" t="s">
        <v>1570</v>
      </c>
      <c r="M83" t="s">
        <v>1523</v>
      </c>
      <c r="N83" t="s">
        <v>1588</v>
      </c>
      <c r="O83" t="s">
        <v>1589</v>
      </c>
      <c r="Q83" t="s">
        <v>1590</v>
      </c>
    </row>
    <row r="84" spans="1:17">
      <c r="A84" t="s">
        <v>1591</v>
      </c>
      <c r="C84" t="s">
        <v>1501</v>
      </c>
      <c r="D84" t="s">
        <v>1538</v>
      </c>
      <c r="E84" t="s">
        <v>189</v>
      </c>
      <c r="F84" t="s">
        <v>1592</v>
      </c>
      <c r="G84" t="s">
        <v>189</v>
      </c>
      <c r="H84" t="s">
        <v>1593</v>
      </c>
      <c r="I84" t="s">
        <v>1594</v>
      </c>
      <c r="J84" t="s">
        <v>1595</v>
      </c>
      <c r="L84" t="s">
        <v>1544</v>
      </c>
      <c r="M84" t="s">
        <v>1545</v>
      </c>
      <c r="N84" t="s">
        <v>1596</v>
      </c>
      <c r="O84" t="s">
        <v>1597</v>
      </c>
      <c r="P84" t="s">
        <v>1598</v>
      </c>
      <c r="Q84" t="s">
        <v>958</v>
      </c>
    </row>
    <row r="85" spans="1:17">
      <c r="A85" t="s">
        <v>1599</v>
      </c>
      <c r="B85" t="s">
        <v>1600</v>
      </c>
      <c r="C85" t="s">
        <v>1501</v>
      </c>
      <c r="D85" t="s">
        <v>1566</v>
      </c>
      <c r="E85" t="s">
        <v>191</v>
      </c>
      <c r="F85" t="s">
        <v>1552</v>
      </c>
      <c r="G85" t="s">
        <v>191</v>
      </c>
      <c r="H85" t="s">
        <v>870</v>
      </c>
      <c r="I85" t="s">
        <v>1601</v>
      </c>
      <c r="J85" t="s">
        <v>1569</v>
      </c>
      <c r="L85" t="s">
        <v>1570</v>
      </c>
      <c r="M85" t="s">
        <v>1523</v>
      </c>
      <c r="N85" t="s">
        <v>1553</v>
      </c>
      <c r="O85" t="s">
        <v>1554</v>
      </c>
      <c r="Q85" t="s">
        <v>1555</v>
      </c>
    </row>
    <row r="86" spans="1:17">
      <c r="A86" t="s">
        <v>1602</v>
      </c>
      <c r="C86" t="s">
        <v>1501</v>
      </c>
      <c r="D86" t="s">
        <v>1566</v>
      </c>
      <c r="E86" t="s">
        <v>193</v>
      </c>
      <c r="F86" t="s">
        <v>1603</v>
      </c>
      <c r="G86" t="s">
        <v>193</v>
      </c>
      <c r="H86" t="s">
        <v>1604</v>
      </c>
      <c r="I86" t="s">
        <v>1605</v>
      </c>
      <c r="J86" t="s">
        <v>1606</v>
      </c>
      <c r="L86" t="s">
        <v>1570</v>
      </c>
      <c r="M86" t="s">
        <v>1523</v>
      </c>
      <c r="N86" t="s">
        <v>1607</v>
      </c>
      <c r="O86" t="s">
        <v>1608</v>
      </c>
      <c r="Q86" t="s">
        <v>1609</v>
      </c>
    </row>
    <row r="87" spans="1:17">
      <c r="A87" t="s">
        <v>1610</v>
      </c>
      <c r="C87" t="s">
        <v>1501</v>
      </c>
      <c r="D87" t="s">
        <v>1527</v>
      </c>
      <c r="E87" t="s">
        <v>194</v>
      </c>
      <c r="F87" t="s">
        <v>1611</v>
      </c>
      <c r="G87" t="s">
        <v>194</v>
      </c>
      <c r="H87" t="s">
        <v>1612</v>
      </c>
      <c r="I87" t="s">
        <v>1613</v>
      </c>
      <c r="J87" t="s">
        <v>1614</v>
      </c>
      <c r="L87" t="s">
        <v>1533</v>
      </c>
      <c r="M87" t="s">
        <v>1534</v>
      </c>
      <c r="N87" t="s">
        <v>1615</v>
      </c>
      <c r="O87" t="s">
        <v>1616</v>
      </c>
      <c r="P87" t="s">
        <v>1617</v>
      </c>
    </row>
    <row r="88" spans="1:17">
      <c r="A88" t="s">
        <v>1618</v>
      </c>
      <c r="C88" t="s">
        <v>1517</v>
      </c>
      <c r="D88" t="s">
        <v>1502</v>
      </c>
      <c r="E88" t="s">
        <v>1619</v>
      </c>
      <c r="F88" t="s">
        <v>1620</v>
      </c>
      <c r="G88" t="s">
        <v>1619</v>
      </c>
      <c r="H88" t="s">
        <v>1621</v>
      </c>
      <c r="I88" t="s">
        <v>1622</v>
      </c>
      <c r="J88" t="s">
        <v>1623</v>
      </c>
      <c r="L88" t="s">
        <v>1517</v>
      </c>
      <c r="M88" t="s">
        <v>1523</v>
      </c>
      <c r="N88" t="s">
        <v>1618</v>
      </c>
      <c r="O88" t="s">
        <v>1624</v>
      </c>
    </row>
    <row r="89" spans="1:17">
      <c r="A89" t="s">
        <v>1625</v>
      </c>
      <c r="C89" t="s">
        <v>1517</v>
      </c>
      <c r="D89" t="s">
        <v>1502</v>
      </c>
      <c r="E89" t="s">
        <v>1626</v>
      </c>
      <c r="F89" t="s">
        <v>1627</v>
      </c>
      <c r="G89" t="s">
        <v>1626</v>
      </c>
      <c r="H89" t="s">
        <v>1628</v>
      </c>
      <c r="I89" t="s">
        <v>1629</v>
      </c>
      <c r="J89" t="s">
        <v>1630</v>
      </c>
      <c r="L89" t="s">
        <v>1517</v>
      </c>
      <c r="M89" t="s">
        <v>1523</v>
      </c>
      <c r="N89" t="s">
        <v>1625</v>
      </c>
      <c r="O89" t="s">
        <v>1631</v>
      </c>
      <c r="P89" t="s">
        <v>1617</v>
      </c>
      <c r="Q89" t="s">
        <v>885</v>
      </c>
    </row>
    <row r="90" spans="1:17">
      <c r="A90" t="s">
        <v>1632</v>
      </c>
      <c r="C90" t="s">
        <v>1517</v>
      </c>
      <c r="D90" t="s">
        <v>1502</v>
      </c>
      <c r="E90" t="s">
        <v>1633</v>
      </c>
      <c r="F90" t="s">
        <v>1634</v>
      </c>
      <c r="G90" t="s">
        <v>1633</v>
      </c>
      <c r="H90" t="s">
        <v>1635</v>
      </c>
      <c r="I90" t="s">
        <v>1636</v>
      </c>
      <c r="J90" t="s">
        <v>1637</v>
      </c>
      <c r="L90" t="s">
        <v>1517</v>
      </c>
      <c r="M90" t="s">
        <v>1523</v>
      </c>
      <c r="N90" t="s">
        <v>1632</v>
      </c>
      <c r="O90" t="s">
        <v>1638</v>
      </c>
      <c r="Q90" t="s">
        <v>978</v>
      </c>
    </row>
    <row r="91" spans="1:17">
      <c r="A91" t="s">
        <v>1639</v>
      </c>
      <c r="C91" t="s">
        <v>1517</v>
      </c>
      <c r="D91" t="s">
        <v>1502</v>
      </c>
      <c r="E91" t="s">
        <v>1640</v>
      </c>
      <c r="F91" t="s">
        <v>1641</v>
      </c>
      <c r="G91" t="s">
        <v>1640</v>
      </c>
      <c r="H91" t="s">
        <v>1642</v>
      </c>
      <c r="I91" t="s">
        <v>1643</v>
      </c>
      <c r="J91" t="s">
        <v>1644</v>
      </c>
      <c r="L91" t="s">
        <v>1517</v>
      </c>
      <c r="M91" t="s">
        <v>1523</v>
      </c>
      <c r="N91" t="s">
        <v>1639</v>
      </c>
      <c r="O91" t="s">
        <v>1645</v>
      </c>
    </row>
    <row r="92" spans="1:17">
      <c r="A92" t="s">
        <v>1646</v>
      </c>
      <c r="C92" t="s">
        <v>1501</v>
      </c>
      <c r="D92" t="s">
        <v>1527</v>
      </c>
      <c r="E92" t="s">
        <v>199</v>
      </c>
      <c r="F92" t="s">
        <v>1647</v>
      </c>
      <c r="G92" t="s">
        <v>199</v>
      </c>
      <c r="H92" t="s">
        <v>1648</v>
      </c>
      <c r="I92" t="s">
        <v>1649</v>
      </c>
      <c r="J92" t="s">
        <v>1650</v>
      </c>
      <c r="L92" t="s">
        <v>1533</v>
      </c>
      <c r="M92" t="s">
        <v>1534</v>
      </c>
      <c r="N92" t="s">
        <v>1651</v>
      </c>
      <c r="O92" t="s">
        <v>1652</v>
      </c>
      <c r="P92" t="s">
        <v>1653</v>
      </c>
      <c r="Q92" t="s">
        <v>1654</v>
      </c>
    </row>
    <row r="93" spans="1:17">
      <c r="A93" t="s">
        <v>1655</v>
      </c>
      <c r="C93" t="s">
        <v>1501</v>
      </c>
      <c r="D93" t="s">
        <v>1527</v>
      </c>
      <c r="E93" t="s">
        <v>200</v>
      </c>
      <c r="F93" t="s">
        <v>1656</v>
      </c>
      <c r="G93" t="s">
        <v>200</v>
      </c>
      <c r="H93" t="s">
        <v>1657</v>
      </c>
      <c r="I93" t="s">
        <v>1658</v>
      </c>
      <c r="J93" t="s">
        <v>1659</v>
      </c>
      <c r="L93" t="s">
        <v>1533</v>
      </c>
      <c r="M93" t="s">
        <v>1534</v>
      </c>
      <c r="N93" t="s">
        <v>1660</v>
      </c>
      <c r="O93" t="s">
        <v>1661</v>
      </c>
      <c r="Q93" t="s">
        <v>1662</v>
      </c>
    </row>
    <row r="94" spans="1:17">
      <c r="A94" t="s">
        <v>1663</v>
      </c>
      <c r="C94" t="s">
        <v>1501</v>
      </c>
      <c r="D94" t="s">
        <v>1566</v>
      </c>
      <c r="E94" t="s">
        <v>201</v>
      </c>
      <c r="F94" t="s">
        <v>1664</v>
      </c>
      <c r="G94" t="s">
        <v>201</v>
      </c>
      <c r="H94" t="s">
        <v>1665</v>
      </c>
      <c r="I94" t="s">
        <v>1666</v>
      </c>
      <c r="J94" t="s">
        <v>1667</v>
      </c>
      <c r="L94" t="s">
        <v>1570</v>
      </c>
      <c r="M94" t="s">
        <v>1523</v>
      </c>
      <c r="N94" t="s">
        <v>1668</v>
      </c>
      <c r="O94" t="s">
        <v>1669</v>
      </c>
    </row>
    <row r="95" spans="1:17">
      <c r="A95" t="s">
        <v>1670</v>
      </c>
      <c r="C95" t="s">
        <v>1501</v>
      </c>
      <c r="D95" t="s">
        <v>1566</v>
      </c>
      <c r="E95" t="s">
        <v>1671</v>
      </c>
      <c r="F95" t="s">
        <v>1672</v>
      </c>
      <c r="G95" t="s">
        <v>1671</v>
      </c>
      <c r="H95" t="s">
        <v>1673</v>
      </c>
      <c r="I95" t="s">
        <v>1674</v>
      </c>
      <c r="J95" t="s">
        <v>1675</v>
      </c>
      <c r="L95" t="s">
        <v>1570</v>
      </c>
      <c r="M95" t="s">
        <v>1523</v>
      </c>
      <c r="N95" t="s">
        <v>1676</v>
      </c>
      <c r="O95" t="s">
        <v>1677</v>
      </c>
    </row>
    <row r="96" spans="1:17">
      <c r="A96" t="s">
        <v>1678</v>
      </c>
      <c r="C96" t="s">
        <v>1679</v>
      </c>
      <c r="D96" t="s">
        <v>1680</v>
      </c>
      <c r="E96" t="s">
        <v>1681</v>
      </c>
      <c r="F96" t="s">
        <v>1682</v>
      </c>
      <c r="G96" t="s">
        <v>1681</v>
      </c>
      <c r="H96" t="s">
        <v>1683</v>
      </c>
      <c r="I96" t="s">
        <v>1684</v>
      </c>
      <c r="J96" t="s">
        <v>1685</v>
      </c>
      <c r="L96" t="s">
        <v>1679</v>
      </c>
      <c r="M96" t="s">
        <v>1686</v>
      </c>
      <c r="N96" t="s">
        <v>1678</v>
      </c>
      <c r="O96" t="s">
        <v>1687</v>
      </c>
      <c r="Q96" t="s">
        <v>1688</v>
      </c>
    </row>
    <row r="97" spans="1:17">
      <c r="A97" t="s">
        <v>1689</v>
      </c>
      <c r="C97" t="s">
        <v>1690</v>
      </c>
      <c r="D97" t="s">
        <v>1691</v>
      </c>
      <c r="E97" t="s">
        <v>1692</v>
      </c>
      <c r="F97" t="s">
        <v>1693</v>
      </c>
      <c r="G97" t="s">
        <v>1692</v>
      </c>
      <c r="H97" t="s">
        <v>1694</v>
      </c>
      <c r="I97" t="s">
        <v>1695</v>
      </c>
      <c r="J97" t="s">
        <v>1696</v>
      </c>
      <c r="L97" t="s">
        <v>1690</v>
      </c>
      <c r="M97" t="s">
        <v>1697</v>
      </c>
      <c r="N97" t="s">
        <v>1689</v>
      </c>
      <c r="O97" t="s">
        <v>1698</v>
      </c>
      <c r="Q97" t="s">
        <v>1654</v>
      </c>
    </row>
    <row r="98" spans="1:17">
      <c r="A98" t="s">
        <v>1699</v>
      </c>
      <c r="C98" t="s">
        <v>1690</v>
      </c>
      <c r="D98" t="s">
        <v>1691</v>
      </c>
      <c r="E98" t="s">
        <v>209</v>
      </c>
      <c r="F98" t="s">
        <v>1700</v>
      </c>
      <c r="G98" t="s">
        <v>209</v>
      </c>
      <c r="H98" t="s">
        <v>1701</v>
      </c>
      <c r="I98" t="s">
        <v>1702</v>
      </c>
      <c r="J98" t="s">
        <v>1703</v>
      </c>
      <c r="L98" t="s">
        <v>1690</v>
      </c>
      <c r="M98" t="s">
        <v>1697</v>
      </c>
      <c r="N98" t="s">
        <v>1699</v>
      </c>
      <c r="O98" t="s">
        <v>1704</v>
      </c>
      <c r="Q98" t="s">
        <v>1705</v>
      </c>
    </row>
    <row r="99" spans="1:17">
      <c r="A99" t="s">
        <v>1706</v>
      </c>
      <c r="C99" t="s">
        <v>929</v>
      </c>
      <c r="D99" t="s">
        <v>1707</v>
      </c>
      <c r="E99" t="s">
        <v>1708</v>
      </c>
      <c r="F99" t="s">
        <v>1709</v>
      </c>
      <c r="G99" t="s">
        <v>1708</v>
      </c>
      <c r="H99" t="s">
        <v>1710</v>
      </c>
      <c r="I99" t="s">
        <v>1711</v>
      </c>
      <c r="J99" t="s">
        <v>1712</v>
      </c>
      <c r="L99" t="s">
        <v>1713</v>
      </c>
      <c r="M99" t="s">
        <v>1697</v>
      </c>
      <c r="N99" t="s">
        <v>1714</v>
      </c>
      <c r="O99" t="s">
        <v>1715</v>
      </c>
      <c r="P99" t="s">
        <v>1393</v>
      </c>
    </row>
    <row r="100" spans="1:17">
      <c r="A100" t="s">
        <v>1716</v>
      </c>
      <c r="C100" t="s">
        <v>929</v>
      </c>
      <c r="D100" t="s">
        <v>1707</v>
      </c>
      <c r="E100" t="s">
        <v>1717</v>
      </c>
      <c r="F100" t="s">
        <v>1718</v>
      </c>
      <c r="G100" t="s">
        <v>1717</v>
      </c>
      <c r="H100" t="s">
        <v>1719</v>
      </c>
      <c r="I100" t="s">
        <v>1720</v>
      </c>
      <c r="J100" t="s">
        <v>1721</v>
      </c>
      <c r="L100" t="s">
        <v>1713</v>
      </c>
      <c r="M100" t="s">
        <v>1697</v>
      </c>
      <c r="N100" t="s">
        <v>1722</v>
      </c>
      <c r="O100" t="s">
        <v>1723</v>
      </c>
      <c r="Q100" t="s">
        <v>1337</v>
      </c>
    </row>
    <row r="101" spans="1:17">
      <c r="A101" t="s">
        <v>1724</v>
      </c>
      <c r="C101" t="s">
        <v>1690</v>
      </c>
      <c r="D101" t="s">
        <v>1691</v>
      </c>
      <c r="E101" t="s">
        <v>1725</v>
      </c>
      <c r="F101" t="s">
        <v>1726</v>
      </c>
      <c r="G101" t="s">
        <v>1725</v>
      </c>
      <c r="H101" t="s">
        <v>1727</v>
      </c>
      <c r="I101" t="s">
        <v>1728</v>
      </c>
      <c r="J101" t="s">
        <v>1729</v>
      </c>
      <c r="L101" t="s">
        <v>1690</v>
      </c>
      <c r="M101" t="s">
        <v>1697</v>
      </c>
      <c r="N101" t="s">
        <v>1724</v>
      </c>
      <c r="O101" t="s">
        <v>1730</v>
      </c>
      <c r="P101" t="s">
        <v>1731</v>
      </c>
      <c r="Q101" t="s">
        <v>1732</v>
      </c>
    </row>
    <row r="102" spans="1:17">
      <c r="A102" t="s">
        <v>1733</v>
      </c>
      <c r="C102" t="s">
        <v>929</v>
      </c>
      <c r="D102" t="s">
        <v>1707</v>
      </c>
      <c r="E102" t="s">
        <v>215</v>
      </c>
      <c r="F102" t="s">
        <v>1734</v>
      </c>
      <c r="G102" t="s">
        <v>215</v>
      </c>
      <c r="H102" t="s">
        <v>1735</v>
      </c>
      <c r="I102" t="s">
        <v>1736</v>
      </c>
      <c r="J102" t="s">
        <v>1737</v>
      </c>
      <c r="L102" t="s">
        <v>1713</v>
      </c>
      <c r="M102" t="s">
        <v>1697</v>
      </c>
      <c r="N102" t="s">
        <v>1738</v>
      </c>
      <c r="O102" t="s">
        <v>1739</v>
      </c>
      <c r="P102" t="s">
        <v>1740</v>
      </c>
      <c r="Q102" t="s">
        <v>1741</v>
      </c>
    </row>
    <row r="103" spans="1:17">
      <c r="A103" t="s">
        <v>1742</v>
      </c>
      <c r="B103" t="s">
        <v>1743</v>
      </c>
      <c r="C103" t="s">
        <v>960</v>
      </c>
      <c r="D103" t="s">
        <v>1744</v>
      </c>
      <c r="E103" t="s">
        <v>1745</v>
      </c>
      <c r="F103" t="s">
        <v>1746</v>
      </c>
      <c r="N103" t="s">
        <v>1747</v>
      </c>
      <c r="O103" t="s">
        <v>1748</v>
      </c>
      <c r="P103" t="s">
        <v>1749</v>
      </c>
      <c r="Q103" t="s">
        <v>977</v>
      </c>
    </row>
    <row r="104" spans="1:17">
      <c r="A104" t="s">
        <v>1750</v>
      </c>
      <c r="C104" t="s">
        <v>1751</v>
      </c>
      <c r="D104" t="s">
        <v>1752</v>
      </c>
      <c r="E104" t="s">
        <v>1753</v>
      </c>
      <c r="F104" t="s">
        <v>1754</v>
      </c>
      <c r="G104" t="s">
        <v>1753</v>
      </c>
      <c r="H104" t="s">
        <v>1755</v>
      </c>
      <c r="I104" t="s">
        <v>1756</v>
      </c>
      <c r="J104" t="s">
        <v>1757</v>
      </c>
      <c r="L104" t="s">
        <v>1751</v>
      </c>
      <c r="M104" t="s">
        <v>1758</v>
      </c>
      <c r="N104" t="s">
        <v>1750</v>
      </c>
      <c r="O104" t="s">
        <v>1759</v>
      </c>
    </row>
    <row r="105" spans="1:17">
      <c r="A105" t="s">
        <v>1760</v>
      </c>
      <c r="C105" t="s">
        <v>1085</v>
      </c>
      <c r="D105" t="s">
        <v>1761</v>
      </c>
      <c r="E105" t="s">
        <v>221</v>
      </c>
      <c r="F105" t="s">
        <v>1762</v>
      </c>
      <c r="G105" t="s">
        <v>221</v>
      </c>
      <c r="H105" t="s">
        <v>1763</v>
      </c>
      <c r="I105" t="s">
        <v>1764</v>
      </c>
      <c r="J105" t="s">
        <v>1765</v>
      </c>
      <c r="L105" t="s">
        <v>1766</v>
      </c>
      <c r="M105" t="s">
        <v>1767</v>
      </c>
      <c r="N105" t="s">
        <v>1768</v>
      </c>
      <c r="O105" t="s">
        <v>1769</v>
      </c>
      <c r="P105" t="s">
        <v>1770</v>
      </c>
      <c r="Q105" t="s">
        <v>1771</v>
      </c>
    </row>
    <row r="106" spans="1:17">
      <c r="A106" t="s">
        <v>1772</v>
      </c>
      <c r="C106" t="s">
        <v>1085</v>
      </c>
      <c r="D106" t="s">
        <v>1761</v>
      </c>
      <c r="E106" t="s">
        <v>1773</v>
      </c>
      <c r="F106" t="s">
        <v>1774</v>
      </c>
      <c r="G106" t="s">
        <v>1773</v>
      </c>
      <c r="H106" t="s">
        <v>1775</v>
      </c>
      <c r="I106" t="s">
        <v>1776</v>
      </c>
      <c r="J106" t="s">
        <v>1777</v>
      </c>
      <c r="L106" t="s">
        <v>1766</v>
      </c>
      <c r="M106" t="s">
        <v>1767</v>
      </c>
      <c r="N106" t="s">
        <v>1778</v>
      </c>
      <c r="O106" t="s">
        <v>1779</v>
      </c>
    </row>
    <row r="107" spans="1:17">
      <c r="A107" t="s">
        <v>1780</v>
      </c>
      <c r="C107" t="s">
        <v>1781</v>
      </c>
      <c r="D107" t="s">
        <v>1782</v>
      </c>
      <c r="E107" t="s">
        <v>1783</v>
      </c>
      <c r="F107" t="s">
        <v>1784</v>
      </c>
      <c r="G107" t="s">
        <v>1783</v>
      </c>
      <c r="H107" t="s">
        <v>1785</v>
      </c>
      <c r="I107" t="s">
        <v>1786</v>
      </c>
      <c r="J107" t="s">
        <v>1787</v>
      </c>
      <c r="L107" t="s">
        <v>1781</v>
      </c>
      <c r="M107" t="s">
        <v>1788</v>
      </c>
      <c r="N107" t="s">
        <v>1780</v>
      </c>
      <c r="O107" t="s">
        <v>1789</v>
      </c>
      <c r="Q107" t="s">
        <v>1790</v>
      </c>
    </row>
    <row r="108" spans="1:17">
      <c r="A108" t="s">
        <v>1791</v>
      </c>
      <c r="C108" t="s">
        <v>1781</v>
      </c>
      <c r="D108" t="s">
        <v>1782</v>
      </c>
      <c r="E108" t="s">
        <v>226</v>
      </c>
      <c r="F108" t="s">
        <v>1792</v>
      </c>
      <c r="G108" t="s">
        <v>226</v>
      </c>
      <c r="H108" t="s">
        <v>1793</v>
      </c>
      <c r="I108" t="s">
        <v>1794</v>
      </c>
      <c r="J108" t="s">
        <v>1795</v>
      </c>
      <c r="L108" t="s">
        <v>1781</v>
      </c>
      <c r="M108" t="s">
        <v>1788</v>
      </c>
      <c r="N108" t="s">
        <v>1791</v>
      </c>
      <c r="O108" t="s">
        <v>1796</v>
      </c>
    </row>
    <row r="109" spans="1:17">
      <c r="A109" t="s">
        <v>1797</v>
      </c>
      <c r="C109" t="s">
        <v>1063</v>
      </c>
      <c r="D109" t="s">
        <v>1798</v>
      </c>
      <c r="E109" t="s">
        <v>125</v>
      </c>
      <c r="F109" t="s">
        <v>1799</v>
      </c>
      <c r="G109" t="s">
        <v>125</v>
      </c>
      <c r="H109" t="s">
        <v>1800</v>
      </c>
      <c r="I109" t="s">
        <v>1801</v>
      </c>
      <c r="J109" t="s">
        <v>1802</v>
      </c>
      <c r="L109" t="s">
        <v>1803</v>
      </c>
      <c r="M109" t="s">
        <v>1788</v>
      </c>
      <c r="N109" t="s">
        <v>1804</v>
      </c>
      <c r="O109" t="s">
        <v>1805</v>
      </c>
      <c r="P109" t="s">
        <v>1806</v>
      </c>
    </row>
    <row r="110" spans="1:17">
      <c r="A110" t="s">
        <v>1807</v>
      </c>
      <c r="C110" t="s">
        <v>1781</v>
      </c>
      <c r="D110" t="s">
        <v>1782</v>
      </c>
      <c r="E110" t="s">
        <v>1808</v>
      </c>
      <c r="F110" t="s">
        <v>1809</v>
      </c>
      <c r="G110" t="s">
        <v>1808</v>
      </c>
      <c r="H110" t="s">
        <v>1810</v>
      </c>
      <c r="I110" t="s">
        <v>1811</v>
      </c>
      <c r="J110" t="s">
        <v>1812</v>
      </c>
      <c r="L110" t="s">
        <v>1781</v>
      </c>
      <c r="M110" t="s">
        <v>1788</v>
      </c>
      <c r="N110" t="s">
        <v>1807</v>
      </c>
      <c r="O110" t="s">
        <v>1813</v>
      </c>
      <c r="P110" t="s">
        <v>1296</v>
      </c>
      <c r="Q110" t="s">
        <v>1814</v>
      </c>
    </row>
    <row r="111" spans="1:17">
      <c r="A111" t="s">
        <v>1815</v>
      </c>
      <c r="C111" t="s">
        <v>1063</v>
      </c>
      <c r="D111" t="s">
        <v>1798</v>
      </c>
      <c r="E111" t="s">
        <v>228</v>
      </c>
      <c r="F111" t="s">
        <v>1816</v>
      </c>
      <c r="G111" t="s">
        <v>228</v>
      </c>
      <c r="H111" t="s">
        <v>870</v>
      </c>
      <c r="I111" t="s">
        <v>1817</v>
      </c>
      <c r="J111" t="s">
        <v>1818</v>
      </c>
      <c r="L111" t="s">
        <v>1803</v>
      </c>
      <c r="M111" t="s">
        <v>1788</v>
      </c>
      <c r="N111" t="s">
        <v>1819</v>
      </c>
      <c r="O111" t="s">
        <v>1820</v>
      </c>
    </row>
    <row r="112" spans="1:17">
      <c r="A112" t="s">
        <v>1821</v>
      </c>
      <c r="C112" t="s">
        <v>1063</v>
      </c>
      <c r="D112" t="s">
        <v>1798</v>
      </c>
      <c r="E112" t="s">
        <v>230</v>
      </c>
      <c r="F112" t="s">
        <v>1822</v>
      </c>
      <c r="G112" t="s">
        <v>230</v>
      </c>
      <c r="H112" t="s">
        <v>1823</v>
      </c>
      <c r="I112" t="s">
        <v>1824</v>
      </c>
      <c r="J112" t="s">
        <v>1825</v>
      </c>
      <c r="L112" t="s">
        <v>1803</v>
      </c>
      <c r="M112" t="s">
        <v>1788</v>
      </c>
      <c r="N112" t="s">
        <v>1826</v>
      </c>
      <c r="O112" t="s">
        <v>1827</v>
      </c>
      <c r="P112" t="s">
        <v>1061</v>
      </c>
    </row>
    <row r="113" spans="1:17">
      <c r="A113" t="s">
        <v>1828</v>
      </c>
      <c r="C113" t="s">
        <v>1063</v>
      </c>
      <c r="D113" t="s">
        <v>1798</v>
      </c>
      <c r="E113" t="s">
        <v>232</v>
      </c>
      <c r="F113" t="s">
        <v>1829</v>
      </c>
      <c r="G113" t="s">
        <v>232</v>
      </c>
      <c r="H113" t="s">
        <v>1830</v>
      </c>
      <c r="I113" t="s">
        <v>1831</v>
      </c>
      <c r="J113" t="s">
        <v>1832</v>
      </c>
      <c r="L113" t="s">
        <v>1803</v>
      </c>
      <c r="M113" t="s">
        <v>1788</v>
      </c>
      <c r="N113" t="s">
        <v>1833</v>
      </c>
      <c r="O113" t="s">
        <v>1834</v>
      </c>
      <c r="P113" t="s">
        <v>896</v>
      </c>
    </row>
    <row r="114" spans="1:17">
      <c r="A114" t="s">
        <v>1835</v>
      </c>
      <c r="C114" t="s">
        <v>1781</v>
      </c>
      <c r="D114" t="s">
        <v>1782</v>
      </c>
      <c r="E114" t="s">
        <v>1836</v>
      </c>
      <c r="F114" t="s">
        <v>1837</v>
      </c>
      <c r="G114" t="s">
        <v>1836</v>
      </c>
      <c r="H114" t="s">
        <v>1838</v>
      </c>
      <c r="I114" t="s">
        <v>1839</v>
      </c>
      <c r="J114" t="s">
        <v>1840</v>
      </c>
      <c r="L114" t="s">
        <v>1781</v>
      </c>
      <c r="M114" t="s">
        <v>1788</v>
      </c>
      <c r="N114" t="s">
        <v>1835</v>
      </c>
      <c r="O114" t="s">
        <v>1841</v>
      </c>
      <c r="P114" t="s">
        <v>1842</v>
      </c>
      <c r="Q114" t="s">
        <v>1843</v>
      </c>
    </row>
    <row r="115" spans="1:17">
      <c r="A115" t="s">
        <v>1844</v>
      </c>
      <c r="C115" t="s">
        <v>1152</v>
      </c>
      <c r="D115" t="s">
        <v>1845</v>
      </c>
      <c r="E115" t="s">
        <v>237</v>
      </c>
      <c r="F115" t="s">
        <v>1846</v>
      </c>
      <c r="G115" t="s">
        <v>237</v>
      </c>
      <c r="H115" t="s">
        <v>1847</v>
      </c>
      <c r="I115" t="s">
        <v>1848</v>
      </c>
      <c r="J115" t="s">
        <v>1849</v>
      </c>
      <c r="L115" t="s">
        <v>1850</v>
      </c>
      <c r="M115" t="s">
        <v>1851</v>
      </c>
      <c r="N115" t="s">
        <v>1852</v>
      </c>
      <c r="O115" t="s">
        <v>1853</v>
      </c>
    </row>
    <row r="116" spans="1:17">
      <c r="A116" t="s">
        <v>1854</v>
      </c>
      <c r="C116" t="s">
        <v>1152</v>
      </c>
      <c r="D116" t="s">
        <v>1845</v>
      </c>
      <c r="E116" t="s">
        <v>1855</v>
      </c>
      <c r="F116" t="s">
        <v>1856</v>
      </c>
      <c r="G116" t="s">
        <v>1855</v>
      </c>
      <c r="H116" t="s">
        <v>1857</v>
      </c>
      <c r="I116" t="s">
        <v>1858</v>
      </c>
      <c r="J116" t="s">
        <v>1859</v>
      </c>
      <c r="L116" t="s">
        <v>1850</v>
      </c>
      <c r="M116" t="s">
        <v>1851</v>
      </c>
      <c r="N116" t="s">
        <v>1860</v>
      </c>
      <c r="O116" t="s">
        <v>1861</v>
      </c>
      <c r="P116" t="s">
        <v>1862</v>
      </c>
    </row>
    <row r="117" spans="1:17">
      <c r="A117" t="s">
        <v>1863</v>
      </c>
      <c r="C117" t="s">
        <v>1152</v>
      </c>
      <c r="D117" t="s">
        <v>1845</v>
      </c>
      <c r="E117" t="s">
        <v>239</v>
      </c>
      <c r="F117" t="s">
        <v>1864</v>
      </c>
      <c r="G117" t="s">
        <v>239</v>
      </c>
      <c r="H117" t="s">
        <v>1865</v>
      </c>
      <c r="I117" t="s">
        <v>1866</v>
      </c>
      <c r="J117" t="s">
        <v>1867</v>
      </c>
      <c r="L117" t="s">
        <v>1850</v>
      </c>
      <c r="M117" t="s">
        <v>1851</v>
      </c>
      <c r="N117" t="s">
        <v>1868</v>
      </c>
      <c r="O117" t="s">
        <v>1869</v>
      </c>
      <c r="P117" t="s">
        <v>1870</v>
      </c>
      <c r="Q117" t="s">
        <v>1871</v>
      </c>
    </row>
    <row r="118" spans="1:17">
      <c r="A118" t="s">
        <v>1872</v>
      </c>
      <c r="C118" t="s">
        <v>1873</v>
      </c>
      <c r="D118" t="s">
        <v>1874</v>
      </c>
      <c r="E118" t="s">
        <v>1875</v>
      </c>
      <c r="F118" t="s">
        <v>1876</v>
      </c>
      <c r="G118" t="s">
        <v>1875</v>
      </c>
      <c r="H118" t="s">
        <v>1877</v>
      </c>
      <c r="I118" t="s">
        <v>1878</v>
      </c>
      <c r="J118" t="s">
        <v>1879</v>
      </c>
      <c r="L118" t="s">
        <v>1873</v>
      </c>
      <c r="M118" t="s">
        <v>1880</v>
      </c>
      <c r="N118" t="s">
        <v>1872</v>
      </c>
      <c r="O118" t="s">
        <v>1881</v>
      </c>
      <c r="P118" t="s">
        <v>1882</v>
      </c>
      <c r="Q118" t="s">
        <v>1883</v>
      </c>
    </row>
    <row r="119" spans="1:17">
      <c r="A119" t="s">
        <v>1884</v>
      </c>
      <c r="B119" t="s">
        <v>1885</v>
      </c>
      <c r="C119" t="s">
        <v>1117</v>
      </c>
      <c r="D119" t="s">
        <v>1874</v>
      </c>
      <c r="E119" t="s">
        <v>1886</v>
      </c>
      <c r="F119" t="s">
        <v>1887</v>
      </c>
      <c r="N119" t="s">
        <v>1888</v>
      </c>
      <c r="O119" t="s">
        <v>1889</v>
      </c>
      <c r="Q119" t="s">
        <v>1555</v>
      </c>
    </row>
    <row r="120" spans="1:17">
      <c r="A120" t="s">
        <v>1890</v>
      </c>
      <c r="B120" t="s">
        <v>1891</v>
      </c>
      <c r="C120" t="s">
        <v>1117</v>
      </c>
      <c r="D120" t="s">
        <v>1892</v>
      </c>
      <c r="E120" t="s">
        <v>244</v>
      </c>
      <c r="F120" t="s">
        <v>1893</v>
      </c>
      <c r="G120" t="s">
        <v>244</v>
      </c>
      <c r="H120" t="s">
        <v>1894</v>
      </c>
      <c r="I120" t="s">
        <v>1895</v>
      </c>
      <c r="J120" t="s">
        <v>1896</v>
      </c>
      <c r="L120" t="s">
        <v>1897</v>
      </c>
      <c r="M120" t="s">
        <v>1898</v>
      </c>
      <c r="N120" t="s">
        <v>1899</v>
      </c>
      <c r="O120" t="s">
        <v>1900</v>
      </c>
      <c r="Q120" t="s">
        <v>1901</v>
      </c>
    </row>
    <row r="121" spans="1:17">
      <c r="A121" t="s">
        <v>1902</v>
      </c>
      <c r="C121" t="s">
        <v>1903</v>
      </c>
      <c r="D121" t="s">
        <v>1874</v>
      </c>
      <c r="E121" t="s">
        <v>247</v>
      </c>
      <c r="F121" t="s">
        <v>1904</v>
      </c>
      <c r="G121" t="s">
        <v>247</v>
      </c>
      <c r="H121" t="s">
        <v>1905</v>
      </c>
      <c r="I121" t="s">
        <v>1906</v>
      </c>
      <c r="J121" t="s">
        <v>1907</v>
      </c>
      <c r="L121" t="s">
        <v>1903</v>
      </c>
      <c r="M121" t="s">
        <v>1908</v>
      </c>
      <c r="N121" t="s">
        <v>1902</v>
      </c>
      <c r="O121" t="s">
        <v>1909</v>
      </c>
      <c r="P121" t="s">
        <v>1486</v>
      </c>
      <c r="Q121" t="s">
        <v>1910</v>
      </c>
    </row>
    <row r="122" spans="1:17">
      <c r="A122" t="s">
        <v>1911</v>
      </c>
      <c r="C122" t="s">
        <v>1903</v>
      </c>
      <c r="D122" t="s">
        <v>1874</v>
      </c>
      <c r="E122" t="s">
        <v>248</v>
      </c>
      <c r="F122" t="s">
        <v>1912</v>
      </c>
      <c r="G122" t="s">
        <v>248</v>
      </c>
      <c r="H122" t="s">
        <v>1913</v>
      </c>
      <c r="I122" t="s">
        <v>1914</v>
      </c>
      <c r="J122" t="s">
        <v>1915</v>
      </c>
      <c r="L122" t="s">
        <v>1903</v>
      </c>
      <c r="M122" t="s">
        <v>1908</v>
      </c>
      <c r="N122" t="s">
        <v>1911</v>
      </c>
      <c r="O122" t="s">
        <v>1916</v>
      </c>
    </row>
    <row r="123" spans="1:17">
      <c r="A123" t="s">
        <v>1917</v>
      </c>
      <c r="C123" t="s">
        <v>1903</v>
      </c>
      <c r="D123" t="s">
        <v>1874</v>
      </c>
      <c r="E123" t="s">
        <v>1918</v>
      </c>
      <c r="F123" t="s">
        <v>1919</v>
      </c>
      <c r="G123" t="s">
        <v>1918</v>
      </c>
      <c r="H123" t="s">
        <v>1920</v>
      </c>
      <c r="I123" t="s">
        <v>1921</v>
      </c>
      <c r="J123" t="s">
        <v>1922</v>
      </c>
      <c r="L123" t="s">
        <v>1903</v>
      </c>
      <c r="M123" t="s">
        <v>1908</v>
      </c>
      <c r="N123" t="s">
        <v>1917</v>
      </c>
      <c r="O123" t="s">
        <v>1923</v>
      </c>
      <c r="Q123" t="s">
        <v>1924</v>
      </c>
    </row>
    <row r="124" spans="1:17">
      <c r="A124" t="s">
        <v>1925</v>
      </c>
      <c r="C124" t="s">
        <v>1926</v>
      </c>
      <c r="D124" t="s">
        <v>1874</v>
      </c>
      <c r="E124" t="s">
        <v>250</v>
      </c>
      <c r="F124" t="s">
        <v>1927</v>
      </c>
      <c r="G124" t="s">
        <v>250</v>
      </c>
      <c r="H124" t="s">
        <v>1928</v>
      </c>
      <c r="I124" t="s">
        <v>1929</v>
      </c>
      <c r="J124" t="s">
        <v>1930</v>
      </c>
      <c r="L124" t="s">
        <v>1926</v>
      </c>
      <c r="M124" t="s">
        <v>1931</v>
      </c>
      <c r="N124" t="s">
        <v>1925</v>
      </c>
      <c r="O124" t="s">
        <v>1932</v>
      </c>
      <c r="Q124" t="s">
        <v>1933</v>
      </c>
    </row>
    <row r="125" spans="1:17">
      <c r="A125" t="s">
        <v>1934</v>
      </c>
      <c r="C125" t="s">
        <v>1935</v>
      </c>
      <c r="D125" t="s">
        <v>1874</v>
      </c>
      <c r="E125" t="s">
        <v>1875</v>
      </c>
      <c r="F125" t="s">
        <v>1876</v>
      </c>
      <c r="G125" t="s">
        <v>1875</v>
      </c>
      <c r="H125" t="s">
        <v>1877</v>
      </c>
      <c r="I125" t="s">
        <v>1878</v>
      </c>
      <c r="J125" t="s">
        <v>1879</v>
      </c>
      <c r="L125" t="s">
        <v>1935</v>
      </c>
      <c r="M125" t="s">
        <v>1880</v>
      </c>
      <c r="N125" t="s">
        <v>1934</v>
      </c>
      <c r="O125" t="s">
        <v>1936</v>
      </c>
      <c r="P125" t="s">
        <v>1882</v>
      </c>
      <c r="Q125" t="s">
        <v>1883</v>
      </c>
    </row>
    <row r="126" spans="1:17">
      <c r="A126" t="s">
        <v>1937</v>
      </c>
      <c r="C126" t="s">
        <v>1938</v>
      </c>
      <c r="D126" t="s">
        <v>1939</v>
      </c>
      <c r="E126" t="s">
        <v>1940</v>
      </c>
      <c r="F126" t="s">
        <v>1941</v>
      </c>
      <c r="G126" t="s">
        <v>1940</v>
      </c>
      <c r="H126" t="s">
        <v>1942</v>
      </c>
      <c r="I126" t="s">
        <v>1943</v>
      </c>
      <c r="J126" t="s">
        <v>1944</v>
      </c>
      <c r="L126" t="s">
        <v>1945</v>
      </c>
      <c r="M126" t="s">
        <v>1946</v>
      </c>
      <c r="N126" t="s">
        <v>1937</v>
      </c>
      <c r="O126" t="s">
        <v>1947</v>
      </c>
      <c r="P126" t="s">
        <v>1862</v>
      </c>
    </row>
    <row r="127" spans="1:17">
      <c r="A127" t="s">
        <v>1948</v>
      </c>
      <c r="B127" t="s">
        <v>1949</v>
      </c>
      <c r="C127" t="s">
        <v>1938</v>
      </c>
      <c r="D127" t="s">
        <v>1939</v>
      </c>
      <c r="E127" t="s">
        <v>1950</v>
      </c>
      <c r="F127" t="s">
        <v>1951</v>
      </c>
      <c r="G127" t="s">
        <v>1950</v>
      </c>
      <c r="H127" t="s">
        <v>870</v>
      </c>
      <c r="I127" t="s">
        <v>1952</v>
      </c>
      <c r="J127" t="s">
        <v>1953</v>
      </c>
      <c r="L127" t="s">
        <v>1945</v>
      </c>
      <c r="M127" t="s">
        <v>1946</v>
      </c>
      <c r="N127" t="s">
        <v>1948</v>
      </c>
      <c r="O127" t="s">
        <v>1954</v>
      </c>
    </row>
    <row r="128" spans="1:17">
      <c r="A128" t="s">
        <v>1955</v>
      </c>
      <c r="C128" t="s">
        <v>1938</v>
      </c>
      <c r="D128" t="s">
        <v>1939</v>
      </c>
      <c r="E128" t="s">
        <v>1956</v>
      </c>
      <c r="F128" t="s">
        <v>1957</v>
      </c>
      <c r="G128" t="s">
        <v>1956</v>
      </c>
      <c r="H128" t="s">
        <v>1958</v>
      </c>
      <c r="I128" t="s">
        <v>1959</v>
      </c>
      <c r="J128" t="s">
        <v>1960</v>
      </c>
      <c r="L128" t="s">
        <v>1945</v>
      </c>
      <c r="M128" t="s">
        <v>1946</v>
      </c>
      <c r="N128" t="s">
        <v>1955</v>
      </c>
      <c r="O128" t="s">
        <v>1961</v>
      </c>
      <c r="P128" t="s">
        <v>1962</v>
      </c>
      <c r="Q128" t="s">
        <v>1963</v>
      </c>
    </row>
    <row r="129" spans="1:17">
      <c r="A129" t="s">
        <v>1964</v>
      </c>
      <c r="C129" t="s">
        <v>1965</v>
      </c>
      <c r="D129" t="s">
        <v>1966</v>
      </c>
      <c r="E129" t="s">
        <v>260</v>
      </c>
      <c r="F129" t="s">
        <v>1967</v>
      </c>
      <c r="G129" t="s">
        <v>260</v>
      </c>
      <c r="H129" t="s">
        <v>1968</v>
      </c>
      <c r="I129" t="s">
        <v>1969</v>
      </c>
      <c r="J129" t="s">
        <v>1970</v>
      </c>
      <c r="L129" t="s">
        <v>1965</v>
      </c>
      <c r="M129" t="s">
        <v>1971</v>
      </c>
      <c r="N129" t="s">
        <v>1964</v>
      </c>
      <c r="O129" t="s">
        <v>1972</v>
      </c>
      <c r="P129" t="s">
        <v>1973</v>
      </c>
    </row>
    <row r="130" spans="1:17">
      <c r="A130" t="s">
        <v>1974</v>
      </c>
      <c r="C130" t="s">
        <v>1975</v>
      </c>
      <c r="D130" t="s">
        <v>1976</v>
      </c>
      <c r="E130" t="s">
        <v>261</v>
      </c>
      <c r="F130" t="s">
        <v>1977</v>
      </c>
      <c r="G130" t="s">
        <v>261</v>
      </c>
      <c r="H130" t="s">
        <v>1978</v>
      </c>
      <c r="I130" t="s">
        <v>1979</v>
      </c>
      <c r="J130" t="s">
        <v>1980</v>
      </c>
      <c r="L130" t="s">
        <v>1981</v>
      </c>
      <c r="M130" t="s">
        <v>1971</v>
      </c>
      <c r="N130" t="s">
        <v>1982</v>
      </c>
      <c r="O130" t="s">
        <v>1983</v>
      </c>
      <c r="P130" t="s">
        <v>1061</v>
      </c>
      <c r="Q130" t="s">
        <v>1984</v>
      </c>
    </row>
    <row r="131" spans="1:17">
      <c r="A131" t="s">
        <v>1985</v>
      </c>
      <c r="C131" t="s">
        <v>1975</v>
      </c>
      <c r="D131" t="s">
        <v>1976</v>
      </c>
      <c r="E131" t="s">
        <v>262</v>
      </c>
      <c r="F131" t="s">
        <v>1986</v>
      </c>
      <c r="G131" t="s">
        <v>262</v>
      </c>
      <c r="H131" t="s">
        <v>1987</v>
      </c>
      <c r="I131" t="s">
        <v>1988</v>
      </c>
      <c r="J131" t="s">
        <v>1989</v>
      </c>
      <c r="L131" t="s">
        <v>1981</v>
      </c>
      <c r="M131" t="s">
        <v>1971</v>
      </c>
      <c r="N131" t="s">
        <v>1990</v>
      </c>
      <c r="O131" t="s">
        <v>1991</v>
      </c>
      <c r="P131" t="s">
        <v>1992</v>
      </c>
      <c r="Q131" t="s">
        <v>1617</v>
      </c>
    </row>
    <row r="132" spans="1:17">
      <c r="A132" t="s">
        <v>1993</v>
      </c>
      <c r="C132" t="s">
        <v>1994</v>
      </c>
      <c r="D132" t="s">
        <v>1995</v>
      </c>
      <c r="E132" t="s">
        <v>1996</v>
      </c>
      <c r="F132" t="s">
        <v>1997</v>
      </c>
      <c r="G132" t="s">
        <v>1996</v>
      </c>
      <c r="H132" t="s">
        <v>1998</v>
      </c>
      <c r="I132" t="s">
        <v>1999</v>
      </c>
      <c r="J132" t="s">
        <v>2000</v>
      </c>
      <c r="L132" t="s">
        <v>1994</v>
      </c>
      <c r="M132" t="s">
        <v>2001</v>
      </c>
      <c r="N132" t="s">
        <v>1993</v>
      </c>
      <c r="O132" t="s">
        <v>2002</v>
      </c>
      <c r="P132" t="s">
        <v>1243</v>
      </c>
      <c r="Q132" t="s">
        <v>1883</v>
      </c>
    </row>
    <row r="133" spans="1:17">
      <c r="A133" t="s">
        <v>2003</v>
      </c>
      <c r="C133" t="s">
        <v>1994</v>
      </c>
      <c r="D133" t="s">
        <v>1995</v>
      </c>
      <c r="E133" t="s">
        <v>266</v>
      </c>
      <c r="F133" t="s">
        <v>2004</v>
      </c>
      <c r="G133" t="s">
        <v>266</v>
      </c>
      <c r="H133" t="s">
        <v>2005</v>
      </c>
      <c r="I133" t="s">
        <v>2006</v>
      </c>
      <c r="J133" t="s">
        <v>2007</v>
      </c>
      <c r="L133" t="s">
        <v>1994</v>
      </c>
      <c r="M133" t="s">
        <v>2001</v>
      </c>
      <c r="N133" t="s">
        <v>2003</v>
      </c>
      <c r="O133" t="s">
        <v>2008</v>
      </c>
      <c r="P133" t="s">
        <v>1555</v>
      </c>
    </row>
    <row r="134" spans="1:17">
      <c r="A134" t="s">
        <v>2009</v>
      </c>
      <c r="B134" t="s">
        <v>2010</v>
      </c>
      <c r="C134" t="s">
        <v>2011</v>
      </c>
      <c r="D134" t="s">
        <v>2012</v>
      </c>
      <c r="E134" t="s">
        <v>269</v>
      </c>
      <c r="F134" t="s">
        <v>2013</v>
      </c>
      <c r="G134" t="s">
        <v>269</v>
      </c>
      <c r="H134" t="s">
        <v>870</v>
      </c>
      <c r="I134" t="s">
        <v>2014</v>
      </c>
      <c r="J134" t="s">
        <v>2015</v>
      </c>
      <c r="L134" t="s">
        <v>1994</v>
      </c>
      <c r="M134" t="s">
        <v>2001</v>
      </c>
      <c r="N134" t="s">
        <v>2016</v>
      </c>
      <c r="O134" t="s">
        <v>2017</v>
      </c>
      <c r="P134" t="s">
        <v>1337</v>
      </c>
      <c r="Q134" t="s">
        <v>1555</v>
      </c>
    </row>
    <row r="135" spans="1:17">
      <c r="A135" t="s">
        <v>2018</v>
      </c>
      <c r="B135" t="s">
        <v>2019</v>
      </c>
      <c r="N135" t="s">
        <v>2016</v>
      </c>
      <c r="O135" t="s">
        <v>2017</v>
      </c>
      <c r="P135" t="s">
        <v>1337</v>
      </c>
      <c r="Q135" t="s">
        <v>1555</v>
      </c>
    </row>
    <row r="136" spans="1:17">
      <c r="A136" t="s">
        <v>2020</v>
      </c>
      <c r="C136" t="s">
        <v>2011</v>
      </c>
      <c r="D136" t="s">
        <v>2012</v>
      </c>
      <c r="E136" t="s">
        <v>271</v>
      </c>
      <c r="F136" t="s">
        <v>2021</v>
      </c>
      <c r="G136" t="s">
        <v>271</v>
      </c>
      <c r="H136" t="s">
        <v>2022</v>
      </c>
      <c r="I136" t="s">
        <v>2023</v>
      </c>
      <c r="J136" t="s">
        <v>2024</v>
      </c>
      <c r="L136" t="s">
        <v>1994</v>
      </c>
      <c r="M136" t="s">
        <v>2001</v>
      </c>
      <c r="N136" t="s">
        <v>2025</v>
      </c>
      <c r="O136" t="s">
        <v>2026</v>
      </c>
      <c r="Q136" t="s">
        <v>1149</v>
      </c>
    </row>
    <row r="137" spans="1:17">
      <c r="A137" t="s">
        <v>2027</v>
      </c>
      <c r="B137" t="s">
        <v>2028</v>
      </c>
      <c r="C137" t="s">
        <v>2029</v>
      </c>
      <c r="D137" t="s">
        <v>2030</v>
      </c>
      <c r="E137" t="s">
        <v>2031</v>
      </c>
      <c r="F137" t="s">
        <v>2032</v>
      </c>
      <c r="G137" t="s">
        <v>2031</v>
      </c>
      <c r="H137" t="s">
        <v>870</v>
      </c>
      <c r="I137" t="s">
        <v>2033</v>
      </c>
      <c r="J137" t="s">
        <v>2034</v>
      </c>
      <c r="L137" t="s">
        <v>2035</v>
      </c>
      <c r="M137" t="s">
        <v>2036</v>
      </c>
      <c r="N137" t="s">
        <v>2037</v>
      </c>
      <c r="O137" t="s">
        <v>2038</v>
      </c>
      <c r="Q137" t="s">
        <v>2039</v>
      </c>
    </row>
    <row r="138" spans="1:17">
      <c r="A138" t="s">
        <v>2040</v>
      </c>
      <c r="B138" t="s">
        <v>2041</v>
      </c>
      <c r="C138" t="s">
        <v>2029</v>
      </c>
      <c r="D138" t="s">
        <v>2042</v>
      </c>
      <c r="E138" t="s">
        <v>2043</v>
      </c>
      <c r="F138" t="s">
        <v>2044</v>
      </c>
      <c r="G138" t="s">
        <v>2043</v>
      </c>
      <c r="H138" t="s">
        <v>870</v>
      </c>
      <c r="I138" t="s">
        <v>2045</v>
      </c>
      <c r="J138" t="s">
        <v>2046</v>
      </c>
      <c r="L138" t="s">
        <v>2047</v>
      </c>
      <c r="M138" t="s">
        <v>2048</v>
      </c>
      <c r="N138" t="s">
        <v>2049</v>
      </c>
      <c r="O138" t="s">
        <v>2038</v>
      </c>
      <c r="P138" t="s">
        <v>2050</v>
      </c>
      <c r="Q138" t="s">
        <v>978</v>
      </c>
    </row>
    <row r="139" spans="1:17">
      <c r="A139" t="s">
        <v>2051</v>
      </c>
      <c r="C139" t="s">
        <v>2029</v>
      </c>
      <c r="D139" t="s">
        <v>2030</v>
      </c>
      <c r="E139" t="s">
        <v>275</v>
      </c>
      <c r="F139" t="s">
        <v>2052</v>
      </c>
      <c r="G139" t="s">
        <v>275</v>
      </c>
      <c r="H139" t="s">
        <v>2053</v>
      </c>
      <c r="I139" t="s">
        <v>2054</v>
      </c>
      <c r="J139" t="s">
        <v>2055</v>
      </c>
      <c r="L139" t="s">
        <v>2035</v>
      </c>
      <c r="M139" t="s">
        <v>2036</v>
      </c>
      <c r="N139" t="s">
        <v>2056</v>
      </c>
      <c r="O139" t="s">
        <v>2057</v>
      </c>
    </row>
    <row r="140" spans="1:17">
      <c r="A140" t="s">
        <v>2058</v>
      </c>
      <c r="C140" t="s">
        <v>2029</v>
      </c>
      <c r="D140" t="s">
        <v>2030</v>
      </c>
      <c r="E140" t="s">
        <v>276</v>
      </c>
      <c r="F140" t="s">
        <v>2059</v>
      </c>
      <c r="G140" t="s">
        <v>276</v>
      </c>
      <c r="H140" t="s">
        <v>2060</v>
      </c>
      <c r="I140" t="s">
        <v>2061</v>
      </c>
      <c r="J140" t="s">
        <v>2062</v>
      </c>
      <c r="L140" t="s">
        <v>2035</v>
      </c>
      <c r="M140" t="s">
        <v>2036</v>
      </c>
      <c r="N140" t="s">
        <v>2063</v>
      </c>
      <c r="O140" t="s">
        <v>2064</v>
      </c>
      <c r="P140" t="s">
        <v>2065</v>
      </c>
      <c r="Q140" t="s">
        <v>2066</v>
      </c>
    </row>
    <row r="141" spans="1:17">
      <c r="A141" t="s">
        <v>2067</v>
      </c>
      <c r="C141" t="s">
        <v>2029</v>
      </c>
      <c r="D141" t="s">
        <v>2030</v>
      </c>
      <c r="E141" t="s">
        <v>2068</v>
      </c>
      <c r="F141" t="s">
        <v>2069</v>
      </c>
      <c r="G141" t="s">
        <v>2068</v>
      </c>
      <c r="H141" t="s">
        <v>2070</v>
      </c>
      <c r="I141" t="s">
        <v>2071</v>
      </c>
      <c r="J141" t="s">
        <v>2072</v>
      </c>
      <c r="L141" t="s">
        <v>2035</v>
      </c>
      <c r="M141" t="s">
        <v>2036</v>
      </c>
      <c r="N141" t="s">
        <v>2073</v>
      </c>
      <c r="O141" t="s">
        <v>2074</v>
      </c>
    </row>
    <row r="142" spans="1:17">
      <c r="A142" t="s">
        <v>2075</v>
      </c>
      <c r="C142" t="s">
        <v>2029</v>
      </c>
      <c r="D142" t="s">
        <v>2030</v>
      </c>
      <c r="E142" t="s">
        <v>278</v>
      </c>
      <c r="F142" t="s">
        <v>2076</v>
      </c>
      <c r="G142" t="s">
        <v>278</v>
      </c>
      <c r="H142" t="s">
        <v>2077</v>
      </c>
      <c r="I142" t="s">
        <v>2078</v>
      </c>
      <c r="J142" t="s">
        <v>2079</v>
      </c>
      <c r="L142" t="s">
        <v>2035</v>
      </c>
      <c r="M142" t="s">
        <v>2036</v>
      </c>
      <c r="N142" t="s">
        <v>2080</v>
      </c>
      <c r="O142" t="s">
        <v>2081</v>
      </c>
      <c r="Q142" t="s">
        <v>2082</v>
      </c>
    </row>
    <row r="143" spans="1:17">
      <c r="A143" t="s">
        <v>2083</v>
      </c>
      <c r="C143" t="s">
        <v>2029</v>
      </c>
      <c r="D143" t="s">
        <v>2030</v>
      </c>
      <c r="E143" t="s">
        <v>279</v>
      </c>
      <c r="F143" t="s">
        <v>2084</v>
      </c>
      <c r="G143" t="s">
        <v>279</v>
      </c>
      <c r="H143" t="s">
        <v>2085</v>
      </c>
      <c r="I143" t="s">
        <v>2086</v>
      </c>
      <c r="J143" t="s">
        <v>2087</v>
      </c>
      <c r="L143" t="s">
        <v>2035</v>
      </c>
      <c r="M143" t="s">
        <v>2036</v>
      </c>
      <c r="N143" t="s">
        <v>2088</v>
      </c>
      <c r="O143" t="s">
        <v>2089</v>
      </c>
    </row>
    <row r="144" spans="1:17">
      <c r="A144" t="s">
        <v>2090</v>
      </c>
      <c r="C144" t="s">
        <v>1152</v>
      </c>
      <c r="D144" t="s">
        <v>2091</v>
      </c>
      <c r="E144" t="s">
        <v>2092</v>
      </c>
      <c r="F144" t="s">
        <v>2093</v>
      </c>
      <c r="G144" t="s">
        <v>2092</v>
      </c>
      <c r="H144" t="s">
        <v>2094</v>
      </c>
      <c r="I144" t="s">
        <v>2095</v>
      </c>
      <c r="J144" t="s">
        <v>2096</v>
      </c>
      <c r="L144" t="s">
        <v>2097</v>
      </c>
      <c r="M144" t="s">
        <v>2098</v>
      </c>
      <c r="N144" t="s">
        <v>2099</v>
      </c>
      <c r="O144" t="s">
        <v>2100</v>
      </c>
    </row>
    <row r="145" spans="1:17">
      <c r="A145" t="s">
        <v>2101</v>
      </c>
      <c r="C145" t="s">
        <v>2102</v>
      </c>
      <c r="D145" t="s">
        <v>2103</v>
      </c>
      <c r="E145" t="s">
        <v>2104</v>
      </c>
      <c r="F145" t="s">
        <v>2105</v>
      </c>
      <c r="G145" t="s">
        <v>2104</v>
      </c>
      <c r="H145" t="s">
        <v>2106</v>
      </c>
      <c r="I145" t="s">
        <v>2107</v>
      </c>
      <c r="J145" t="s">
        <v>2108</v>
      </c>
      <c r="L145" t="s">
        <v>2102</v>
      </c>
      <c r="M145" t="s">
        <v>2109</v>
      </c>
      <c r="N145" t="s">
        <v>2101</v>
      </c>
      <c r="O145" t="s">
        <v>2110</v>
      </c>
    </row>
    <row r="146" spans="1:17">
      <c r="A146" t="s">
        <v>2111</v>
      </c>
      <c r="C146" t="s">
        <v>1152</v>
      </c>
      <c r="D146" t="s">
        <v>2091</v>
      </c>
      <c r="E146" t="s">
        <v>284</v>
      </c>
      <c r="F146" t="s">
        <v>2112</v>
      </c>
      <c r="G146" t="s">
        <v>284</v>
      </c>
      <c r="H146" t="s">
        <v>2113</v>
      </c>
      <c r="I146" t="s">
        <v>2114</v>
      </c>
      <c r="J146" t="s">
        <v>2115</v>
      </c>
      <c r="L146" t="s">
        <v>2097</v>
      </c>
      <c r="M146" t="s">
        <v>2098</v>
      </c>
      <c r="N146" t="s">
        <v>2116</v>
      </c>
      <c r="O146" t="s">
        <v>2117</v>
      </c>
      <c r="P146" t="s">
        <v>2118</v>
      </c>
      <c r="Q146" t="s">
        <v>1393</v>
      </c>
    </row>
    <row r="147" spans="1:17">
      <c r="A147" t="s">
        <v>2119</v>
      </c>
      <c r="C147" t="s">
        <v>2120</v>
      </c>
      <c r="D147" t="s">
        <v>2121</v>
      </c>
      <c r="E147" t="s">
        <v>2122</v>
      </c>
      <c r="F147" t="s">
        <v>2123</v>
      </c>
      <c r="G147" t="s">
        <v>2122</v>
      </c>
      <c r="H147" t="s">
        <v>2124</v>
      </c>
      <c r="I147" t="s">
        <v>2125</v>
      </c>
      <c r="J147" t="s">
        <v>2126</v>
      </c>
      <c r="L147" t="s">
        <v>2120</v>
      </c>
      <c r="M147" t="s">
        <v>2127</v>
      </c>
      <c r="N147" t="s">
        <v>2119</v>
      </c>
      <c r="O147" t="s">
        <v>2128</v>
      </c>
    </row>
    <row r="148" spans="1:17">
      <c r="A148" t="s">
        <v>2129</v>
      </c>
      <c r="C148" t="s">
        <v>2120</v>
      </c>
      <c r="D148" t="s">
        <v>2121</v>
      </c>
      <c r="E148" t="s">
        <v>2130</v>
      </c>
      <c r="F148" t="s">
        <v>2131</v>
      </c>
      <c r="G148" t="s">
        <v>2130</v>
      </c>
      <c r="H148" t="s">
        <v>2132</v>
      </c>
      <c r="I148" t="s">
        <v>2133</v>
      </c>
      <c r="J148" t="s">
        <v>2134</v>
      </c>
      <c r="L148" t="s">
        <v>2120</v>
      </c>
      <c r="M148" t="s">
        <v>2127</v>
      </c>
      <c r="N148" t="s">
        <v>2129</v>
      </c>
      <c r="O148" t="s">
        <v>2135</v>
      </c>
    </row>
    <row r="149" spans="1:17">
      <c r="A149" t="s">
        <v>2136</v>
      </c>
      <c r="C149" t="s">
        <v>2120</v>
      </c>
      <c r="D149" t="s">
        <v>2121</v>
      </c>
      <c r="E149" t="s">
        <v>2137</v>
      </c>
      <c r="F149" t="s">
        <v>2138</v>
      </c>
      <c r="G149" t="s">
        <v>2137</v>
      </c>
      <c r="H149" t="s">
        <v>2139</v>
      </c>
      <c r="I149" t="s">
        <v>2140</v>
      </c>
      <c r="J149" t="s">
        <v>2141</v>
      </c>
      <c r="L149" t="s">
        <v>2120</v>
      </c>
      <c r="M149" t="s">
        <v>2127</v>
      </c>
      <c r="N149" t="s">
        <v>2136</v>
      </c>
      <c r="O149" t="s">
        <v>2142</v>
      </c>
      <c r="P149" t="s">
        <v>2143</v>
      </c>
      <c r="Q149" t="s">
        <v>1933</v>
      </c>
    </row>
    <row r="150" spans="1:17">
      <c r="A150" t="s">
        <v>2144</v>
      </c>
      <c r="C150" t="s">
        <v>2120</v>
      </c>
      <c r="D150" t="s">
        <v>2121</v>
      </c>
      <c r="E150" t="s">
        <v>2145</v>
      </c>
      <c r="F150" t="s">
        <v>2146</v>
      </c>
      <c r="G150" t="s">
        <v>2145</v>
      </c>
      <c r="H150" t="s">
        <v>2147</v>
      </c>
      <c r="I150" t="s">
        <v>2148</v>
      </c>
      <c r="J150" t="s">
        <v>2149</v>
      </c>
      <c r="L150" t="s">
        <v>2120</v>
      </c>
      <c r="M150" t="s">
        <v>2127</v>
      </c>
      <c r="N150" t="s">
        <v>2144</v>
      </c>
      <c r="O150" t="s">
        <v>2150</v>
      </c>
      <c r="P150" t="s">
        <v>2151</v>
      </c>
    </row>
    <row r="151" spans="1:17">
      <c r="A151" t="s">
        <v>2152</v>
      </c>
      <c r="C151" t="s">
        <v>2153</v>
      </c>
      <c r="D151" t="s">
        <v>2154</v>
      </c>
      <c r="E151" t="s">
        <v>2155</v>
      </c>
      <c r="F151" t="s">
        <v>2156</v>
      </c>
      <c r="G151" t="s">
        <v>2155</v>
      </c>
      <c r="H151" t="s">
        <v>2157</v>
      </c>
      <c r="I151" t="s">
        <v>2158</v>
      </c>
      <c r="J151" t="s">
        <v>2159</v>
      </c>
      <c r="L151" t="s">
        <v>2153</v>
      </c>
      <c r="M151" t="s">
        <v>2160</v>
      </c>
      <c r="N151" t="s">
        <v>2152</v>
      </c>
      <c r="O151" t="s">
        <v>2161</v>
      </c>
      <c r="P151" t="s">
        <v>2162</v>
      </c>
      <c r="Q151" t="s">
        <v>1705</v>
      </c>
    </row>
    <row r="152" spans="1:17">
      <c r="A152" t="s">
        <v>2163</v>
      </c>
      <c r="C152" t="s">
        <v>2029</v>
      </c>
      <c r="D152" t="s">
        <v>2164</v>
      </c>
      <c r="E152" t="s">
        <v>2165</v>
      </c>
      <c r="F152" t="s">
        <v>2166</v>
      </c>
      <c r="G152" t="s">
        <v>2165</v>
      </c>
      <c r="H152" t="s">
        <v>2167</v>
      </c>
      <c r="I152" t="s">
        <v>2168</v>
      </c>
      <c r="J152" t="s">
        <v>2169</v>
      </c>
      <c r="L152" t="s">
        <v>2170</v>
      </c>
      <c r="M152" t="s">
        <v>2171</v>
      </c>
      <c r="N152" t="s">
        <v>2172</v>
      </c>
      <c r="O152" t="s">
        <v>2173</v>
      </c>
    </row>
    <row r="153" spans="1:17">
      <c r="A153" t="s">
        <v>2174</v>
      </c>
      <c r="C153" t="s">
        <v>2029</v>
      </c>
      <c r="D153" t="s">
        <v>2154</v>
      </c>
      <c r="E153" t="s">
        <v>295</v>
      </c>
      <c r="F153" t="s">
        <v>2175</v>
      </c>
      <c r="G153" t="s">
        <v>295</v>
      </c>
      <c r="H153" t="s">
        <v>2176</v>
      </c>
      <c r="I153" t="s">
        <v>2177</v>
      </c>
      <c r="J153" t="s">
        <v>2178</v>
      </c>
      <c r="L153" t="s">
        <v>2179</v>
      </c>
      <c r="M153" t="s">
        <v>2180</v>
      </c>
      <c r="N153" t="s">
        <v>2181</v>
      </c>
      <c r="O153" t="s">
        <v>2182</v>
      </c>
      <c r="P153" t="s">
        <v>2183</v>
      </c>
      <c r="Q153" t="s">
        <v>1870</v>
      </c>
    </row>
    <row r="154" spans="1:17">
      <c r="A154" t="s">
        <v>2184</v>
      </c>
      <c r="C154" t="s">
        <v>2185</v>
      </c>
      <c r="D154" t="s">
        <v>2154</v>
      </c>
      <c r="E154" t="s">
        <v>2186</v>
      </c>
      <c r="F154" t="s">
        <v>2187</v>
      </c>
      <c r="G154" t="s">
        <v>2186</v>
      </c>
      <c r="H154" t="s">
        <v>2188</v>
      </c>
      <c r="I154" t="s">
        <v>2189</v>
      </c>
      <c r="J154" t="s">
        <v>2190</v>
      </c>
      <c r="L154" t="s">
        <v>2185</v>
      </c>
      <c r="M154" t="s">
        <v>2191</v>
      </c>
      <c r="N154" t="s">
        <v>2184</v>
      </c>
      <c r="O154" t="s">
        <v>2192</v>
      </c>
      <c r="P154" t="s">
        <v>2193</v>
      </c>
      <c r="Q154" t="s">
        <v>1254</v>
      </c>
    </row>
    <row r="155" spans="1:17">
      <c r="A155" t="s">
        <v>2194</v>
      </c>
      <c r="C155" t="s">
        <v>2195</v>
      </c>
      <c r="D155" t="s">
        <v>2196</v>
      </c>
      <c r="E155" t="s">
        <v>2197</v>
      </c>
      <c r="F155" t="s">
        <v>1056</v>
      </c>
      <c r="G155" t="s">
        <v>2197</v>
      </c>
      <c r="H155" t="s">
        <v>2198</v>
      </c>
      <c r="I155" t="s">
        <v>2199</v>
      </c>
      <c r="J155" t="s">
        <v>2200</v>
      </c>
      <c r="L155" t="s">
        <v>2195</v>
      </c>
      <c r="M155" t="s">
        <v>2201</v>
      </c>
      <c r="N155" t="s">
        <v>2194</v>
      </c>
      <c r="O155" t="s">
        <v>2202</v>
      </c>
      <c r="Q155" t="s">
        <v>1486</v>
      </c>
    </row>
  </sheetData>
  <mergeCells count="1">
    <mergeCell ref="A1:XFD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A76F77-CA85-3148-B385-624860F8EDBF}">
  <dimension ref="A1:H36"/>
  <sheetViews>
    <sheetView tabSelected="1" workbookViewId="0">
      <selection activeCell="J11" sqref="J11"/>
    </sheetView>
  </sheetViews>
  <sheetFormatPr defaultColWidth="10.6640625" defaultRowHeight="15.5"/>
  <cols>
    <col min="1" max="1" width="21.33203125" customWidth="1"/>
    <col min="2" max="2" width="17.5" customWidth="1"/>
    <col min="3" max="3" width="18.83203125" customWidth="1"/>
    <col min="4" max="4" width="18.33203125" customWidth="1"/>
    <col min="5" max="5" width="18.5" customWidth="1"/>
    <col min="6" max="6" width="22" customWidth="1"/>
    <col min="7" max="7" width="18.83203125" customWidth="1"/>
    <col min="8" max="8" width="18" customWidth="1"/>
  </cols>
  <sheetData>
    <row r="1" spans="1:8" s="23" customFormat="1">
      <c r="A1" s="23" t="s">
        <v>2410</v>
      </c>
    </row>
    <row r="3" spans="1:8" ht="42">
      <c r="A3" s="16" t="s">
        <v>0</v>
      </c>
      <c r="B3" s="16" t="s">
        <v>350</v>
      </c>
      <c r="C3" s="17" t="s">
        <v>2369</v>
      </c>
      <c r="D3" s="16" t="s">
        <v>2370</v>
      </c>
      <c r="E3" s="16" t="s">
        <v>2371</v>
      </c>
      <c r="F3" s="16" t="s">
        <v>2372</v>
      </c>
      <c r="G3" s="16" t="s">
        <v>2373</v>
      </c>
      <c r="H3" s="16" t="s">
        <v>2374</v>
      </c>
    </row>
    <row r="4" spans="1:8" ht="28">
      <c r="A4" s="18" t="s">
        <v>2375</v>
      </c>
      <c r="B4" s="18">
        <v>207900</v>
      </c>
      <c r="C4" s="19" t="s">
        <v>2204</v>
      </c>
      <c r="D4" s="19">
        <v>33</v>
      </c>
      <c r="E4" s="19">
        <v>14</v>
      </c>
      <c r="F4" s="18">
        <v>1</v>
      </c>
      <c r="G4" s="18">
        <v>3</v>
      </c>
      <c r="H4" s="18">
        <v>0</v>
      </c>
    </row>
    <row r="5" spans="1:8" ht="28">
      <c r="A5" s="18" t="s">
        <v>2376</v>
      </c>
      <c r="B5" s="18">
        <v>261640</v>
      </c>
      <c r="C5" s="19" t="s">
        <v>2204</v>
      </c>
      <c r="D5" s="19">
        <v>2</v>
      </c>
      <c r="E5" s="19">
        <v>1</v>
      </c>
      <c r="F5" s="18">
        <v>0</v>
      </c>
      <c r="G5" s="18">
        <v>0</v>
      </c>
      <c r="H5" s="18">
        <v>0</v>
      </c>
    </row>
    <row r="6" spans="1:8">
      <c r="A6" s="18" t="s">
        <v>2377</v>
      </c>
      <c r="B6" s="18">
        <v>236200</v>
      </c>
      <c r="C6" s="19" t="s">
        <v>2204</v>
      </c>
      <c r="D6" s="19">
        <v>23</v>
      </c>
      <c r="E6" s="19">
        <v>18</v>
      </c>
      <c r="F6" s="18">
        <v>2</v>
      </c>
      <c r="G6" s="18">
        <v>2</v>
      </c>
      <c r="H6" s="18">
        <v>1</v>
      </c>
    </row>
    <row r="7" spans="1:8" ht="28">
      <c r="A7" s="18" t="s">
        <v>2378</v>
      </c>
      <c r="B7" s="18">
        <v>215700</v>
      </c>
      <c r="C7" s="19" t="s">
        <v>2204</v>
      </c>
      <c r="D7" s="19">
        <v>19</v>
      </c>
      <c r="E7" s="19">
        <v>10</v>
      </c>
      <c r="F7" s="18">
        <v>0</v>
      </c>
      <c r="G7" s="18">
        <v>5</v>
      </c>
      <c r="H7" s="18">
        <v>0</v>
      </c>
    </row>
    <row r="8" spans="1:8" ht="28">
      <c r="A8" s="18" t="s">
        <v>2379</v>
      </c>
      <c r="B8" s="18">
        <v>605814</v>
      </c>
      <c r="C8" s="19" t="s">
        <v>2204</v>
      </c>
      <c r="D8" s="19">
        <v>1</v>
      </c>
      <c r="E8" s="19">
        <v>1</v>
      </c>
      <c r="F8" s="18">
        <v>0</v>
      </c>
      <c r="G8" s="18">
        <v>0</v>
      </c>
      <c r="H8" s="18">
        <v>0</v>
      </c>
    </row>
    <row r="9" spans="1:8">
      <c r="A9" s="18" t="s">
        <v>2380</v>
      </c>
      <c r="B9" s="18">
        <v>261600</v>
      </c>
      <c r="C9" s="19" t="s">
        <v>2204</v>
      </c>
      <c r="D9" s="19">
        <v>494</v>
      </c>
      <c r="E9" s="19">
        <v>124</v>
      </c>
      <c r="F9" s="18">
        <v>3</v>
      </c>
      <c r="G9" s="18">
        <v>2</v>
      </c>
      <c r="H9" s="18">
        <v>1</v>
      </c>
    </row>
    <row r="10" spans="1:8" ht="28">
      <c r="A10" s="18" t="s">
        <v>2381</v>
      </c>
      <c r="B10" s="18">
        <v>250850</v>
      </c>
      <c r="C10" s="19" t="s">
        <v>2204</v>
      </c>
      <c r="D10" s="19">
        <v>1</v>
      </c>
      <c r="E10" s="19">
        <v>1</v>
      </c>
      <c r="F10" s="18">
        <v>0</v>
      </c>
      <c r="G10" s="18" t="s">
        <v>2382</v>
      </c>
      <c r="H10" s="18">
        <v>0</v>
      </c>
    </row>
    <row r="11" spans="1:8" ht="28">
      <c r="A11" s="18" t="s">
        <v>2383</v>
      </c>
      <c r="B11" s="18">
        <v>248600</v>
      </c>
      <c r="C11" s="19" t="s">
        <v>2204</v>
      </c>
      <c r="D11" s="19">
        <v>58</v>
      </c>
      <c r="E11" s="19">
        <v>29</v>
      </c>
      <c r="F11" s="18">
        <v>2</v>
      </c>
      <c r="G11" s="18">
        <v>2</v>
      </c>
      <c r="H11" s="18">
        <v>1</v>
      </c>
    </row>
    <row r="12" spans="1:8" ht="28">
      <c r="A12" s="18" t="s">
        <v>2384</v>
      </c>
      <c r="B12" s="18">
        <v>276700</v>
      </c>
      <c r="C12" s="19" t="s">
        <v>2204</v>
      </c>
      <c r="D12" s="19">
        <v>16</v>
      </c>
      <c r="E12" s="19">
        <v>6</v>
      </c>
      <c r="F12" s="18">
        <v>1</v>
      </c>
      <c r="G12" s="18">
        <v>0</v>
      </c>
      <c r="H12" s="18">
        <v>0</v>
      </c>
    </row>
    <row r="13" spans="1:8" ht="28">
      <c r="A13" s="18" t="s">
        <v>2385</v>
      </c>
      <c r="B13" s="18">
        <v>276710</v>
      </c>
      <c r="C13" s="19" t="s">
        <v>2204</v>
      </c>
      <c r="D13" s="19">
        <v>2</v>
      </c>
      <c r="E13" s="19">
        <v>1</v>
      </c>
      <c r="F13" s="18">
        <v>1</v>
      </c>
      <c r="G13" s="18">
        <v>0</v>
      </c>
      <c r="H13" s="18">
        <v>0</v>
      </c>
    </row>
    <row r="14" spans="1:8" ht="42">
      <c r="A14" s="18" t="s">
        <v>2386</v>
      </c>
      <c r="B14" s="18">
        <v>212138</v>
      </c>
      <c r="C14" s="19" t="s">
        <v>2207</v>
      </c>
      <c r="D14" s="19">
        <v>2</v>
      </c>
      <c r="E14" s="19">
        <v>1</v>
      </c>
      <c r="F14" s="18">
        <v>1</v>
      </c>
      <c r="G14" s="18">
        <v>0</v>
      </c>
      <c r="H14" s="18">
        <v>0</v>
      </c>
    </row>
    <row r="15" spans="1:8" ht="56">
      <c r="A15" s="18" t="s">
        <v>2387</v>
      </c>
      <c r="B15" s="18">
        <v>255120</v>
      </c>
      <c r="C15" s="19" t="s">
        <v>2207</v>
      </c>
      <c r="D15" s="19">
        <v>5</v>
      </c>
      <c r="E15" s="19">
        <v>4</v>
      </c>
      <c r="F15" s="18">
        <v>1</v>
      </c>
      <c r="G15" s="18">
        <v>3</v>
      </c>
      <c r="H15" s="18">
        <v>0</v>
      </c>
    </row>
    <row r="16" spans="1:8" ht="56">
      <c r="A16" s="18" t="s">
        <v>2388</v>
      </c>
      <c r="B16" s="18">
        <v>600649</v>
      </c>
      <c r="C16" s="19" t="s">
        <v>2207</v>
      </c>
      <c r="D16" s="19">
        <v>22</v>
      </c>
      <c r="E16" s="19">
        <v>11</v>
      </c>
      <c r="F16" s="18">
        <v>1</v>
      </c>
      <c r="G16" s="18">
        <v>1</v>
      </c>
      <c r="H16" s="18">
        <v>0</v>
      </c>
    </row>
    <row r="17" spans="1:8" ht="28">
      <c r="A17" s="18" t="s">
        <v>2389</v>
      </c>
      <c r="B17" s="18">
        <v>231680</v>
      </c>
      <c r="C17" s="19" t="s">
        <v>2207</v>
      </c>
      <c r="D17" s="19">
        <v>12</v>
      </c>
      <c r="E17" s="19">
        <v>3</v>
      </c>
      <c r="F17" s="18">
        <v>0</v>
      </c>
      <c r="G17" s="18">
        <v>2</v>
      </c>
      <c r="H17" s="18">
        <v>0</v>
      </c>
    </row>
    <row r="18" spans="1:8" ht="56">
      <c r="A18" s="18" t="s">
        <v>2390</v>
      </c>
      <c r="B18" s="18">
        <v>609016</v>
      </c>
      <c r="C18" s="19" t="s">
        <v>2207</v>
      </c>
      <c r="D18" s="19">
        <v>30</v>
      </c>
      <c r="E18" s="19">
        <v>18</v>
      </c>
      <c r="F18" s="18">
        <v>1</v>
      </c>
      <c r="G18" s="18">
        <v>0</v>
      </c>
      <c r="H18" s="18">
        <v>0</v>
      </c>
    </row>
    <row r="19" spans="1:8" ht="42">
      <c r="A19" s="18" t="s">
        <v>2391</v>
      </c>
      <c r="B19" s="18">
        <v>201450</v>
      </c>
      <c r="C19" s="19" t="s">
        <v>2207</v>
      </c>
      <c r="D19" s="19">
        <v>381</v>
      </c>
      <c r="E19" s="19">
        <v>294</v>
      </c>
      <c r="F19" s="18">
        <v>4</v>
      </c>
      <c r="G19" s="18">
        <v>21</v>
      </c>
      <c r="H19" s="18">
        <v>1</v>
      </c>
    </row>
    <row r="20" spans="1:8" ht="28">
      <c r="A20" s="18" t="s">
        <v>2392</v>
      </c>
      <c r="B20" s="18">
        <v>609015</v>
      </c>
      <c r="C20" s="19" t="s">
        <v>2207</v>
      </c>
      <c r="D20" s="19">
        <v>17</v>
      </c>
      <c r="E20" s="19">
        <v>11</v>
      </c>
      <c r="F20" s="18">
        <v>2</v>
      </c>
      <c r="G20" s="18">
        <v>2</v>
      </c>
      <c r="H20" s="18">
        <v>1</v>
      </c>
    </row>
    <row r="21" spans="1:8" ht="42">
      <c r="A21" s="18" t="s">
        <v>2393</v>
      </c>
      <c r="B21" s="18">
        <v>201475</v>
      </c>
      <c r="C21" s="19" t="s">
        <v>2207</v>
      </c>
      <c r="D21" s="19">
        <v>97</v>
      </c>
      <c r="E21" s="19">
        <v>77</v>
      </c>
      <c r="F21" s="18">
        <v>8</v>
      </c>
      <c r="G21" s="18">
        <v>14</v>
      </c>
      <c r="H21" s="18">
        <v>0</v>
      </c>
    </row>
    <row r="22" spans="1:8" ht="42">
      <c r="A22" s="18" t="s">
        <v>2394</v>
      </c>
      <c r="B22" s="18">
        <v>610006</v>
      </c>
      <c r="C22" s="19" t="s">
        <v>2206</v>
      </c>
      <c r="D22" s="19">
        <v>4</v>
      </c>
      <c r="E22" s="19">
        <v>2</v>
      </c>
      <c r="F22" s="18">
        <v>0</v>
      </c>
      <c r="G22" s="18">
        <v>1</v>
      </c>
      <c r="H22" s="18">
        <v>0</v>
      </c>
    </row>
    <row r="23" spans="1:8" ht="42">
      <c r="A23" s="18" t="s">
        <v>2395</v>
      </c>
      <c r="B23" s="18">
        <v>210200</v>
      </c>
      <c r="C23" s="19" t="s">
        <v>2206</v>
      </c>
      <c r="D23" s="19">
        <v>53</v>
      </c>
      <c r="E23" s="19">
        <v>18</v>
      </c>
      <c r="F23" s="18">
        <v>1</v>
      </c>
      <c r="G23" s="18">
        <v>5</v>
      </c>
      <c r="H23" s="18">
        <v>0</v>
      </c>
    </row>
    <row r="24" spans="1:8" ht="28">
      <c r="A24" s="18" t="s">
        <v>2396</v>
      </c>
      <c r="B24" s="18">
        <v>205950</v>
      </c>
      <c r="C24" s="19" t="s">
        <v>2206</v>
      </c>
      <c r="D24" s="19">
        <v>4</v>
      </c>
      <c r="E24" s="19">
        <v>2</v>
      </c>
      <c r="F24" s="18">
        <v>2</v>
      </c>
      <c r="G24" s="18">
        <v>0</v>
      </c>
      <c r="H24" s="18">
        <v>0</v>
      </c>
    </row>
    <row r="25" spans="1:8" ht="28">
      <c r="A25" s="18" t="s">
        <v>2397</v>
      </c>
      <c r="B25" s="18">
        <v>231670</v>
      </c>
      <c r="C25" s="19" t="s">
        <v>2206</v>
      </c>
      <c r="D25" s="19">
        <v>58</v>
      </c>
      <c r="E25" s="19">
        <v>22</v>
      </c>
      <c r="F25" s="18">
        <v>1</v>
      </c>
      <c r="G25" s="18">
        <v>6</v>
      </c>
      <c r="H25" s="18">
        <v>1</v>
      </c>
    </row>
    <row r="26" spans="1:8" ht="28">
      <c r="A26" s="18" t="s">
        <v>2398</v>
      </c>
      <c r="B26" s="18">
        <v>251000</v>
      </c>
      <c r="C26" s="19" t="s">
        <v>2206</v>
      </c>
      <c r="D26" s="19">
        <v>20</v>
      </c>
      <c r="E26" s="19">
        <v>9</v>
      </c>
      <c r="F26" s="18">
        <v>2</v>
      </c>
      <c r="G26" s="18">
        <v>0</v>
      </c>
      <c r="H26" s="18">
        <v>0</v>
      </c>
    </row>
    <row r="27" spans="1:8" ht="28">
      <c r="A27" s="18" t="s">
        <v>2399</v>
      </c>
      <c r="B27" s="18">
        <v>611283</v>
      </c>
      <c r="C27" s="19" t="s">
        <v>2206</v>
      </c>
      <c r="D27" s="19">
        <v>9</v>
      </c>
      <c r="E27" s="19">
        <v>4</v>
      </c>
      <c r="F27" s="18">
        <v>2</v>
      </c>
      <c r="G27" s="18">
        <v>1</v>
      </c>
      <c r="H27" s="18">
        <v>0</v>
      </c>
    </row>
    <row r="28" spans="1:8">
      <c r="A28" s="18" t="s">
        <v>2400</v>
      </c>
      <c r="B28" s="18">
        <v>243500</v>
      </c>
      <c r="C28" s="19" t="s">
        <v>2206</v>
      </c>
      <c r="D28" s="19">
        <v>41</v>
      </c>
      <c r="E28" s="19">
        <v>15</v>
      </c>
      <c r="F28" s="18">
        <v>2</v>
      </c>
      <c r="G28" s="18">
        <v>5</v>
      </c>
      <c r="H28" s="18">
        <v>0</v>
      </c>
    </row>
    <row r="29" spans="1:8">
      <c r="A29" s="18" t="s">
        <v>2401</v>
      </c>
      <c r="B29" s="18">
        <v>248360</v>
      </c>
      <c r="C29" s="19" t="s">
        <v>2206</v>
      </c>
      <c r="D29" s="19">
        <v>3</v>
      </c>
      <c r="E29" s="19">
        <v>3</v>
      </c>
      <c r="F29" s="18">
        <v>2</v>
      </c>
      <c r="G29" s="18">
        <v>1</v>
      </c>
      <c r="H29" s="18">
        <v>0</v>
      </c>
    </row>
    <row r="30" spans="1:8" ht="42">
      <c r="A30" s="18" t="s">
        <v>2402</v>
      </c>
      <c r="B30" s="18">
        <v>253270</v>
      </c>
      <c r="C30" s="19" t="s">
        <v>2206</v>
      </c>
      <c r="D30" s="19">
        <v>5</v>
      </c>
      <c r="E30" s="19">
        <v>3</v>
      </c>
      <c r="F30" s="18">
        <v>0</v>
      </c>
      <c r="G30" s="18">
        <v>2</v>
      </c>
      <c r="H30" s="18">
        <v>1</v>
      </c>
    </row>
    <row r="31" spans="1:8" ht="28">
      <c r="A31" s="18" t="s">
        <v>2403</v>
      </c>
      <c r="B31" s="18">
        <v>606054</v>
      </c>
      <c r="C31" s="19" t="s">
        <v>2206</v>
      </c>
      <c r="D31" s="19">
        <v>64</v>
      </c>
      <c r="E31" s="19">
        <v>34</v>
      </c>
      <c r="F31" s="18">
        <v>6</v>
      </c>
      <c r="G31" s="18">
        <v>6</v>
      </c>
      <c r="H31" s="18">
        <v>0</v>
      </c>
    </row>
    <row r="32" spans="1:8" ht="28">
      <c r="A32" s="18" t="s">
        <v>2404</v>
      </c>
      <c r="B32" s="18">
        <v>203750</v>
      </c>
      <c r="C32" s="19" t="s">
        <v>2206</v>
      </c>
      <c r="D32" s="19">
        <v>6</v>
      </c>
      <c r="E32" s="19">
        <v>5</v>
      </c>
      <c r="F32" s="18">
        <v>1</v>
      </c>
      <c r="G32" s="18">
        <v>2</v>
      </c>
      <c r="H32" s="18">
        <v>0</v>
      </c>
    </row>
    <row r="33" spans="1:8">
      <c r="A33" s="18" t="s">
        <v>2405</v>
      </c>
      <c r="B33" s="18">
        <v>230400</v>
      </c>
      <c r="C33" s="19" t="s">
        <v>2205</v>
      </c>
      <c r="D33" s="19">
        <v>202</v>
      </c>
      <c r="E33" s="19">
        <v>110</v>
      </c>
      <c r="F33" s="18">
        <v>0</v>
      </c>
      <c r="G33" s="18">
        <v>4</v>
      </c>
      <c r="H33" s="18">
        <v>0</v>
      </c>
    </row>
    <row r="34" spans="1:8" ht="28">
      <c r="A34" s="18" t="s">
        <v>2406</v>
      </c>
      <c r="B34" s="18">
        <v>253260</v>
      </c>
      <c r="C34" s="19" t="s">
        <v>2205</v>
      </c>
      <c r="D34" s="19">
        <v>219</v>
      </c>
      <c r="E34" s="19">
        <v>129</v>
      </c>
      <c r="F34" s="18">
        <v>1</v>
      </c>
      <c r="G34" s="18">
        <v>0</v>
      </c>
      <c r="H34" s="18">
        <v>3</v>
      </c>
    </row>
    <row r="35" spans="1:8" ht="28">
      <c r="A35" s="18" t="s">
        <v>2407</v>
      </c>
      <c r="B35" s="18">
        <v>230350</v>
      </c>
      <c r="C35" s="19" t="s">
        <v>2205</v>
      </c>
      <c r="D35" s="19">
        <v>3</v>
      </c>
      <c r="E35" s="19">
        <v>2</v>
      </c>
      <c r="F35" s="18">
        <v>0</v>
      </c>
      <c r="G35" s="18">
        <v>1</v>
      </c>
      <c r="H35" s="18">
        <v>0</v>
      </c>
    </row>
    <row r="36" spans="1:8">
      <c r="A36" s="20"/>
      <c r="B36" s="20"/>
      <c r="C36" s="21"/>
      <c r="D36" s="17">
        <f>SUM(D4:D35)</f>
        <v>1906</v>
      </c>
      <c r="E36" s="17">
        <f>SUM(E4:E35)</f>
        <v>982</v>
      </c>
      <c r="F36" s="17">
        <f>SUM(F4:F35)</f>
        <v>48</v>
      </c>
      <c r="G36" s="17">
        <f>SUM(G4:G35)</f>
        <v>91</v>
      </c>
      <c r="H36" s="17">
        <f>SUM(H4:H35)</f>
        <v>10</v>
      </c>
    </row>
  </sheetData>
  <mergeCells count="1">
    <mergeCell ref="A1:XFD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39CF3C-6C9A-3243-9876-B5072A47D061}">
  <dimension ref="A1:N104"/>
  <sheetViews>
    <sheetView workbookViewId="0">
      <selection sqref="A1:XFD1"/>
    </sheetView>
  </sheetViews>
  <sheetFormatPr defaultColWidth="10.6640625" defaultRowHeight="15.5"/>
  <sheetData>
    <row r="1" spans="1:14" s="23" customFormat="1">
      <c r="A1" s="23" t="s">
        <v>2411</v>
      </c>
    </row>
    <row r="3" spans="1:14">
      <c r="A3" t="s">
        <v>1</v>
      </c>
      <c r="B3" t="s">
        <v>376</v>
      </c>
      <c r="C3" t="s">
        <v>377</v>
      </c>
      <c r="D3" t="s">
        <v>378</v>
      </c>
      <c r="E3" t="s">
        <v>379</v>
      </c>
      <c r="F3" t="s">
        <v>380</v>
      </c>
      <c r="G3" t="s">
        <v>381</v>
      </c>
      <c r="H3" t="s">
        <v>382</v>
      </c>
      <c r="I3" t="s">
        <v>383</v>
      </c>
      <c r="J3" t="s">
        <v>384</v>
      </c>
      <c r="K3" t="s">
        <v>385</v>
      </c>
      <c r="L3" t="s">
        <v>386</v>
      </c>
      <c r="M3" t="s">
        <v>387</v>
      </c>
      <c r="N3" t="s">
        <v>528</v>
      </c>
    </row>
    <row r="4" spans="1:14">
      <c r="A4" t="s">
        <v>236</v>
      </c>
      <c r="B4" t="s">
        <v>388</v>
      </c>
      <c r="C4" t="s">
        <v>389</v>
      </c>
      <c r="D4" t="s">
        <v>390</v>
      </c>
      <c r="E4">
        <v>-6.58</v>
      </c>
      <c r="H4" t="s">
        <v>391</v>
      </c>
      <c r="I4" t="s">
        <v>392</v>
      </c>
      <c r="J4">
        <v>82</v>
      </c>
      <c r="K4">
        <v>0.103081019796</v>
      </c>
      <c r="L4">
        <v>1.23109028336E-2</v>
      </c>
      <c r="M4">
        <v>87</v>
      </c>
      <c r="N4">
        <v>1</v>
      </c>
    </row>
    <row r="5" spans="1:14">
      <c r="A5" t="s">
        <v>236</v>
      </c>
      <c r="B5" t="s">
        <v>388</v>
      </c>
      <c r="C5" t="s">
        <v>393</v>
      </c>
      <c r="D5" t="s">
        <v>390</v>
      </c>
      <c r="E5">
        <v>-6.7</v>
      </c>
      <c r="H5" t="s">
        <v>391</v>
      </c>
      <c r="I5" t="s">
        <v>392</v>
      </c>
      <c r="J5">
        <v>62</v>
      </c>
      <c r="K5">
        <v>0.189531507839</v>
      </c>
      <c r="L5">
        <v>2.8275205191900001E-2</v>
      </c>
      <c r="M5">
        <v>87</v>
      </c>
      <c r="N5">
        <v>1</v>
      </c>
    </row>
    <row r="6" spans="1:14">
      <c r="A6" t="s">
        <v>236</v>
      </c>
      <c r="B6" t="s">
        <v>388</v>
      </c>
      <c r="C6" t="s">
        <v>394</v>
      </c>
      <c r="D6" t="s">
        <v>390</v>
      </c>
      <c r="E6">
        <v>-6.68</v>
      </c>
      <c r="H6" t="s">
        <v>391</v>
      </c>
      <c r="I6" t="s">
        <v>392</v>
      </c>
      <c r="J6">
        <v>38</v>
      </c>
      <c r="K6">
        <v>0.182167260537</v>
      </c>
      <c r="L6">
        <v>3.7559084472699997E-2</v>
      </c>
      <c r="M6">
        <v>87</v>
      </c>
      <c r="N6">
        <v>1</v>
      </c>
    </row>
    <row r="7" spans="1:14">
      <c r="A7" t="s">
        <v>121</v>
      </c>
      <c r="B7" t="s">
        <v>395</v>
      </c>
      <c r="C7" t="s">
        <v>396</v>
      </c>
      <c r="D7" t="s">
        <v>390</v>
      </c>
      <c r="E7">
        <v>-3.97</v>
      </c>
      <c r="H7" t="s">
        <v>397</v>
      </c>
      <c r="I7" t="s">
        <v>398</v>
      </c>
      <c r="J7">
        <v>38</v>
      </c>
      <c r="K7">
        <v>0.26192685332100002</v>
      </c>
      <c r="L7">
        <v>3.32297406945E-2</v>
      </c>
      <c r="M7">
        <v>48</v>
      </c>
      <c r="N7">
        <v>4</v>
      </c>
    </row>
    <row r="8" spans="1:14">
      <c r="A8" t="s">
        <v>121</v>
      </c>
      <c r="B8" t="s">
        <v>395</v>
      </c>
      <c r="C8" t="s">
        <v>399</v>
      </c>
      <c r="D8" t="s">
        <v>390</v>
      </c>
      <c r="E8">
        <v>-3.7</v>
      </c>
      <c r="H8" t="s">
        <v>400</v>
      </c>
      <c r="I8" t="s">
        <v>401</v>
      </c>
      <c r="J8">
        <v>63</v>
      </c>
      <c r="K8">
        <v>0.113783245013</v>
      </c>
      <c r="L8">
        <v>0.208051423806</v>
      </c>
      <c r="M8">
        <v>145</v>
      </c>
      <c r="N8">
        <v>10</v>
      </c>
    </row>
    <row r="9" spans="1:14">
      <c r="A9" t="s">
        <v>121</v>
      </c>
      <c r="B9" t="s">
        <v>395</v>
      </c>
      <c r="C9" t="s">
        <v>402</v>
      </c>
      <c r="D9" t="s">
        <v>390</v>
      </c>
      <c r="E9">
        <v>-4.42</v>
      </c>
      <c r="H9">
        <v>65944</v>
      </c>
      <c r="J9">
        <v>31</v>
      </c>
      <c r="K9">
        <v>7.3466923093100003E-2</v>
      </c>
      <c r="L9">
        <v>2.91415583969E-2</v>
      </c>
      <c r="M9">
        <v>287</v>
      </c>
      <c r="N9">
        <v>14</v>
      </c>
    </row>
    <row r="10" spans="1:14">
      <c r="A10" t="s">
        <v>121</v>
      </c>
      <c r="B10" t="s">
        <v>395</v>
      </c>
      <c r="C10" t="s">
        <v>403</v>
      </c>
      <c r="D10" t="s">
        <v>390</v>
      </c>
      <c r="E10">
        <v>-6.78</v>
      </c>
      <c r="H10" t="s">
        <v>391</v>
      </c>
      <c r="I10" t="s">
        <v>392</v>
      </c>
      <c r="J10">
        <v>23</v>
      </c>
      <c r="K10">
        <v>0.22684461756499999</v>
      </c>
      <c r="L10">
        <v>2.3338288123300001E-2</v>
      </c>
      <c r="M10">
        <v>87</v>
      </c>
      <c r="N10">
        <v>1</v>
      </c>
    </row>
    <row r="11" spans="1:14">
      <c r="A11" t="s">
        <v>121</v>
      </c>
      <c r="B11" t="s">
        <v>395</v>
      </c>
      <c r="C11" t="s">
        <v>404</v>
      </c>
      <c r="D11" t="s">
        <v>390</v>
      </c>
      <c r="E11">
        <v>-5.49</v>
      </c>
      <c r="H11">
        <v>50327</v>
      </c>
      <c r="I11" t="s">
        <v>405</v>
      </c>
      <c r="J11">
        <v>241</v>
      </c>
      <c r="K11">
        <v>0.21052518275000001</v>
      </c>
      <c r="L11">
        <v>2.29568250244E-2</v>
      </c>
      <c r="M11">
        <v>182</v>
      </c>
      <c r="N11">
        <v>5</v>
      </c>
    </row>
    <row r="12" spans="1:14">
      <c r="A12" t="s">
        <v>121</v>
      </c>
      <c r="B12" t="s">
        <v>395</v>
      </c>
      <c r="C12" t="s">
        <v>406</v>
      </c>
      <c r="D12" t="s">
        <v>390</v>
      </c>
      <c r="E12">
        <v>-6.54</v>
      </c>
      <c r="H12" t="s">
        <v>391</v>
      </c>
      <c r="I12" t="s">
        <v>392</v>
      </c>
      <c r="J12">
        <v>37</v>
      </c>
      <c r="K12">
        <v>0.106191628602</v>
      </c>
      <c r="L12">
        <v>4.7013522776800001E-2</v>
      </c>
      <c r="M12">
        <v>87</v>
      </c>
      <c r="N12">
        <v>1</v>
      </c>
    </row>
    <row r="13" spans="1:14">
      <c r="A13" t="s">
        <v>121</v>
      </c>
      <c r="B13" t="s">
        <v>395</v>
      </c>
      <c r="C13" t="s">
        <v>407</v>
      </c>
      <c r="D13" t="s">
        <v>390</v>
      </c>
      <c r="E13">
        <v>-3.83</v>
      </c>
      <c r="H13">
        <v>52089</v>
      </c>
      <c r="I13" t="s">
        <v>408</v>
      </c>
      <c r="J13">
        <v>156</v>
      </c>
      <c r="K13">
        <v>2.1389823659199999E-2</v>
      </c>
      <c r="L13">
        <v>1.6266784678399999E-2</v>
      </c>
      <c r="M13">
        <v>99</v>
      </c>
      <c r="N13">
        <v>7</v>
      </c>
    </row>
    <row r="14" spans="1:14">
      <c r="A14" t="s">
        <v>121</v>
      </c>
      <c r="B14" t="s">
        <v>395</v>
      </c>
      <c r="C14" t="s">
        <v>135</v>
      </c>
      <c r="D14" t="s">
        <v>390</v>
      </c>
      <c r="E14">
        <v>-6.95</v>
      </c>
      <c r="H14" t="s">
        <v>391</v>
      </c>
      <c r="I14" t="s">
        <v>392</v>
      </c>
      <c r="J14">
        <v>12</v>
      </c>
      <c r="K14">
        <v>0.34893835696100001</v>
      </c>
      <c r="L14">
        <v>7.1996339610599994E-2</v>
      </c>
      <c r="M14">
        <v>87</v>
      </c>
      <c r="N14">
        <v>1</v>
      </c>
    </row>
    <row r="15" spans="1:14">
      <c r="A15" t="s">
        <v>121</v>
      </c>
      <c r="B15" t="s">
        <v>395</v>
      </c>
      <c r="C15" t="s">
        <v>409</v>
      </c>
      <c r="D15" t="s">
        <v>390</v>
      </c>
      <c r="E15">
        <v>-7.15</v>
      </c>
      <c r="H15" t="s">
        <v>391</v>
      </c>
      <c r="I15" t="s">
        <v>392</v>
      </c>
      <c r="J15">
        <v>58</v>
      </c>
      <c r="K15">
        <v>0.43257913424299999</v>
      </c>
      <c r="L15">
        <v>7.22755052821E-2</v>
      </c>
      <c r="M15">
        <v>87</v>
      </c>
      <c r="N15">
        <v>1</v>
      </c>
    </row>
    <row r="16" spans="1:14">
      <c r="A16" t="s">
        <v>121</v>
      </c>
      <c r="B16" t="s">
        <v>395</v>
      </c>
      <c r="C16" t="s">
        <v>410</v>
      </c>
      <c r="D16" t="s">
        <v>390</v>
      </c>
      <c r="E16">
        <v>-3.51</v>
      </c>
      <c r="H16" t="s">
        <v>397</v>
      </c>
      <c r="I16" t="s">
        <v>398</v>
      </c>
      <c r="J16">
        <v>41</v>
      </c>
      <c r="K16">
        <v>3.0243015915100001E-2</v>
      </c>
      <c r="L16">
        <v>8.2233707011899998E-2</v>
      </c>
      <c r="M16">
        <v>48</v>
      </c>
      <c r="N16">
        <v>4</v>
      </c>
    </row>
    <row r="17" spans="1:14">
      <c r="A17" t="s">
        <v>121</v>
      </c>
      <c r="B17" t="s">
        <v>395</v>
      </c>
      <c r="C17" t="s">
        <v>411</v>
      </c>
      <c r="D17" t="s">
        <v>390</v>
      </c>
      <c r="E17">
        <v>-4.59</v>
      </c>
      <c r="H17" t="s">
        <v>400</v>
      </c>
      <c r="I17" t="s">
        <v>401</v>
      </c>
      <c r="J17">
        <v>58</v>
      </c>
      <c r="K17">
        <v>0.40438010070800001</v>
      </c>
      <c r="L17">
        <v>8.7944010878600008E-3</v>
      </c>
      <c r="M17">
        <v>145</v>
      </c>
      <c r="N17">
        <v>10</v>
      </c>
    </row>
    <row r="18" spans="1:14">
      <c r="A18" t="s">
        <v>121</v>
      </c>
      <c r="B18" t="s">
        <v>395</v>
      </c>
      <c r="C18" t="s">
        <v>146</v>
      </c>
      <c r="D18" t="s">
        <v>390</v>
      </c>
      <c r="E18">
        <v>-4.3899999999999997</v>
      </c>
      <c r="H18">
        <v>65944</v>
      </c>
      <c r="J18">
        <v>24</v>
      </c>
      <c r="K18">
        <v>4.4951102100499997E-2</v>
      </c>
      <c r="L18">
        <v>2.3629248289299999E-2</v>
      </c>
      <c r="M18">
        <v>287</v>
      </c>
      <c r="N18">
        <v>14</v>
      </c>
    </row>
    <row r="19" spans="1:14">
      <c r="A19" t="s">
        <v>121</v>
      </c>
      <c r="B19" t="s">
        <v>395</v>
      </c>
      <c r="C19" t="s">
        <v>412</v>
      </c>
      <c r="D19" t="s">
        <v>390</v>
      </c>
      <c r="E19">
        <v>-4.53</v>
      </c>
      <c r="H19">
        <v>50327</v>
      </c>
      <c r="I19" t="s">
        <v>405</v>
      </c>
      <c r="J19">
        <v>199</v>
      </c>
      <c r="K19">
        <v>4.2249194096499999E-2</v>
      </c>
      <c r="L19">
        <v>0.39421848221</v>
      </c>
      <c r="M19">
        <v>182</v>
      </c>
      <c r="N19">
        <v>5</v>
      </c>
    </row>
    <row r="20" spans="1:14">
      <c r="A20" t="s">
        <v>121</v>
      </c>
      <c r="B20" t="s">
        <v>395</v>
      </c>
      <c r="C20" t="s">
        <v>413</v>
      </c>
      <c r="D20" t="s">
        <v>390</v>
      </c>
      <c r="E20">
        <v>-7.43</v>
      </c>
      <c r="H20">
        <v>52089</v>
      </c>
      <c r="I20" t="s">
        <v>408</v>
      </c>
      <c r="J20">
        <v>118</v>
      </c>
      <c r="K20">
        <v>0.92023150934800002</v>
      </c>
      <c r="L20">
        <v>2.5173837958299999E-2</v>
      </c>
      <c r="M20">
        <v>99</v>
      </c>
      <c r="N20">
        <v>7</v>
      </c>
    </row>
    <row r="21" spans="1:14">
      <c r="A21" t="s">
        <v>121</v>
      </c>
      <c r="B21" t="s">
        <v>395</v>
      </c>
      <c r="C21" t="s">
        <v>151</v>
      </c>
      <c r="D21" t="s">
        <v>390</v>
      </c>
      <c r="E21">
        <v>-3.94</v>
      </c>
      <c r="H21" t="s">
        <v>400</v>
      </c>
      <c r="I21" t="s">
        <v>401</v>
      </c>
      <c r="J21">
        <v>82</v>
      </c>
      <c r="K21">
        <v>6.8116214212700005E-2</v>
      </c>
      <c r="L21">
        <v>1.29431317283E-2</v>
      </c>
      <c r="M21">
        <v>145</v>
      </c>
      <c r="N21">
        <v>10</v>
      </c>
    </row>
    <row r="22" spans="1:14">
      <c r="A22" t="s">
        <v>121</v>
      </c>
      <c r="B22" t="s">
        <v>395</v>
      </c>
      <c r="C22" t="s">
        <v>153</v>
      </c>
      <c r="D22" t="s">
        <v>390</v>
      </c>
      <c r="E22">
        <v>-4.37</v>
      </c>
      <c r="H22">
        <v>65944</v>
      </c>
      <c r="J22">
        <v>32</v>
      </c>
      <c r="K22">
        <v>0.104646214887</v>
      </c>
      <c r="L22">
        <v>9.7046018058800004E-2</v>
      </c>
      <c r="M22">
        <v>287</v>
      </c>
      <c r="N22">
        <v>14</v>
      </c>
    </row>
    <row r="23" spans="1:14">
      <c r="A23" t="s">
        <v>121</v>
      </c>
      <c r="B23" t="s">
        <v>395</v>
      </c>
      <c r="C23" t="s">
        <v>414</v>
      </c>
      <c r="D23" t="s">
        <v>390</v>
      </c>
      <c r="E23">
        <v>-4.07</v>
      </c>
      <c r="H23" t="s">
        <v>397</v>
      </c>
      <c r="I23" t="s">
        <v>398</v>
      </c>
      <c r="J23">
        <v>29</v>
      </c>
      <c r="K23">
        <v>0.29100058543700003</v>
      </c>
      <c r="L23">
        <v>4.55468001461E-3</v>
      </c>
      <c r="M23">
        <v>48</v>
      </c>
      <c r="N23">
        <v>4</v>
      </c>
    </row>
    <row r="24" spans="1:14">
      <c r="A24" t="s">
        <v>121</v>
      </c>
      <c r="B24" t="s">
        <v>395</v>
      </c>
      <c r="C24" t="s">
        <v>415</v>
      </c>
      <c r="D24" t="s">
        <v>390</v>
      </c>
      <c r="E24">
        <v>-3.85</v>
      </c>
      <c r="H24" t="s">
        <v>400</v>
      </c>
      <c r="I24" t="s">
        <v>401</v>
      </c>
      <c r="J24">
        <v>125</v>
      </c>
      <c r="K24">
        <v>6.8745087467999996E-2</v>
      </c>
      <c r="L24">
        <v>7.3851423103600003E-2</v>
      </c>
      <c r="M24">
        <v>145</v>
      </c>
      <c r="N24">
        <v>10</v>
      </c>
    </row>
    <row r="25" spans="1:14">
      <c r="A25" t="s">
        <v>121</v>
      </c>
      <c r="B25" t="s">
        <v>395</v>
      </c>
      <c r="C25" t="s">
        <v>151</v>
      </c>
      <c r="D25" t="s">
        <v>390</v>
      </c>
      <c r="E25">
        <v>-3.94</v>
      </c>
      <c r="H25" t="s">
        <v>400</v>
      </c>
      <c r="I25" t="s">
        <v>401</v>
      </c>
      <c r="J25">
        <v>82</v>
      </c>
      <c r="K25">
        <v>6.8116214212700005E-2</v>
      </c>
      <c r="L25">
        <v>1.29431317283E-2</v>
      </c>
      <c r="M25">
        <v>145</v>
      </c>
      <c r="N25">
        <v>10</v>
      </c>
    </row>
    <row r="26" spans="1:14">
      <c r="A26" t="s">
        <v>121</v>
      </c>
      <c r="B26" t="s">
        <v>395</v>
      </c>
      <c r="C26" t="s">
        <v>416</v>
      </c>
      <c r="D26" t="s">
        <v>390</v>
      </c>
      <c r="E26">
        <v>-3.91</v>
      </c>
      <c r="H26" t="s">
        <v>397</v>
      </c>
      <c r="I26" t="s">
        <v>398</v>
      </c>
      <c r="J26">
        <v>38</v>
      </c>
      <c r="K26">
        <v>0.26192685332100002</v>
      </c>
      <c r="L26">
        <v>7.8059806195200004E-2</v>
      </c>
      <c r="M26">
        <v>48</v>
      </c>
      <c r="N26">
        <v>4</v>
      </c>
    </row>
    <row r="27" spans="1:14">
      <c r="A27" t="s">
        <v>121</v>
      </c>
      <c r="B27" t="s">
        <v>417</v>
      </c>
      <c r="C27" t="s">
        <v>140</v>
      </c>
      <c r="D27" t="s">
        <v>390</v>
      </c>
      <c r="E27">
        <v>-3.93</v>
      </c>
      <c r="H27" t="s">
        <v>400</v>
      </c>
      <c r="I27" t="s">
        <v>401</v>
      </c>
      <c r="J27">
        <v>5</v>
      </c>
      <c r="K27">
        <v>0.105772999007</v>
      </c>
      <c r="L27">
        <v>5.8653970967099997E-2</v>
      </c>
      <c r="M27">
        <v>145</v>
      </c>
      <c r="N27">
        <v>10</v>
      </c>
    </row>
    <row r="28" spans="1:14">
      <c r="A28" t="s">
        <v>121</v>
      </c>
      <c r="B28" t="s">
        <v>417</v>
      </c>
      <c r="C28" t="s">
        <v>142</v>
      </c>
      <c r="D28" t="s">
        <v>390</v>
      </c>
      <c r="E28">
        <v>-3.9</v>
      </c>
      <c r="H28" t="s">
        <v>400</v>
      </c>
      <c r="I28" t="s">
        <v>401</v>
      </c>
      <c r="J28">
        <v>5</v>
      </c>
      <c r="K28">
        <v>0.105772999007</v>
      </c>
      <c r="L28">
        <v>8.1845660032299997E-2</v>
      </c>
      <c r="M28">
        <v>145</v>
      </c>
      <c r="N28">
        <v>10</v>
      </c>
    </row>
    <row r="29" spans="1:14">
      <c r="A29" t="s">
        <v>121</v>
      </c>
      <c r="B29" t="s">
        <v>417</v>
      </c>
      <c r="C29" t="s">
        <v>418</v>
      </c>
      <c r="G29" t="s">
        <v>419</v>
      </c>
    </row>
    <row r="30" spans="1:14">
      <c r="A30" t="s">
        <v>205</v>
      </c>
      <c r="B30" t="s">
        <v>421</v>
      </c>
      <c r="C30" t="s">
        <v>206</v>
      </c>
      <c r="D30" t="s">
        <v>390</v>
      </c>
      <c r="E30">
        <v>-3.78</v>
      </c>
      <c r="H30" t="s">
        <v>400</v>
      </c>
      <c r="I30" t="s">
        <v>401</v>
      </c>
      <c r="J30">
        <v>110</v>
      </c>
      <c r="K30">
        <v>4.4755094373099998E-2</v>
      </c>
      <c r="L30">
        <v>9.5913359521600003E-2</v>
      </c>
      <c r="M30">
        <v>145</v>
      </c>
      <c r="N30">
        <v>10</v>
      </c>
    </row>
    <row r="31" spans="1:14">
      <c r="A31" t="s">
        <v>205</v>
      </c>
      <c r="B31" t="s">
        <v>422</v>
      </c>
      <c r="C31" t="s">
        <v>174</v>
      </c>
      <c r="D31" t="s">
        <v>390</v>
      </c>
      <c r="E31">
        <v>-2.21</v>
      </c>
      <c r="H31" t="s">
        <v>423</v>
      </c>
      <c r="J31">
        <v>115</v>
      </c>
      <c r="K31">
        <v>0.105894707925</v>
      </c>
      <c r="L31">
        <v>4.5755649890999998E-2</v>
      </c>
      <c r="M31">
        <v>13</v>
      </c>
      <c r="N31">
        <v>3</v>
      </c>
    </row>
    <row r="32" spans="1:14">
      <c r="A32" t="s">
        <v>205</v>
      </c>
      <c r="B32" t="s">
        <v>422</v>
      </c>
      <c r="C32" t="s">
        <v>180</v>
      </c>
      <c r="D32" t="s">
        <v>424</v>
      </c>
      <c r="E32">
        <v>-0.91</v>
      </c>
      <c r="H32" t="s">
        <v>425</v>
      </c>
      <c r="J32">
        <v>24</v>
      </c>
      <c r="K32">
        <v>0.23993673369400001</v>
      </c>
      <c r="L32">
        <v>0.285812293519</v>
      </c>
      <c r="M32">
        <v>4</v>
      </c>
      <c r="N32">
        <v>2</v>
      </c>
    </row>
    <row r="33" spans="1:14">
      <c r="A33" t="s">
        <v>205</v>
      </c>
      <c r="B33" t="s">
        <v>422</v>
      </c>
      <c r="C33" t="s">
        <v>426</v>
      </c>
      <c r="D33" t="s">
        <v>390</v>
      </c>
      <c r="E33">
        <v>-3.78</v>
      </c>
      <c r="H33" t="s">
        <v>397</v>
      </c>
      <c r="I33" t="s">
        <v>398</v>
      </c>
      <c r="J33">
        <v>40</v>
      </c>
      <c r="K33">
        <v>0.16269792798900001</v>
      </c>
      <c r="L33">
        <v>3.8900818011699999E-2</v>
      </c>
      <c r="M33">
        <v>48</v>
      </c>
      <c r="N33">
        <v>4</v>
      </c>
    </row>
    <row r="34" spans="1:14">
      <c r="A34" t="s">
        <v>205</v>
      </c>
      <c r="B34" t="s">
        <v>422</v>
      </c>
      <c r="C34" t="s">
        <v>427</v>
      </c>
      <c r="D34" t="s">
        <v>390</v>
      </c>
      <c r="E34">
        <v>-2.78</v>
      </c>
      <c r="H34">
        <v>43101</v>
      </c>
      <c r="I34" t="s">
        <v>408</v>
      </c>
      <c r="J34">
        <v>73</v>
      </c>
      <c r="K34">
        <v>0.28382426998400001</v>
      </c>
      <c r="L34">
        <v>1.57234822396E-2</v>
      </c>
      <c r="M34">
        <v>5</v>
      </c>
      <c r="N34">
        <v>1</v>
      </c>
    </row>
    <row r="35" spans="1:14">
      <c r="A35" t="s">
        <v>205</v>
      </c>
      <c r="B35" t="s">
        <v>422</v>
      </c>
      <c r="C35" t="s">
        <v>196</v>
      </c>
      <c r="D35" t="s">
        <v>390</v>
      </c>
      <c r="E35">
        <v>-2.19</v>
      </c>
      <c r="H35" t="s">
        <v>423</v>
      </c>
      <c r="J35">
        <v>116</v>
      </c>
      <c r="K35">
        <v>7.0125414800399993E-2</v>
      </c>
      <c r="L35">
        <v>1.9626197462099999E-2</v>
      </c>
      <c r="M35">
        <v>13</v>
      </c>
      <c r="N35">
        <v>3</v>
      </c>
    </row>
    <row r="36" spans="1:14">
      <c r="A36" t="s">
        <v>205</v>
      </c>
      <c r="B36" t="s">
        <v>422</v>
      </c>
      <c r="C36" t="s">
        <v>197</v>
      </c>
      <c r="D36" t="s">
        <v>390</v>
      </c>
      <c r="E36">
        <v>-5.29</v>
      </c>
      <c r="H36">
        <v>50327</v>
      </c>
      <c r="I36" t="s">
        <v>405</v>
      </c>
      <c r="J36">
        <v>271</v>
      </c>
      <c r="K36">
        <v>0.29424280062699998</v>
      </c>
      <c r="L36">
        <v>0.244021242025</v>
      </c>
      <c r="M36">
        <v>182</v>
      </c>
      <c r="N36">
        <v>5</v>
      </c>
    </row>
    <row r="37" spans="1:14">
      <c r="A37" t="s">
        <v>205</v>
      </c>
      <c r="B37" t="s">
        <v>422</v>
      </c>
      <c r="C37" t="s">
        <v>198</v>
      </c>
      <c r="D37" t="s">
        <v>390</v>
      </c>
      <c r="E37">
        <v>-4.24</v>
      </c>
      <c r="H37" t="s">
        <v>400</v>
      </c>
      <c r="I37" t="s">
        <v>401</v>
      </c>
      <c r="J37">
        <v>122</v>
      </c>
      <c r="K37">
        <v>0.27390882046499998</v>
      </c>
      <c r="L37">
        <v>5.5360994699299997E-2</v>
      </c>
      <c r="M37">
        <v>145</v>
      </c>
      <c r="N37">
        <v>10</v>
      </c>
    </row>
    <row r="38" spans="1:14">
      <c r="A38" t="s">
        <v>205</v>
      </c>
      <c r="B38" t="s">
        <v>422</v>
      </c>
      <c r="C38" t="s">
        <v>428</v>
      </c>
      <c r="D38" t="s">
        <v>390</v>
      </c>
      <c r="E38">
        <v>-5.88</v>
      </c>
      <c r="H38">
        <v>50327</v>
      </c>
      <c r="I38" t="s">
        <v>405</v>
      </c>
      <c r="J38">
        <v>109</v>
      </c>
      <c r="K38">
        <v>0.38717828781899999</v>
      </c>
      <c r="L38">
        <v>1.03163011384E-2</v>
      </c>
      <c r="M38">
        <v>182</v>
      </c>
      <c r="N38">
        <v>5</v>
      </c>
    </row>
    <row r="39" spans="1:14">
      <c r="A39" t="s">
        <v>205</v>
      </c>
      <c r="B39" t="s">
        <v>422</v>
      </c>
      <c r="C39" t="s">
        <v>429</v>
      </c>
      <c r="D39" t="s">
        <v>390</v>
      </c>
      <c r="E39">
        <v>-3.67</v>
      </c>
      <c r="H39" t="s">
        <v>397</v>
      </c>
      <c r="I39" t="s">
        <v>398</v>
      </c>
      <c r="J39">
        <v>41</v>
      </c>
      <c r="K39">
        <v>7.4592150387200004E-2</v>
      </c>
      <c r="L39">
        <v>1.5956962892899999E-2</v>
      </c>
      <c r="M39">
        <v>48</v>
      </c>
      <c r="N39">
        <v>4</v>
      </c>
    </row>
    <row r="40" spans="1:14">
      <c r="A40" t="s">
        <v>205</v>
      </c>
      <c r="B40" t="s">
        <v>430</v>
      </c>
      <c r="C40" t="s">
        <v>431</v>
      </c>
      <c r="D40" t="s">
        <v>390</v>
      </c>
      <c r="E40">
        <v>-4.13</v>
      </c>
      <c r="H40" t="s">
        <v>400</v>
      </c>
      <c r="I40" t="s">
        <v>401</v>
      </c>
      <c r="J40">
        <v>96</v>
      </c>
      <c r="K40">
        <v>0.194044066268</v>
      </c>
      <c r="L40">
        <v>2.54797821031E-2</v>
      </c>
      <c r="M40">
        <v>145</v>
      </c>
      <c r="N40">
        <v>10</v>
      </c>
    </row>
    <row r="41" spans="1:14">
      <c r="A41" t="s">
        <v>205</v>
      </c>
      <c r="B41" t="s">
        <v>430</v>
      </c>
      <c r="C41" t="s">
        <v>432</v>
      </c>
      <c r="D41" t="s">
        <v>390</v>
      </c>
      <c r="E41">
        <v>-5.26</v>
      </c>
      <c r="H41">
        <v>50327</v>
      </c>
      <c r="I41" t="s">
        <v>405</v>
      </c>
      <c r="J41">
        <v>119</v>
      </c>
      <c r="K41">
        <v>0.194127523159</v>
      </c>
      <c r="L41">
        <v>0.15220301869700001</v>
      </c>
      <c r="M41">
        <v>182</v>
      </c>
      <c r="N41">
        <v>5</v>
      </c>
    </row>
    <row r="42" spans="1:14">
      <c r="A42" t="s">
        <v>205</v>
      </c>
      <c r="B42" t="s">
        <v>430</v>
      </c>
      <c r="C42" t="s">
        <v>433</v>
      </c>
      <c r="G42" t="s">
        <v>434</v>
      </c>
    </row>
    <row r="43" spans="1:14">
      <c r="A43" t="s">
        <v>205</v>
      </c>
      <c r="B43" t="s">
        <v>430</v>
      </c>
      <c r="C43" t="s">
        <v>435</v>
      </c>
      <c r="D43" t="s">
        <v>390</v>
      </c>
      <c r="E43">
        <v>-3.15</v>
      </c>
      <c r="H43" t="s">
        <v>397</v>
      </c>
      <c r="I43" t="s">
        <v>398</v>
      </c>
      <c r="J43">
        <v>50</v>
      </c>
      <c r="K43">
        <v>0.14129434660000001</v>
      </c>
      <c r="L43">
        <v>0.36305171111500001</v>
      </c>
      <c r="M43">
        <v>48</v>
      </c>
      <c r="N43">
        <v>4</v>
      </c>
    </row>
    <row r="44" spans="1:14">
      <c r="A44" t="s">
        <v>205</v>
      </c>
      <c r="B44" t="s">
        <v>430</v>
      </c>
      <c r="C44" t="s">
        <v>436</v>
      </c>
      <c r="D44" t="s">
        <v>390</v>
      </c>
      <c r="E44">
        <v>-5.48</v>
      </c>
      <c r="H44">
        <v>50327</v>
      </c>
      <c r="I44" t="s">
        <v>405</v>
      </c>
      <c r="J44">
        <v>127</v>
      </c>
      <c r="K44">
        <v>0.187384991581</v>
      </c>
      <c r="L44">
        <v>6.7358585592399997E-3</v>
      </c>
      <c r="M44">
        <v>182</v>
      </c>
      <c r="N44">
        <v>5</v>
      </c>
    </row>
    <row r="45" spans="1:14">
      <c r="A45" t="s">
        <v>170</v>
      </c>
      <c r="B45" t="s">
        <v>437</v>
      </c>
      <c r="C45" t="s">
        <v>283</v>
      </c>
      <c r="D45" t="s">
        <v>390</v>
      </c>
      <c r="E45">
        <v>-4.88</v>
      </c>
      <c r="H45">
        <v>49939</v>
      </c>
      <c r="I45" t="s">
        <v>438</v>
      </c>
      <c r="J45">
        <v>93</v>
      </c>
      <c r="K45">
        <v>0.64621048506199996</v>
      </c>
      <c r="L45">
        <v>6.1468839522300003E-3</v>
      </c>
      <c r="M45">
        <v>21</v>
      </c>
      <c r="N45">
        <v>2</v>
      </c>
    </row>
    <row r="46" spans="1:14">
      <c r="A46" t="s">
        <v>170</v>
      </c>
      <c r="B46" t="s">
        <v>437</v>
      </c>
      <c r="C46" t="s">
        <v>439</v>
      </c>
      <c r="G46" t="s">
        <v>440</v>
      </c>
    </row>
    <row r="47" spans="1:14">
      <c r="A47" t="s">
        <v>281</v>
      </c>
      <c r="B47" t="s">
        <v>441</v>
      </c>
      <c r="C47" t="s">
        <v>24</v>
      </c>
      <c r="D47" t="s">
        <v>390</v>
      </c>
      <c r="E47">
        <v>-5.5</v>
      </c>
      <c r="H47">
        <v>38817</v>
      </c>
      <c r="I47" t="s">
        <v>442</v>
      </c>
      <c r="J47">
        <v>447</v>
      </c>
      <c r="K47">
        <v>8.3509072527800002E-2</v>
      </c>
      <c r="L47">
        <v>3.6907887403699997E-2</v>
      </c>
      <c r="M47">
        <v>43</v>
      </c>
      <c r="N47">
        <v>1</v>
      </c>
    </row>
    <row r="48" spans="1:14">
      <c r="A48" t="s">
        <v>281</v>
      </c>
      <c r="B48" t="s">
        <v>441</v>
      </c>
      <c r="C48" t="s">
        <v>443</v>
      </c>
      <c r="D48" t="s">
        <v>390</v>
      </c>
      <c r="E48">
        <v>-5.61</v>
      </c>
      <c r="H48">
        <v>38817</v>
      </c>
      <c r="I48" t="s">
        <v>442</v>
      </c>
      <c r="J48">
        <v>446</v>
      </c>
      <c r="K48">
        <v>0.122688089754</v>
      </c>
      <c r="L48">
        <v>4.4563287595699996E-3</v>
      </c>
      <c r="M48">
        <v>43</v>
      </c>
      <c r="N48">
        <v>1</v>
      </c>
    </row>
    <row r="49" spans="1:14">
      <c r="A49" t="s">
        <v>281</v>
      </c>
      <c r="B49" t="s">
        <v>441</v>
      </c>
      <c r="C49" t="s">
        <v>40</v>
      </c>
      <c r="D49" t="s">
        <v>390</v>
      </c>
      <c r="E49">
        <v>-5.88</v>
      </c>
      <c r="H49">
        <v>38817</v>
      </c>
      <c r="I49" t="s">
        <v>442</v>
      </c>
      <c r="J49">
        <v>172</v>
      </c>
      <c r="K49">
        <v>0.288985143143</v>
      </c>
      <c r="L49">
        <v>2.3981561853499998E-2</v>
      </c>
      <c r="M49">
        <v>43</v>
      </c>
      <c r="N49">
        <v>1</v>
      </c>
    </row>
    <row r="50" spans="1:14">
      <c r="A50" t="s">
        <v>23</v>
      </c>
      <c r="B50" t="s">
        <v>444</v>
      </c>
      <c r="C50" t="s">
        <v>445</v>
      </c>
      <c r="D50" t="s">
        <v>390</v>
      </c>
      <c r="E50">
        <v>-5.0999999999999996</v>
      </c>
      <c r="H50" t="s">
        <v>446</v>
      </c>
      <c r="I50" t="s">
        <v>447</v>
      </c>
      <c r="J50">
        <v>294</v>
      </c>
      <c r="K50">
        <v>9.9859607941400003E-2</v>
      </c>
      <c r="L50">
        <v>1.7364280978599999E-2</v>
      </c>
      <c r="M50">
        <v>63</v>
      </c>
      <c r="N50">
        <v>2</v>
      </c>
    </row>
    <row r="51" spans="1:14">
      <c r="A51" t="s">
        <v>23</v>
      </c>
      <c r="B51" t="s">
        <v>444</v>
      </c>
      <c r="C51" t="s">
        <v>448</v>
      </c>
      <c r="D51" t="s">
        <v>390</v>
      </c>
      <c r="E51">
        <v>-5.69</v>
      </c>
      <c r="H51" t="s">
        <v>446</v>
      </c>
      <c r="I51" t="s">
        <v>447</v>
      </c>
      <c r="J51">
        <v>46</v>
      </c>
      <c r="K51">
        <v>0.425440574977</v>
      </c>
      <c r="L51">
        <v>5.9233974981300001E-2</v>
      </c>
      <c r="M51">
        <v>63</v>
      </c>
      <c r="N51">
        <v>2</v>
      </c>
    </row>
    <row r="52" spans="1:14">
      <c r="A52" t="s">
        <v>23</v>
      </c>
      <c r="B52" t="s">
        <v>444</v>
      </c>
      <c r="C52" t="s">
        <v>63</v>
      </c>
      <c r="D52" t="s">
        <v>390</v>
      </c>
      <c r="E52">
        <v>-5.41</v>
      </c>
      <c r="H52" t="s">
        <v>446</v>
      </c>
      <c r="I52" t="s">
        <v>447</v>
      </c>
      <c r="J52">
        <v>34</v>
      </c>
      <c r="K52">
        <v>0.28106199814999999</v>
      </c>
      <c r="L52">
        <v>3.05821124929E-2</v>
      </c>
      <c r="M52">
        <v>63</v>
      </c>
      <c r="N52">
        <v>2</v>
      </c>
    </row>
    <row r="53" spans="1:14">
      <c r="A53" t="s">
        <v>23</v>
      </c>
      <c r="B53" t="s">
        <v>444</v>
      </c>
      <c r="C53" t="s">
        <v>449</v>
      </c>
      <c r="D53" t="s">
        <v>390</v>
      </c>
      <c r="E53">
        <v>-5.4</v>
      </c>
      <c r="H53">
        <v>44855</v>
      </c>
      <c r="I53" t="s">
        <v>450</v>
      </c>
      <c r="J53">
        <v>116</v>
      </c>
      <c r="K53">
        <v>7.0613071704499999E-2</v>
      </c>
      <c r="L53">
        <v>4.1094129591700002E-2</v>
      </c>
      <c r="M53">
        <v>41</v>
      </c>
      <c r="N53">
        <v>1</v>
      </c>
    </row>
    <row r="54" spans="1:14">
      <c r="A54" t="s">
        <v>23</v>
      </c>
      <c r="B54" t="s">
        <v>444</v>
      </c>
      <c r="C54" t="s">
        <v>451</v>
      </c>
      <c r="D54" t="s">
        <v>390</v>
      </c>
      <c r="E54">
        <v>-5.14</v>
      </c>
      <c r="H54" t="s">
        <v>446</v>
      </c>
      <c r="I54" t="s">
        <v>447</v>
      </c>
      <c r="J54">
        <v>206</v>
      </c>
      <c r="K54">
        <v>0.16176833468999999</v>
      </c>
      <c r="L54">
        <v>6.3272150952300002E-2</v>
      </c>
      <c r="M54">
        <v>63</v>
      </c>
      <c r="N54">
        <v>2</v>
      </c>
    </row>
    <row r="55" spans="1:14">
      <c r="A55" t="s">
        <v>59</v>
      </c>
      <c r="B55" t="s">
        <v>452</v>
      </c>
      <c r="C55" t="s">
        <v>83</v>
      </c>
      <c r="D55" t="s">
        <v>390</v>
      </c>
      <c r="E55">
        <v>-3.36</v>
      </c>
      <c r="H55">
        <v>36598</v>
      </c>
      <c r="I55" t="s">
        <v>453</v>
      </c>
      <c r="J55">
        <v>129</v>
      </c>
      <c r="K55">
        <v>4.5031186316100001E-2</v>
      </c>
      <c r="L55">
        <v>1.8275754286E-2</v>
      </c>
      <c r="M55">
        <v>10</v>
      </c>
      <c r="N55">
        <v>1</v>
      </c>
    </row>
    <row r="56" spans="1:14">
      <c r="A56" t="s">
        <v>59</v>
      </c>
      <c r="B56" t="s">
        <v>452</v>
      </c>
      <c r="C56" t="s">
        <v>454</v>
      </c>
      <c r="D56" t="s">
        <v>390</v>
      </c>
      <c r="E56">
        <v>-2.89</v>
      </c>
      <c r="H56" t="s">
        <v>455</v>
      </c>
      <c r="I56" t="s">
        <v>456</v>
      </c>
      <c r="J56">
        <v>162</v>
      </c>
      <c r="K56">
        <v>0.13015620147500001</v>
      </c>
      <c r="L56">
        <v>7.6893033365599994E-2</v>
      </c>
      <c r="M56">
        <v>35</v>
      </c>
      <c r="N56">
        <v>5</v>
      </c>
    </row>
    <row r="57" spans="1:14">
      <c r="A57" t="s">
        <v>85</v>
      </c>
      <c r="B57" t="s">
        <v>457</v>
      </c>
      <c r="C57" t="s">
        <v>296</v>
      </c>
      <c r="D57" t="s">
        <v>390</v>
      </c>
      <c r="E57">
        <v>-2.48</v>
      </c>
      <c r="H57">
        <v>54979</v>
      </c>
      <c r="J57">
        <v>184</v>
      </c>
      <c r="K57">
        <v>0.141316955504</v>
      </c>
      <c r="L57">
        <v>8.6747819145900004E-2</v>
      </c>
      <c r="M57">
        <v>100</v>
      </c>
      <c r="N57">
        <v>19</v>
      </c>
    </row>
    <row r="58" spans="1:14">
      <c r="A58" t="s">
        <v>85</v>
      </c>
      <c r="B58" t="s">
        <v>458</v>
      </c>
      <c r="C58" t="s">
        <v>294</v>
      </c>
      <c r="G58" t="s">
        <v>459</v>
      </c>
    </row>
    <row r="59" spans="1:14">
      <c r="A59" t="s">
        <v>85</v>
      </c>
      <c r="B59" t="s">
        <v>458</v>
      </c>
      <c r="C59" t="s">
        <v>460</v>
      </c>
      <c r="D59" t="s">
        <v>390</v>
      </c>
      <c r="E59">
        <v>-2.2400000000000002</v>
      </c>
      <c r="H59" t="s">
        <v>461</v>
      </c>
      <c r="I59" t="s">
        <v>462</v>
      </c>
      <c r="J59">
        <v>81</v>
      </c>
      <c r="K59">
        <v>1.0816094745100001E-2</v>
      </c>
      <c r="L59">
        <v>2.1286759910200001E-2</v>
      </c>
      <c r="M59">
        <v>43</v>
      </c>
      <c r="N59">
        <v>9</v>
      </c>
    </row>
    <row r="60" spans="1:14">
      <c r="A60" t="s">
        <v>85</v>
      </c>
      <c r="B60" t="s">
        <v>458</v>
      </c>
      <c r="C60" t="s">
        <v>298</v>
      </c>
      <c r="G60" t="s">
        <v>434</v>
      </c>
    </row>
    <row r="61" spans="1:14">
      <c r="A61" t="s">
        <v>291</v>
      </c>
      <c r="B61" t="s">
        <v>463</v>
      </c>
      <c r="C61" t="s">
        <v>105</v>
      </c>
      <c r="D61" t="s">
        <v>390</v>
      </c>
      <c r="E61">
        <v>-3.55</v>
      </c>
      <c r="H61">
        <v>51015</v>
      </c>
      <c r="I61" t="s">
        <v>464</v>
      </c>
      <c r="J61">
        <v>86</v>
      </c>
      <c r="K61">
        <v>0.53184137574199997</v>
      </c>
      <c r="L61">
        <v>2.8361292602200001E-2</v>
      </c>
      <c r="M61">
        <v>45</v>
      </c>
      <c r="N61">
        <v>8</v>
      </c>
    </row>
    <row r="62" spans="1:14">
      <c r="A62" t="s">
        <v>291</v>
      </c>
      <c r="B62" t="s">
        <v>463</v>
      </c>
      <c r="C62" t="s">
        <v>108</v>
      </c>
      <c r="D62" t="s">
        <v>390</v>
      </c>
      <c r="E62">
        <v>-2.54</v>
      </c>
      <c r="H62">
        <v>51015</v>
      </c>
      <c r="I62" t="s">
        <v>464</v>
      </c>
      <c r="J62">
        <v>205</v>
      </c>
      <c r="K62">
        <v>7.8078542796999995E-2</v>
      </c>
      <c r="L62">
        <v>4.6490373933599997E-2</v>
      </c>
      <c r="M62">
        <v>45</v>
      </c>
      <c r="N62">
        <v>8</v>
      </c>
    </row>
    <row r="63" spans="1:14">
      <c r="A63" t="s">
        <v>291</v>
      </c>
      <c r="B63" t="s">
        <v>463</v>
      </c>
      <c r="C63" t="s">
        <v>465</v>
      </c>
      <c r="G63" t="s">
        <v>434</v>
      </c>
      <c r="H63" t="s">
        <v>420</v>
      </c>
    </row>
    <row r="64" spans="1:14">
      <c r="A64" t="s">
        <v>527</v>
      </c>
      <c r="B64" t="s">
        <v>466</v>
      </c>
      <c r="C64" t="s">
        <v>111</v>
      </c>
      <c r="D64" t="s">
        <v>390</v>
      </c>
      <c r="E64">
        <v>-2.61</v>
      </c>
      <c r="H64">
        <v>51015</v>
      </c>
      <c r="I64" t="s">
        <v>464</v>
      </c>
      <c r="J64">
        <v>356</v>
      </c>
      <c r="K64">
        <v>9.4147742675300003E-2</v>
      </c>
      <c r="L64">
        <v>1.44585405138E-2</v>
      </c>
      <c r="M64">
        <v>45</v>
      </c>
      <c r="N64">
        <v>8</v>
      </c>
    </row>
    <row r="65" spans="1:14">
      <c r="A65" t="s">
        <v>110</v>
      </c>
      <c r="B65" t="s">
        <v>467</v>
      </c>
      <c r="C65" t="s">
        <v>116</v>
      </c>
      <c r="D65" t="s">
        <v>390</v>
      </c>
      <c r="E65">
        <v>-3.57</v>
      </c>
      <c r="H65">
        <v>52927</v>
      </c>
      <c r="I65" t="s">
        <v>468</v>
      </c>
      <c r="J65">
        <v>3</v>
      </c>
      <c r="K65">
        <v>0.18621934981800001</v>
      </c>
      <c r="L65">
        <v>3.3821113897299998E-2</v>
      </c>
      <c r="M65">
        <v>10</v>
      </c>
      <c r="N65">
        <v>1</v>
      </c>
    </row>
    <row r="66" spans="1:14">
      <c r="A66" t="s">
        <v>110</v>
      </c>
      <c r="B66" t="s">
        <v>467</v>
      </c>
      <c r="C66" t="s">
        <v>117</v>
      </c>
      <c r="D66" t="s">
        <v>390</v>
      </c>
      <c r="E66">
        <v>-3.6</v>
      </c>
      <c r="H66">
        <v>52926</v>
      </c>
      <c r="I66" t="s">
        <v>469</v>
      </c>
      <c r="J66">
        <v>208</v>
      </c>
      <c r="K66">
        <v>4.09800465603E-2</v>
      </c>
      <c r="L66">
        <v>5.1121506472999997E-2</v>
      </c>
      <c r="M66">
        <v>49</v>
      </c>
      <c r="N66">
        <v>4</v>
      </c>
    </row>
    <row r="67" spans="1:14">
      <c r="A67" t="s">
        <v>115</v>
      </c>
      <c r="B67" t="s">
        <v>470</v>
      </c>
      <c r="C67" t="s">
        <v>298</v>
      </c>
      <c r="D67" t="s">
        <v>390</v>
      </c>
      <c r="E67">
        <v>-3.22</v>
      </c>
      <c r="H67" t="s">
        <v>471</v>
      </c>
      <c r="I67" t="s">
        <v>472</v>
      </c>
      <c r="J67">
        <v>153</v>
      </c>
      <c r="K67">
        <v>5.9797585206699998E-2</v>
      </c>
      <c r="L67">
        <v>2.8755391468000002E-2</v>
      </c>
      <c r="M67">
        <v>18</v>
      </c>
      <c r="N67">
        <v>2</v>
      </c>
    </row>
    <row r="68" spans="1:14">
      <c r="A68" t="s">
        <v>297</v>
      </c>
      <c r="B68" t="s">
        <v>473</v>
      </c>
      <c r="C68" t="s">
        <v>286</v>
      </c>
      <c r="D68" t="s">
        <v>390</v>
      </c>
      <c r="E68">
        <v>-6.24</v>
      </c>
      <c r="H68">
        <v>38273</v>
      </c>
      <c r="I68" t="s">
        <v>474</v>
      </c>
      <c r="J68">
        <v>159</v>
      </c>
      <c r="K68">
        <v>0.410959750475</v>
      </c>
      <c r="L68">
        <v>8.7050670789199994E-3</v>
      </c>
      <c r="M68">
        <v>90</v>
      </c>
      <c r="N68">
        <v>2</v>
      </c>
    </row>
    <row r="69" spans="1:14">
      <c r="A69" t="s">
        <v>297</v>
      </c>
      <c r="B69" t="s">
        <v>473</v>
      </c>
      <c r="C69" t="s">
        <v>287</v>
      </c>
      <c r="D69" t="s">
        <v>390</v>
      </c>
      <c r="E69">
        <v>-5.86</v>
      </c>
      <c r="H69" t="s">
        <v>475</v>
      </c>
      <c r="I69" t="s">
        <v>476</v>
      </c>
      <c r="J69">
        <v>85</v>
      </c>
      <c r="K69">
        <v>0.27423770834299999</v>
      </c>
      <c r="L69">
        <v>3.21700301668E-2</v>
      </c>
      <c r="M69">
        <v>87</v>
      </c>
      <c r="N69">
        <v>2</v>
      </c>
    </row>
    <row r="70" spans="1:14">
      <c r="A70" t="s">
        <v>297</v>
      </c>
      <c r="B70" t="s">
        <v>473</v>
      </c>
      <c r="C70" t="s">
        <v>288</v>
      </c>
      <c r="D70" t="s">
        <v>390</v>
      </c>
      <c r="E70">
        <v>-5.63</v>
      </c>
      <c r="H70">
        <v>38273</v>
      </c>
      <c r="I70" t="s">
        <v>474</v>
      </c>
      <c r="J70">
        <v>4</v>
      </c>
      <c r="K70">
        <v>0.10048668980600001</v>
      </c>
      <c r="L70">
        <v>1.0302074461499999E-2</v>
      </c>
      <c r="M70">
        <v>90</v>
      </c>
      <c r="N70">
        <v>2</v>
      </c>
    </row>
    <row r="71" spans="1:14">
      <c r="A71" t="s">
        <v>297</v>
      </c>
      <c r="B71" t="s">
        <v>473</v>
      </c>
      <c r="C71" t="s">
        <v>289</v>
      </c>
      <c r="D71" t="s">
        <v>390</v>
      </c>
      <c r="E71">
        <v>-6.94</v>
      </c>
      <c r="H71">
        <v>38272</v>
      </c>
      <c r="I71" t="s">
        <v>474</v>
      </c>
      <c r="J71">
        <v>12</v>
      </c>
      <c r="K71">
        <v>0.57318313844000002</v>
      </c>
      <c r="L71">
        <v>2.5862405056499998E-3</v>
      </c>
      <c r="M71">
        <v>105</v>
      </c>
      <c r="N71">
        <v>2</v>
      </c>
    </row>
    <row r="72" spans="1:14">
      <c r="A72" t="s">
        <v>285</v>
      </c>
      <c r="B72" t="s">
        <v>477</v>
      </c>
      <c r="C72" t="s">
        <v>225</v>
      </c>
      <c r="D72" t="s">
        <v>390</v>
      </c>
      <c r="E72">
        <v>-5.33</v>
      </c>
      <c r="H72">
        <v>50327</v>
      </c>
      <c r="I72" t="s">
        <v>405</v>
      </c>
      <c r="J72">
        <v>236</v>
      </c>
      <c r="K72">
        <v>0.17326726364799999</v>
      </c>
      <c r="L72">
        <v>8.5144965388899999E-2</v>
      </c>
      <c r="M72">
        <v>182</v>
      </c>
      <c r="N72">
        <v>5</v>
      </c>
    </row>
    <row r="73" spans="1:14">
      <c r="A73" t="s">
        <v>285</v>
      </c>
      <c r="B73" t="s">
        <v>477</v>
      </c>
      <c r="C73" t="s">
        <v>478</v>
      </c>
      <c r="D73" t="s">
        <v>390</v>
      </c>
      <c r="E73">
        <v>-5.22</v>
      </c>
      <c r="H73">
        <v>50327</v>
      </c>
      <c r="I73" t="s">
        <v>405</v>
      </c>
      <c r="J73">
        <v>201</v>
      </c>
      <c r="K73">
        <v>5.5825752596199998E-2</v>
      </c>
      <c r="L73">
        <v>3.4772097840400001E-2</v>
      </c>
      <c r="M73">
        <v>182</v>
      </c>
      <c r="N73">
        <v>5</v>
      </c>
    </row>
    <row r="74" spans="1:14">
      <c r="A74" t="s">
        <v>285</v>
      </c>
      <c r="B74" t="s">
        <v>477</v>
      </c>
      <c r="C74" t="s">
        <v>479</v>
      </c>
      <c r="D74" t="s">
        <v>390</v>
      </c>
      <c r="E74">
        <v>-4.03</v>
      </c>
      <c r="H74">
        <v>43628</v>
      </c>
      <c r="I74" t="s">
        <v>408</v>
      </c>
      <c r="J74">
        <v>47</v>
      </c>
      <c r="K74">
        <v>4.8632657924199997E-2</v>
      </c>
      <c r="L74">
        <v>2.7471394931099999E-2</v>
      </c>
      <c r="M74">
        <v>48</v>
      </c>
      <c r="N74">
        <v>3</v>
      </c>
    </row>
    <row r="75" spans="1:14">
      <c r="A75" t="s">
        <v>285</v>
      </c>
      <c r="B75" t="s">
        <v>477</v>
      </c>
      <c r="C75" t="s">
        <v>227</v>
      </c>
      <c r="D75" t="s">
        <v>390</v>
      </c>
      <c r="E75">
        <v>-6.72</v>
      </c>
      <c r="H75">
        <v>50327</v>
      </c>
      <c r="I75" t="s">
        <v>405</v>
      </c>
      <c r="J75">
        <v>143</v>
      </c>
      <c r="K75">
        <v>0.657960749929</v>
      </c>
      <c r="L75">
        <v>6.9927596565399998E-3</v>
      </c>
      <c r="M75">
        <v>182</v>
      </c>
      <c r="N75">
        <v>5</v>
      </c>
    </row>
    <row r="76" spans="1:14">
      <c r="A76" t="s">
        <v>285</v>
      </c>
      <c r="B76" t="s">
        <v>477</v>
      </c>
      <c r="C76" t="s">
        <v>480</v>
      </c>
      <c r="D76" t="s">
        <v>390</v>
      </c>
      <c r="E76">
        <v>-6.42</v>
      </c>
      <c r="H76" t="s">
        <v>391</v>
      </c>
      <c r="I76" t="s">
        <v>392</v>
      </c>
      <c r="J76">
        <v>33</v>
      </c>
      <c r="K76">
        <v>1.9708012500799999E-2</v>
      </c>
      <c r="L76">
        <v>3.5962088235499998E-2</v>
      </c>
      <c r="M76">
        <v>87</v>
      </c>
      <c r="N76">
        <v>1</v>
      </c>
    </row>
    <row r="77" spans="1:14">
      <c r="A77" t="s">
        <v>285</v>
      </c>
      <c r="B77" t="s">
        <v>477</v>
      </c>
      <c r="C77" t="s">
        <v>481</v>
      </c>
      <c r="D77" t="s">
        <v>390</v>
      </c>
      <c r="E77">
        <v>-3.91</v>
      </c>
      <c r="H77" t="s">
        <v>400</v>
      </c>
      <c r="I77" t="s">
        <v>401</v>
      </c>
      <c r="J77">
        <v>71</v>
      </c>
      <c r="K77">
        <v>5.16647266575E-2</v>
      </c>
      <c r="L77">
        <v>1.44576730274E-2</v>
      </c>
      <c r="M77">
        <v>145</v>
      </c>
      <c r="N77">
        <v>10</v>
      </c>
    </row>
    <row r="78" spans="1:14">
      <c r="A78" t="s">
        <v>285</v>
      </c>
      <c r="B78" t="s">
        <v>477</v>
      </c>
      <c r="C78" t="s">
        <v>233</v>
      </c>
      <c r="D78" t="s">
        <v>390</v>
      </c>
      <c r="E78">
        <v>-6.59</v>
      </c>
      <c r="H78" t="s">
        <v>400</v>
      </c>
      <c r="I78" t="s">
        <v>401</v>
      </c>
      <c r="J78">
        <v>15</v>
      </c>
      <c r="K78">
        <v>0.84924292742600005</v>
      </c>
      <c r="L78">
        <v>8.5222498422699998E-4</v>
      </c>
      <c r="M78">
        <v>145</v>
      </c>
      <c r="N78">
        <v>10</v>
      </c>
    </row>
    <row r="79" spans="1:14">
      <c r="A79" t="s">
        <v>224</v>
      </c>
      <c r="B79" t="s">
        <v>482</v>
      </c>
      <c r="C79" t="s">
        <v>483</v>
      </c>
      <c r="D79" t="s">
        <v>390</v>
      </c>
      <c r="E79">
        <v>-2.56</v>
      </c>
      <c r="H79">
        <v>35032</v>
      </c>
      <c r="I79" t="s">
        <v>438</v>
      </c>
      <c r="J79">
        <v>135</v>
      </c>
      <c r="K79">
        <v>0.25579728593500001</v>
      </c>
      <c r="L79">
        <v>7.5210081087199995E-2</v>
      </c>
      <c r="M79">
        <v>19</v>
      </c>
      <c r="N79">
        <v>4</v>
      </c>
    </row>
    <row r="80" spans="1:14">
      <c r="A80" t="s">
        <v>162</v>
      </c>
      <c r="B80" t="s">
        <v>482</v>
      </c>
      <c r="C80" t="s">
        <v>484</v>
      </c>
      <c r="D80" t="s">
        <v>390</v>
      </c>
      <c r="E80">
        <v>-2.37</v>
      </c>
      <c r="H80">
        <v>35032</v>
      </c>
      <c r="I80" t="s">
        <v>438</v>
      </c>
      <c r="J80">
        <v>29</v>
      </c>
      <c r="K80">
        <v>9.9102560543799997E-2</v>
      </c>
      <c r="L80">
        <v>2.0490170410500001E-2</v>
      </c>
      <c r="M80">
        <v>19</v>
      </c>
      <c r="N80">
        <v>4</v>
      </c>
    </row>
    <row r="81" spans="1:14">
      <c r="A81" t="s">
        <v>259</v>
      </c>
      <c r="B81" t="s">
        <v>485</v>
      </c>
      <c r="C81" t="s">
        <v>486</v>
      </c>
      <c r="D81" t="s">
        <v>390</v>
      </c>
      <c r="E81">
        <v>-6.14</v>
      </c>
      <c r="F81" t="s">
        <v>487</v>
      </c>
      <c r="H81">
        <v>35568</v>
      </c>
      <c r="I81" t="s">
        <v>488</v>
      </c>
      <c r="J81">
        <v>49</v>
      </c>
      <c r="K81">
        <v>0.74487415077999997</v>
      </c>
      <c r="L81">
        <v>2.9914711176100002E-3</v>
      </c>
      <c r="M81">
        <v>18</v>
      </c>
      <c r="N81">
        <v>1</v>
      </c>
    </row>
    <row r="82" spans="1:14">
      <c r="A82" t="s">
        <v>259</v>
      </c>
      <c r="B82" t="s">
        <v>485</v>
      </c>
      <c r="C82" t="s">
        <v>489</v>
      </c>
      <c r="D82" t="s">
        <v>390</v>
      </c>
      <c r="E82">
        <v>-6.99</v>
      </c>
      <c r="H82">
        <v>17830</v>
      </c>
      <c r="J82">
        <v>326</v>
      </c>
      <c r="K82">
        <v>0.80546139843700004</v>
      </c>
      <c r="L82">
        <v>1.3423075511000001E-2</v>
      </c>
      <c r="M82">
        <v>25</v>
      </c>
      <c r="N82">
        <v>1</v>
      </c>
    </row>
    <row r="83" spans="1:14">
      <c r="A83" t="s">
        <v>259</v>
      </c>
      <c r="B83" t="s">
        <v>485</v>
      </c>
      <c r="C83" t="s">
        <v>490</v>
      </c>
      <c r="D83" t="s">
        <v>390</v>
      </c>
      <c r="E83">
        <v>-5.15</v>
      </c>
      <c r="H83">
        <v>17830</v>
      </c>
      <c r="J83">
        <v>332</v>
      </c>
      <c r="K83">
        <v>0.307730770509</v>
      </c>
      <c r="L83">
        <v>2.0196216380799999E-2</v>
      </c>
      <c r="M83">
        <v>25</v>
      </c>
      <c r="N83">
        <v>1</v>
      </c>
    </row>
    <row r="84" spans="1:14">
      <c r="A84" t="s">
        <v>241</v>
      </c>
      <c r="B84" t="s">
        <v>491</v>
      </c>
      <c r="C84" t="s">
        <v>242</v>
      </c>
      <c r="D84" t="s">
        <v>390</v>
      </c>
      <c r="E84">
        <v>-3.92</v>
      </c>
      <c r="H84">
        <v>52089</v>
      </c>
      <c r="I84" t="s">
        <v>408</v>
      </c>
      <c r="J84">
        <v>44</v>
      </c>
      <c r="K84">
        <v>0.14449360911299999</v>
      </c>
      <c r="L84">
        <v>8.25880732935E-2</v>
      </c>
      <c r="M84">
        <v>99</v>
      </c>
      <c r="N84">
        <v>7</v>
      </c>
    </row>
    <row r="85" spans="1:14">
      <c r="A85" t="s">
        <v>241</v>
      </c>
      <c r="B85" t="s">
        <v>491</v>
      </c>
      <c r="C85" t="s">
        <v>492</v>
      </c>
      <c r="D85" t="s">
        <v>390</v>
      </c>
      <c r="E85">
        <v>-4.04</v>
      </c>
      <c r="H85" t="s">
        <v>397</v>
      </c>
      <c r="I85" t="s">
        <v>398</v>
      </c>
      <c r="J85">
        <v>39</v>
      </c>
      <c r="K85">
        <v>0.32767926487400001</v>
      </c>
      <c r="L85">
        <v>7.8999006700900001E-2</v>
      </c>
      <c r="M85">
        <v>48</v>
      </c>
      <c r="N85">
        <v>4</v>
      </c>
    </row>
    <row r="86" spans="1:14">
      <c r="A86" t="s">
        <v>241</v>
      </c>
      <c r="B86" t="s">
        <v>491</v>
      </c>
      <c r="C86" t="s">
        <v>493</v>
      </c>
      <c r="D86" t="s">
        <v>390</v>
      </c>
      <c r="E86">
        <v>-6.92</v>
      </c>
      <c r="H86" t="s">
        <v>391</v>
      </c>
      <c r="I86" t="s">
        <v>392</v>
      </c>
      <c r="J86">
        <v>8</v>
      </c>
      <c r="K86">
        <v>0.30365897500599998</v>
      </c>
      <c r="L86">
        <v>3.1928061022E-2</v>
      </c>
      <c r="M86">
        <v>87</v>
      </c>
      <c r="N86">
        <v>1</v>
      </c>
    </row>
    <row r="87" spans="1:14">
      <c r="A87" t="s">
        <v>241</v>
      </c>
      <c r="B87" t="s">
        <v>491</v>
      </c>
      <c r="C87" t="s">
        <v>249</v>
      </c>
      <c r="D87" t="s">
        <v>390</v>
      </c>
      <c r="E87">
        <v>-2.38</v>
      </c>
      <c r="H87" t="s">
        <v>494</v>
      </c>
      <c r="J87">
        <v>31</v>
      </c>
      <c r="K87">
        <v>6.0964106867499999E-2</v>
      </c>
      <c r="L87">
        <v>2.1945569608299999E-2</v>
      </c>
      <c r="M87">
        <v>5</v>
      </c>
      <c r="N87">
        <v>1</v>
      </c>
    </row>
    <row r="88" spans="1:14">
      <c r="A88" t="s">
        <v>241</v>
      </c>
      <c r="B88" t="s">
        <v>491</v>
      </c>
      <c r="C88" t="s">
        <v>242</v>
      </c>
      <c r="D88" t="s">
        <v>390</v>
      </c>
      <c r="E88">
        <v>-3.92</v>
      </c>
      <c r="H88">
        <v>52089</v>
      </c>
      <c r="I88" t="s">
        <v>408</v>
      </c>
      <c r="J88">
        <v>44</v>
      </c>
      <c r="K88">
        <v>0.14449360911299999</v>
      </c>
      <c r="L88">
        <v>8.25880732935E-2</v>
      </c>
      <c r="M88">
        <v>99</v>
      </c>
      <c r="N88">
        <v>7</v>
      </c>
    </row>
    <row r="89" spans="1:14">
      <c r="A89" t="s">
        <v>241</v>
      </c>
      <c r="B89" t="s">
        <v>495</v>
      </c>
      <c r="C89" t="s">
        <v>496</v>
      </c>
      <c r="D89" t="s">
        <v>390</v>
      </c>
      <c r="E89">
        <v>-3.98</v>
      </c>
      <c r="H89" t="s">
        <v>400</v>
      </c>
      <c r="I89" t="s">
        <v>401</v>
      </c>
      <c r="J89">
        <v>135</v>
      </c>
      <c r="K89">
        <v>9.5620313230999995E-2</v>
      </c>
      <c r="L89">
        <v>1.7822920169899999E-2</v>
      </c>
      <c r="M89">
        <v>145</v>
      </c>
      <c r="N89">
        <v>10</v>
      </c>
    </row>
    <row r="90" spans="1:14">
      <c r="A90" t="s">
        <v>207</v>
      </c>
      <c r="B90" t="s">
        <v>497</v>
      </c>
      <c r="C90" t="s">
        <v>498</v>
      </c>
      <c r="D90" t="s">
        <v>390</v>
      </c>
      <c r="E90">
        <v>-4.49</v>
      </c>
      <c r="H90" t="s">
        <v>499</v>
      </c>
      <c r="I90" t="s">
        <v>500</v>
      </c>
      <c r="J90">
        <v>176</v>
      </c>
      <c r="K90">
        <v>0.103355580312</v>
      </c>
      <c r="L90">
        <v>4.0346525379799998E-2</v>
      </c>
      <c r="M90">
        <v>84</v>
      </c>
      <c r="N90">
        <v>4</v>
      </c>
    </row>
    <row r="91" spans="1:14">
      <c r="A91" t="s">
        <v>207</v>
      </c>
      <c r="B91" t="s">
        <v>497</v>
      </c>
      <c r="C91" t="s">
        <v>501</v>
      </c>
      <c r="D91" t="s">
        <v>390</v>
      </c>
      <c r="E91">
        <v>-4.84</v>
      </c>
      <c r="H91" t="s">
        <v>499</v>
      </c>
      <c r="I91" t="s">
        <v>500</v>
      </c>
      <c r="J91">
        <v>450</v>
      </c>
      <c r="K91">
        <v>0.27406499299800002</v>
      </c>
      <c r="L91">
        <v>1.07474151982E-2</v>
      </c>
      <c r="M91">
        <v>84</v>
      </c>
      <c r="N91">
        <v>4</v>
      </c>
    </row>
    <row r="92" spans="1:14">
      <c r="A92" t="s">
        <v>207</v>
      </c>
      <c r="B92" t="s">
        <v>497</v>
      </c>
      <c r="C92" t="s">
        <v>502</v>
      </c>
      <c r="D92" t="s">
        <v>390</v>
      </c>
      <c r="E92">
        <v>-5.72</v>
      </c>
      <c r="H92">
        <v>50305</v>
      </c>
      <c r="I92" t="s">
        <v>503</v>
      </c>
      <c r="J92">
        <v>52</v>
      </c>
      <c r="K92">
        <v>0.56177717133399996</v>
      </c>
      <c r="L92">
        <v>3.97768577251E-2</v>
      </c>
      <c r="M92">
        <v>24</v>
      </c>
      <c r="N92">
        <v>1</v>
      </c>
    </row>
    <row r="93" spans="1:14">
      <c r="A93" t="s">
        <v>207</v>
      </c>
      <c r="B93" t="s">
        <v>497</v>
      </c>
      <c r="C93" t="s">
        <v>214</v>
      </c>
      <c r="D93" t="s">
        <v>390</v>
      </c>
      <c r="E93">
        <v>-3.22</v>
      </c>
      <c r="H93">
        <v>48770</v>
      </c>
      <c r="I93" t="s">
        <v>503</v>
      </c>
      <c r="J93">
        <v>282</v>
      </c>
      <c r="K93">
        <v>0.10920155236200001</v>
      </c>
      <c r="L93">
        <v>7.7217435423200004E-2</v>
      </c>
      <c r="M93">
        <v>18</v>
      </c>
      <c r="N93">
        <v>2</v>
      </c>
    </row>
    <row r="94" spans="1:14">
      <c r="A94" t="s">
        <v>207</v>
      </c>
      <c r="B94" t="s">
        <v>497</v>
      </c>
      <c r="C94" t="s">
        <v>504</v>
      </c>
      <c r="D94" t="s">
        <v>390</v>
      </c>
      <c r="E94">
        <v>-4.88</v>
      </c>
      <c r="H94">
        <v>6018</v>
      </c>
      <c r="J94">
        <v>32</v>
      </c>
      <c r="K94">
        <v>6.8203458791600002E-2</v>
      </c>
      <c r="L94">
        <v>5.13258887554E-2</v>
      </c>
      <c r="M94">
        <v>87</v>
      </c>
      <c r="N94">
        <v>3</v>
      </c>
    </row>
    <row r="95" spans="1:14">
      <c r="A95" t="s">
        <v>51</v>
      </c>
      <c r="B95" t="s">
        <v>505</v>
      </c>
      <c r="C95" t="s">
        <v>506</v>
      </c>
      <c r="D95" t="s">
        <v>424</v>
      </c>
      <c r="E95">
        <v>-0.73</v>
      </c>
      <c r="F95" t="s">
        <v>507</v>
      </c>
      <c r="H95" t="s">
        <v>508</v>
      </c>
      <c r="I95" t="s">
        <v>509</v>
      </c>
      <c r="J95">
        <v>32</v>
      </c>
      <c r="K95">
        <v>0.10682642051000001</v>
      </c>
      <c r="L95">
        <v>7.2203265902499994E-2</v>
      </c>
      <c r="M95">
        <v>8</v>
      </c>
      <c r="N95">
        <v>5</v>
      </c>
    </row>
    <row r="96" spans="1:14">
      <c r="A96" t="s">
        <v>51</v>
      </c>
      <c r="B96" t="s">
        <v>505</v>
      </c>
      <c r="C96" t="s">
        <v>510</v>
      </c>
      <c r="D96" t="s">
        <v>424</v>
      </c>
      <c r="E96">
        <v>-0.32</v>
      </c>
      <c r="F96" t="s">
        <v>507</v>
      </c>
      <c r="H96">
        <v>49652</v>
      </c>
      <c r="I96" t="s">
        <v>511</v>
      </c>
      <c r="J96">
        <v>159</v>
      </c>
      <c r="K96">
        <v>0.37868520980999998</v>
      </c>
      <c r="L96">
        <v>3.2443343105699997E-2</v>
      </c>
      <c r="M96">
        <v>4</v>
      </c>
      <c r="N96">
        <v>5</v>
      </c>
    </row>
    <row r="97" spans="1:14">
      <c r="A97" t="s">
        <v>69</v>
      </c>
      <c r="B97" t="s">
        <v>512</v>
      </c>
      <c r="C97" t="s">
        <v>75</v>
      </c>
      <c r="D97" t="s">
        <v>390</v>
      </c>
      <c r="E97">
        <v>-6.61</v>
      </c>
      <c r="H97" t="s">
        <v>513</v>
      </c>
      <c r="I97" t="s">
        <v>514</v>
      </c>
      <c r="J97">
        <v>103</v>
      </c>
      <c r="K97">
        <v>0.37633709800300003</v>
      </c>
      <c r="L97">
        <v>8.1943114341599996E-2</v>
      </c>
      <c r="M97">
        <v>397</v>
      </c>
      <c r="N97">
        <v>6</v>
      </c>
    </row>
    <row r="98" spans="1:14">
      <c r="A98" t="s">
        <v>69</v>
      </c>
      <c r="B98" t="s">
        <v>512</v>
      </c>
      <c r="C98" t="s">
        <v>515</v>
      </c>
      <c r="G98" t="s">
        <v>516</v>
      </c>
      <c r="I98" t="s">
        <v>420</v>
      </c>
    </row>
    <row r="99" spans="1:14">
      <c r="A99" t="s">
        <v>264</v>
      </c>
      <c r="B99" t="s">
        <v>517</v>
      </c>
      <c r="C99" t="s">
        <v>265</v>
      </c>
      <c r="D99" t="s">
        <v>390</v>
      </c>
      <c r="E99">
        <v>-2.73</v>
      </c>
      <c r="F99" t="s">
        <v>518</v>
      </c>
      <c r="H99">
        <v>44432</v>
      </c>
      <c r="I99" t="s">
        <v>519</v>
      </c>
      <c r="J99">
        <v>64</v>
      </c>
      <c r="K99">
        <v>0.30780155672600001</v>
      </c>
      <c r="L99">
        <v>1.70163607615E-2</v>
      </c>
      <c r="M99">
        <v>14</v>
      </c>
      <c r="N99">
        <v>3</v>
      </c>
    </row>
    <row r="100" spans="1:14">
      <c r="A100" t="s">
        <v>264</v>
      </c>
      <c r="B100" t="s">
        <v>517</v>
      </c>
      <c r="C100" t="s">
        <v>520</v>
      </c>
      <c r="D100" t="s">
        <v>390</v>
      </c>
      <c r="E100">
        <v>-4.25</v>
      </c>
      <c r="H100">
        <v>13679</v>
      </c>
      <c r="J100">
        <v>531</v>
      </c>
      <c r="K100">
        <v>8.4639857032299995E-2</v>
      </c>
      <c r="L100">
        <v>1.8835158927400002E-2</v>
      </c>
      <c r="M100">
        <v>89</v>
      </c>
      <c r="N100">
        <v>5</v>
      </c>
    </row>
    <row r="101" spans="1:14">
      <c r="A101" t="s">
        <v>264</v>
      </c>
      <c r="B101" t="s">
        <v>517</v>
      </c>
      <c r="C101" t="s">
        <v>521</v>
      </c>
      <c r="D101" t="s">
        <v>424</v>
      </c>
      <c r="E101">
        <v>-1.18</v>
      </c>
      <c r="H101" t="s">
        <v>522</v>
      </c>
      <c r="J101">
        <v>35</v>
      </c>
      <c r="K101">
        <v>0.193453133497</v>
      </c>
      <c r="L101">
        <v>1.49128801477E-2</v>
      </c>
      <c r="M101">
        <v>13</v>
      </c>
      <c r="N101">
        <v>7</v>
      </c>
    </row>
    <row r="102" spans="1:14">
      <c r="A102" t="s">
        <v>272</v>
      </c>
      <c r="B102" t="s">
        <v>523</v>
      </c>
      <c r="C102" t="s">
        <v>524</v>
      </c>
      <c r="D102" t="s">
        <v>390</v>
      </c>
      <c r="E102">
        <v>-4.88</v>
      </c>
      <c r="H102" t="s">
        <v>499</v>
      </c>
      <c r="I102" t="s">
        <v>500</v>
      </c>
      <c r="J102">
        <v>168</v>
      </c>
      <c r="K102">
        <v>0.39011644792599998</v>
      </c>
      <c r="L102">
        <v>0.144398274795</v>
      </c>
      <c r="M102">
        <v>84</v>
      </c>
      <c r="N102">
        <v>4</v>
      </c>
    </row>
    <row r="103" spans="1:14">
      <c r="A103" t="s">
        <v>272</v>
      </c>
      <c r="B103" t="s">
        <v>523</v>
      </c>
      <c r="C103" t="s">
        <v>525</v>
      </c>
      <c r="D103" t="s">
        <v>390</v>
      </c>
      <c r="E103">
        <v>-4.97</v>
      </c>
      <c r="H103">
        <v>51040</v>
      </c>
      <c r="I103" t="s">
        <v>503</v>
      </c>
      <c r="J103">
        <v>170</v>
      </c>
      <c r="K103">
        <v>0.184803902976</v>
      </c>
      <c r="L103">
        <v>1.7665353271200002E-2</v>
      </c>
      <c r="M103">
        <v>26</v>
      </c>
      <c r="N103">
        <v>1</v>
      </c>
    </row>
    <row r="104" spans="1:14">
      <c r="A104" t="s">
        <v>272</v>
      </c>
      <c r="B104" t="s">
        <v>523</v>
      </c>
      <c r="C104" t="s">
        <v>526</v>
      </c>
      <c r="D104" t="s">
        <v>390</v>
      </c>
      <c r="E104">
        <v>-4.9400000000000004</v>
      </c>
      <c r="H104">
        <v>51040</v>
      </c>
      <c r="I104" t="s">
        <v>503</v>
      </c>
      <c r="J104">
        <v>104</v>
      </c>
      <c r="K104">
        <v>0.203919494058</v>
      </c>
      <c r="L104">
        <v>5.7394890230099999E-2</v>
      </c>
      <c r="M104">
        <v>26</v>
      </c>
      <c r="N104">
        <v>1</v>
      </c>
    </row>
  </sheetData>
  <mergeCells count="1">
    <mergeCell ref="A1:XFD1"/>
  </mergeCells>
  <phoneticPr fontId="7"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BCBA5C-1DF8-A34B-97A7-BF6E826073DD}">
  <dimension ref="A1:I273"/>
  <sheetViews>
    <sheetView workbookViewId="0">
      <selection sqref="A1:XFD1"/>
    </sheetView>
  </sheetViews>
  <sheetFormatPr defaultColWidth="10.6640625" defaultRowHeight="15.5"/>
  <sheetData>
    <row r="1" spans="1:9" s="23" customFormat="1">
      <c r="A1" s="23" t="s">
        <v>2412</v>
      </c>
    </row>
    <row r="3" spans="1:9">
      <c r="A3" t="s">
        <v>1</v>
      </c>
      <c r="B3" t="s">
        <v>529</v>
      </c>
      <c r="C3" t="s">
        <v>378</v>
      </c>
      <c r="D3" t="s">
        <v>530</v>
      </c>
      <c r="E3" t="s">
        <v>531</v>
      </c>
      <c r="F3" t="s">
        <v>532</v>
      </c>
    </row>
    <row r="4" spans="1:9">
      <c r="A4" t="s">
        <v>236</v>
      </c>
      <c r="B4" t="s">
        <v>394</v>
      </c>
      <c r="C4" t="s">
        <v>533</v>
      </c>
      <c r="D4" t="s">
        <v>534</v>
      </c>
      <c r="E4" t="s">
        <v>534</v>
      </c>
      <c r="F4" t="s">
        <v>535</v>
      </c>
      <c r="G4" t="s">
        <v>536</v>
      </c>
      <c r="H4" t="s">
        <v>537</v>
      </c>
    </row>
    <row r="5" spans="1:9">
      <c r="A5" t="s">
        <v>236</v>
      </c>
      <c r="B5" t="s">
        <v>394</v>
      </c>
      <c r="C5" t="s">
        <v>31</v>
      </c>
      <c r="D5">
        <v>1</v>
      </c>
      <c r="E5">
        <v>0.53200000000000003</v>
      </c>
      <c r="F5" t="s">
        <v>538</v>
      </c>
    </row>
    <row r="6" spans="1:9">
      <c r="A6" t="s">
        <v>236</v>
      </c>
      <c r="B6" t="s">
        <v>393</v>
      </c>
      <c r="C6" t="s">
        <v>533</v>
      </c>
      <c r="D6" t="s">
        <v>534</v>
      </c>
      <c r="E6" t="s">
        <v>534</v>
      </c>
      <c r="F6" t="s">
        <v>535</v>
      </c>
      <c r="G6" t="s">
        <v>539</v>
      </c>
      <c r="H6" t="s">
        <v>540</v>
      </c>
    </row>
    <row r="7" spans="1:9">
      <c r="A7" t="s">
        <v>236</v>
      </c>
      <c r="B7" t="s">
        <v>393</v>
      </c>
      <c r="C7" t="s">
        <v>31</v>
      </c>
      <c r="D7">
        <v>3</v>
      </c>
      <c r="E7">
        <v>0.66600000000000004</v>
      </c>
      <c r="F7" t="s">
        <v>538</v>
      </c>
    </row>
    <row r="8" spans="1:9">
      <c r="A8" t="s">
        <v>236</v>
      </c>
      <c r="B8" t="s">
        <v>389</v>
      </c>
      <c r="C8" t="s">
        <v>31</v>
      </c>
      <c r="D8">
        <v>6</v>
      </c>
      <c r="E8">
        <v>0.80300000000000005</v>
      </c>
      <c r="F8" t="s">
        <v>535</v>
      </c>
      <c r="G8" t="s">
        <v>541</v>
      </c>
      <c r="H8" t="s">
        <v>542</v>
      </c>
      <c r="I8" t="s">
        <v>420</v>
      </c>
    </row>
    <row r="9" spans="1:9">
      <c r="A9" t="s">
        <v>236</v>
      </c>
      <c r="B9" t="s">
        <v>389</v>
      </c>
      <c r="C9" t="s">
        <v>31</v>
      </c>
      <c r="D9">
        <v>8</v>
      </c>
      <c r="E9">
        <v>0.9</v>
      </c>
      <c r="F9" t="s">
        <v>538</v>
      </c>
    </row>
    <row r="10" spans="1:9">
      <c r="A10" t="s">
        <v>121</v>
      </c>
      <c r="B10" t="s">
        <v>146</v>
      </c>
      <c r="C10" t="s">
        <v>78</v>
      </c>
      <c r="D10">
        <v>3</v>
      </c>
      <c r="E10">
        <v>0.35</v>
      </c>
      <c r="F10" t="s">
        <v>543</v>
      </c>
      <c r="G10" t="s">
        <v>544</v>
      </c>
      <c r="H10" t="s">
        <v>545</v>
      </c>
      <c r="I10" t="s">
        <v>546</v>
      </c>
    </row>
    <row r="11" spans="1:9">
      <c r="A11" t="s">
        <v>121</v>
      </c>
      <c r="B11" t="s">
        <v>146</v>
      </c>
      <c r="C11" t="s">
        <v>533</v>
      </c>
      <c r="D11" t="s">
        <v>534</v>
      </c>
      <c r="E11" t="s">
        <v>534</v>
      </c>
      <c r="F11" t="s">
        <v>535</v>
      </c>
      <c r="G11" t="s">
        <v>547</v>
      </c>
      <c r="H11" t="s">
        <v>548</v>
      </c>
    </row>
    <row r="12" spans="1:9">
      <c r="A12" t="s">
        <v>121</v>
      </c>
      <c r="B12" t="s">
        <v>146</v>
      </c>
      <c r="C12" t="s">
        <v>31</v>
      </c>
      <c r="D12">
        <v>0</v>
      </c>
      <c r="E12">
        <v>0.51600000000000001</v>
      </c>
      <c r="F12" t="s">
        <v>538</v>
      </c>
    </row>
    <row r="13" spans="1:9">
      <c r="A13" t="s">
        <v>121</v>
      </c>
      <c r="B13" t="s">
        <v>402</v>
      </c>
      <c r="C13" t="s">
        <v>78</v>
      </c>
      <c r="D13">
        <v>6</v>
      </c>
      <c r="E13">
        <v>0.224</v>
      </c>
      <c r="F13" t="s">
        <v>543</v>
      </c>
      <c r="G13" t="s">
        <v>549</v>
      </c>
      <c r="H13" t="s">
        <v>550</v>
      </c>
      <c r="I13" t="s">
        <v>551</v>
      </c>
    </row>
    <row r="14" spans="1:9">
      <c r="A14" t="s">
        <v>121</v>
      </c>
      <c r="B14" t="s">
        <v>402</v>
      </c>
      <c r="C14" t="s">
        <v>533</v>
      </c>
      <c r="D14" t="s">
        <v>534</v>
      </c>
      <c r="E14" t="s">
        <v>534</v>
      </c>
      <c r="F14" t="s">
        <v>535</v>
      </c>
      <c r="G14" t="s">
        <v>536</v>
      </c>
      <c r="H14" t="s">
        <v>552</v>
      </c>
    </row>
    <row r="15" spans="1:9">
      <c r="A15" t="s">
        <v>121</v>
      </c>
      <c r="B15" t="s">
        <v>402</v>
      </c>
      <c r="C15" t="s">
        <v>78</v>
      </c>
      <c r="D15">
        <v>3</v>
      </c>
      <c r="E15">
        <v>0.35499999999999998</v>
      </c>
      <c r="F15" t="s">
        <v>538</v>
      </c>
    </row>
    <row r="16" spans="1:9">
      <c r="A16" t="s">
        <v>121</v>
      </c>
      <c r="B16" t="s">
        <v>153</v>
      </c>
      <c r="C16" t="s">
        <v>78</v>
      </c>
      <c r="D16">
        <v>4</v>
      </c>
      <c r="E16">
        <v>0.314</v>
      </c>
      <c r="F16" t="s">
        <v>543</v>
      </c>
      <c r="G16" t="s">
        <v>553</v>
      </c>
      <c r="H16" t="s">
        <v>554</v>
      </c>
      <c r="I16" t="s">
        <v>555</v>
      </c>
    </row>
    <row r="17" spans="1:9">
      <c r="A17" t="s">
        <v>121</v>
      </c>
      <c r="B17" t="s">
        <v>153</v>
      </c>
      <c r="C17" t="s">
        <v>533</v>
      </c>
      <c r="D17" t="s">
        <v>534</v>
      </c>
      <c r="E17" t="s">
        <v>534</v>
      </c>
      <c r="F17" t="s">
        <v>535</v>
      </c>
      <c r="G17" t="s">
        <v>556</v>
      </c>
      <c r="H17" t="s">
        <v>557</v>
      </c>
    </row>
    <row r="18" spans="1:9">
      <c r="A18" t="s">
        <v>121</v>
      </c>
      <c r="B18" t="s">
        <v>153</v>
      </c>
      <c r="C18" t="s">
        <v>31</v>
      </c>
      <c r="D18">
        <v>0</v>
      </c>
      <c r="E18">
        <v>0.50800000000000001</v>
      </c>
      <c r="F18" t="s">
        <v>538</v>
      </c>
    </row>
    <row r="19" spans="1:9">
      <c r="A19" t="s">
        <v>121</v>
      </c>
      <c r="B19" t="s">
        <v>135</v>
      </c>
      <c r="C19" t="s">
        <v>31</v>
      </c>
      <c r="D19">
        <v>5</v>
      </c>
      <c r="E19">
        <v>0.76500000000000001</v>
      </c>
      <c r="F19" t="s">
        <v>543</v>
      </c>
      <c r="G19" t="s">
        <v>558</v>
      </c>
      <c r="H19" t="s">
        <v>559</v>
      </c>
      <c r="I19" t="s">
        <v>560</v>
      </c>
    </row>
    <row r="20" spans="1:9">
      <c r="A20" t="s">
        <v>121</v>
      </c>
      <c r="B20" t="s">
        <v>135</v>
      </c>
      <c r="C20" t="s">
        <v>533</v>
      </c>
      <c r="D20" t="s">
        <v>534</v>
      </c>
      <c r="E20" t="s">
        <v>534</v>
      </c>
      <c r="F20" t="s">
        <v>535</v>
      </c>
      <c r="G20" t="s">
        <v>536</v>
      </c>
      <c r="H20" t="s">
        <v>561</v>
      </c>
    </row>
    <row r="21" spans="1:9">
      <c r="A21" t="s">
        <v>121</v>
      </c>
      <c r="B21" t="s">
        <v>135</v>
      </c>
      <c r="C21" t="s">
        <v>31</v>
      </c>
      <c r="D21">
        <v>9</v>
      </c>
      <c r="E21">
        <v>0.92600000000000005</v>
      </c>
      <c r="F21" t="s">
        <v>538</v>
      </c>
    </row>
    <row r="22" spans="1:9">
      <c r="A22" t="s">
        <v>121</v>
      </c>
      <c r="B22" t="s">
        <v>403</v>
      </c>
      <c r="C22" t="s">
        <v>31</v>
      </c>
      <c r="D22">
        <v>7</v>
      </c>
      <c r="E22">
        <v>0.86599999999999999</v>
      </c>
      <c r="F22" t="s">
        <v>543</v>
      </c>
      <c r="G22" t="s">
        <v>562</v>
      </c>
      <c r="H22" t="s">
        <v>563</v>
      </c>
      <c r="I22" t="s">
        <v>564</v>
      </c>
    </row>
    <row r="23" spans="1:9">
      <c r="A23" t="s">
        <v>121</v>
      </c>
      <c r="B23" t="s">
        <v>403</v>
      </c>
      <c r="C23" t="s">
        <v>533</v>
      </c>
      <c r="D23" t="s">
        <v>534</v>
      </c>
      <c r="E23" t="s">
        <v>534</v>
      </c>
      <c r="F23" t="s">
        <v>535</v>
      </c>
      <c r="G23" t="s">
        <v>565</v>
      </c>
      <c r="H23" t="s">
        <v>566</v>
      </c>
    </row>
    <row r="24" spans="1:9">
      <c r="A24" t="s">
        <v>121</v>
      </c>
      <c r="B24" t="s">
        <v>403</v>
      </c>
      <c r="C24" t="s">
        <v>31</v>
      </c>
      <c r="D24">
        <v>9</v>
      </c>
      <c r="E24">
        <v>0.95899999999999996</v>
      </c>
      <c r="F24" t="s">
        <v>538</v>
      </c>
    </row>
    <row r="25" spans="1:9">
      <c r="A25" t="s">
        <v>121</v>
      </c>
      <c r="B25" t="s">
        <v>406</v>
      </c>
      <c r="C25" t="s">
        <v>78</v>
      </c>
      <c r="D25">
        <v>4</v>
      </c>
      <c r="E25">
        <v>0.30499999999999999</v>
      </c>
      <c r="F25" t="s">
        <v>543</v>
      </c>
      <c r="G25" t="s">
        <v>567</v>
      </c>
      <c r="H25" t="s">
        <v>568</v>
      </c>
      <c r="I25" t="s">
        <v>564</v>
      </c>
    </row>
    <row r="26" spans="1:9">
      <c r="A26" t="s">
        <v>121</v>
      </c>
      <c r="B26" t="s">
        <v>406</v>
      </c>
      <c r="C26" t="s">
        <v>533</v>
      </c>
      <c r="D26" t="s">
        <v>534</v>
      </c>
      <c r="E26" t="s">
        <v>534</v>
      </c>
      <c r="F26" t="s">
        <v>535</v>
      </c>
      <c r="G26" t="s">
        <v>569</v>
      </c>
      <c r="H26" t="s">
        <v>570</v>
      </c>
    </row>
    <row r="27" spans="1:9">
      <c r="A27" t="s">
        <v>121</v>
      </c>
      <c r="B27" t="s">
        <v>406</v>
      </c>
      <c r="C27" t="s">
        <v>31</v>
      </c>
      <c r="D27">
        <v>1</v>
      </c>
      <c r="E27">
        <v>0.53800000000000003</v>
      </c>
      <c r="F27" t="s">
        <v>538</v>
      </c>
    </row>
    <row r="28" spans="1:9">
      <c r="A28" t="s">
        <v>121</v>
      </c>
      <c r="B28" t="s">
        <v>409</v>
      </c>
      <c r="C28" t="s">
        <v>31</v>
      </c>
      <c r="D28">
        <v>7</v>
      </c>
      <c r="E28">
        <v>0.86699999999999999</v>
      </c>
      <c r="F28" t="s">
        <v>543</v>
      </c>
      <c r="G28" t="s">
        <v>571</v>
      </c>
      <c r="H28" t="s">
        <v>572</v>
      </c>
      <c r="I28" t="s">
        <v>573</v>
      </c>
    </row>
    <row r="29" spans="1:9">
      <c r="A29" t="s">
        <v>121</v>
      </c>
      <c r="B29" t="s">
        <v>409</v>
      </c>
      <c r="C29" t="s">
        <v>533</v>
      </c>
      <c r="D29" t="s">
        <v>534</v>
      </c>
      <c r="E29" t="s">
        <v>534</v>
      </c>
      <c r="F29" t="s">
        <v>535</v>
      </c>
      <c r="G29" t="s">
        <v>574</v>
      </c>
      <c r="H29" t="s">
        <v>561</v>
      </c>
    </row>
    <row r="30" spans="1:9">
      <c r="A30" t="s">
        <v>121</v>
      </c>
      <c r="B30" t="s">
        <v>409</v>
      </c>
      <c r="C30" t="s">
        <v>31</v>
      </c>
      <c r="D30">
        <v>9</v>
      </c>
      <c r="E30">
        <v>0.96</v>
      </c>
      <c r="F30" t="s">
        <v>538</v>
      </c>
    </row>
    <row r="31" spans="1:9">
      <c r="A31" t="s">
        <v>121</v>
      </c>
      <c r="B31" t="s">
        <v>414</v>
      </c>
      <c r="C31" t="s">
        <v>31</v>
      </c>
      <c r="D31">
        <v>6</v>
      </c>
      <c r="E31">
        <v>0.80200000000000005</v>
      </c>
      <c r="F31" t="s">
        <v>543</v>
      </c>
      <c r="G31" t="s">
        <v>575</v>
      </c>
      <c r="H31" t="s">
        <v>576</v>
      </c>
      <c r="I31" t="s">
        <v>577</v>
      </c>
    </row>
    <row r="32" spans="1:9">
      <c r="A32" t="s">
        <v>121</v>
      </c>
      <c r="B32" t="s">
        <v>414</v>
      </c>
      <c r="C32" t="s">
        <v>31</v>
      </c>
      <c r="D32">
        <v>9</v>
      </c>
      <c r="E32">
        <v>0.93100000000000005</v>
      </c>
      <c r="F32" t="s">
        <v>535</v>
      </c>
      <c r="G32" t="s">
        <v>578</v>
      </c>
      <c r="H32" t="s">
        <v>576</v>
      </c>
      <c r="I32" t="s">
        <v>420</v>
      </c>
    </row>
    <row r="33" spans="1:9">
      <c r="A33" t="s">
        <v>121</v>
      </c>
      <c r="B33" t="s">
        <v>414</v>
      </c>
      <c r="C33" t="s">
        <v>31</v>
      </c>
      <c r="D33">
        <v>9</v>
      </c>
      <c r="E33">
        <v>0.95399999999999996</v>
      </c>
      <c r="F33" t="s">
        <v>538</v>
      </c>
    </row>
    <row r="34" spans="1:9">
      <c r="A34" t="s">
        <v>121</v>
      </c>
      <c r="B34" t="s">
        <v>396</v>
      </c>
      <c r="C34" t="s">
        <v>31</v>
      </c>
      <c r="D34">
        <v>8</v>
      </c>
      <c r="E34">
        <v>0.91800000000000004</v>
      </c>
      <c r="F34" t="s">
        <v>543</v>
      </c>
      <c r="G34" t="s">
        <v>579</v>
      </c>
      <c r="H34" t="s">
        <v>580</v>
      </c>
      <c r="I34" t="s">
        <v>577</v>
      </c>
    </row>
    <row r="35" spans="1:9">
      <c r="A35" t="s">
        <v>121</v>
      </c>
      <c r="B35" t="s">
        <v>396</v>
      </c>
      <c r="C35" t="s">
        <v>31</v>
      </c>
      <c r="D35">
        <v>6</v>
      </c>
      <c r="E35">
        <v>0.79800000000000004</v>
      </c>
      <c r="F35" t="s">
        <v>535</v>
      </c>
      <c r="G35" t="s">
        <v>581</v>
      </c>
      <c r="H35" t="s">
        <v>582</v>
      </c>
      <c r="I35" t="s">
        <v>420</v>
      </c>
    </row>
    <row r="36" spans="1:9">
      <c r="A36" t="s">
        <v>121</v>
      </c>
      <c r="B36" t="s">
        <v>396</v>
      </c>
      <c r="C36" t="s">
        <v>31</v>
      </c>
      <c r="D36">
        <v>10</v>
      </c>
      <c r="E36">
        <v>0.97499999999999998</v>
      </c>
      <c r="F36" t="s">
        <v>538</v>
      </c>
    </row>
    <row r="37" spans="1:9">
      <c r="A37" t="s">
        <v>121</v>
      </c>
      <c r="B37" t="s">
        <v>416</v>
      </c>
      <c r="C37" t="s">
        <v>31</v>
      </c>
      <c r="D37">
        <v>5</v>
      </c>
      <c r="E37">
        <v>0.74199999999999999</v>
      </c>
      <c r="F37" t="s">
        <v>543</v>
      </c>
      <c r="G37" t="s">
        <v>579</v>
      </c>
      <c r="H37" t="s">
        <v>583</v>
      </c>
      <c r="I37" t="s">
        <v>577</v>
      </c>
    </row>
    <row r="38" spans="1:9">
      <c r="A38" t="s">
        <v>121</v>
      </c>
      <c r="B38" t="s">
        <v>416</v>
      </c>
      <c r="C38" t="s">
        <v>31</v>
      </c>
      <c r="D38">
        <v>4</v>
      </c>
      <c r="E38">
        <v>0.70099999999999996</v>
      </c>
      <c r="F38" t="s">
        <v>535</v>
      </c>
      <c r="G38" t="s">
        <v>581</v>
      </c>
      <c r="H38" t="s">
        <v>584</v>
      </c>
      <c r="I38" t="s">
        <v>420</v>
      </c>
    </row>
    <row r="39" spans="1:9">
      <c r="A39" t="s">
        <v>121</v>
      </c>
      <c r="B39" t="s">
        <v>416</v>
      </c>
      <c r="C39" t="s">
        <v>31</v>
      </c>
      <c r="D39">
        <v>8</v>
      </c>
      <c r="E39">
        <v>0.91800000000000004</v>
      </c>
      <c r="F39" t="s">
        <v>538</v>
      </c>
    </row>
    <row r="40" spans="1:9">
      <c r="A40" t="s">
        <v>121</v>
      </c>
      <c r="B40" t="s">
        <v>410</v>
      </c>
      <c r="C40" t="s">
        <v>78</v>
      </c>
      <c r="D40">
        <v>2</v>
      </c>
      <c r="E40">
        <v>0.41099999999999998</v>
      </c>
      <c r="F40" t="s">
        <v>543</v>
      </c>
      <c r="G40" t="s">
        <v>585</v>
      </c>
      <c r="H40" t="s">
        <v>586</v>
      </c>
      <c r="I40" t="s">
        <v>577</v>
      </c>
    </row>
    <row r="41" spans="1:9">
      <c r="A41" t="s">
        <v>121</v>
      </c>
      <c r="B41" t="s">
        <v>410</v>
      </c>
      <c r="C41" t="s">
        <v>78</v>
      </c>
      <c r="D41">
        <v>3</v>
      </c>
      <c r="E41">
        <v>0.35199999999999998</v>
      </c>
      <c r="F41" t="s">
        <v>535</v>
      </c>
      <c r="G41" t="s">
        <v>587</v>
      </c>
      <c r="H41" t="s">
        <v>588</v>
      </c>
      <c r="I41" t="s">
        <v>420</v>
      </c>
    </row>
    <row r="42" spans="1:9">
      <c r="A42" t="s">
        <v>121</v>
      </c>
      <c r="B42" t="s">
        <v>410</v>
      </c>
      <c r="C42" t="s">
        <v>31</v>
      </c>
      <c r="D42">
        <v>5</v>
      </c>
      <c r="E42">
        <v>0.746</v>
      </c>
      <c r="F42" t="s">
        <v>538</v>
      </c>
    </row>
    <row r="43" spans="1:9">
      <c r="A43" t="s">
        <v>121</v>
      </c>
      <c r="B43" t="s">
        <v>412</v>
      </c>
      <c r="C43" t="s">
        <v>78</v>
      </c>
      <c r="D43">
        <v>8</v>
      </c>
      <c r="E43">
        <v>8.2000000000000003E-2</v>
      </c>
      <c r="F43" t="s">
        <v>543</v>
      </c>
      <c r="G43" t="s">
        <v>589</v>
      </c>
      <c r="H43" t="s">
        <v>590</v>
      </c>
      <c r="I43" t="s">
        <v>591</v>
      </c>
    </row>
    <row r="44" spans="1:9">
      <c r="A44" t="s">
        <v>121</v>
      </c>
      <c r="B44" t="s">
        <v>412</v>
      </c>
      <c r="C44" t="s">
        <v>31</v>
      </c>
      <c r="D44">
        <v>5</v>
      </c>
      <c r="E44">
        <v>0.73099999999999998</v>
      </c>
      <c r="F44" t="s">
        <v>535</v>
      </c>
      <c r="G44" t="s">
        <v>592</v>
      </c>
      <c r="H44" t="s">
        <v>593</v>
      </c>
      <c r="I44" t="s">
        <v>420</v>
      </c>
    </row>
    <row r="45" spans="1:9">
      <c r="A45" t="s">
        <v>121</v>
      </c>
      <c r="B45" t="s">
        <v>412</v>
      </c>
      <c r="C45" t="s">
        <v>78</v>
      </c>
      <c r="D45">
        <v>7</v>
      </c>
      <c r="E45">
        <v>0.15</v>
      </c>
      <c r="F45" t="s">
        <v>538</v>
      </c>
    </row>
    <row r="46" spans="1:9">
      <c r="A46" t="s">
        <v>121</v>
      </c>
      <c r="B46" t="s">
        <v>404</v>
      </c>
      <c r="C46" t="s">
        <v>31</v>
      </c>
      <c r="D46">
        <v>2</v>
      </c>
      <c r="E46">
        <v>0.59799999999999998</v>
      </c>
      <c r="F46" t="s">
        <v>543</v>
      </c>
      <c r="G46" t="s">
        <v>578</v>
      </c>
      <c r="H46" t="s">
        <v>594</v>
      </c>
      <c r="I46" t="s">
        <v>595</v>
      </c>
    </row>
    <row r="47" spans="1:9">
      <c r="A47" t="s">
        <v>121</v>
      </c>
      <c r="B47" t="s">
        <v>404</v>
      </c>
      <c r="C47" t="s">
        <v>31</v>
      </c>
      <c r="D47">
        <v>7</v>
      </c>
      <c r="E47">
        <v>0.85399999999999998</v>
      </c>
      <c r="F47" t="s">
        <v>535</v>
      </c>
      <c r="G47" t="s">
        <v>596</v>
      </c>
      <c r="H47" t="s">
        <v>597</v>
      </c>
      <c r="I47" t="s">
        <v>420</v>
      </c>
    </row>
    <row r="48" spans="1:9">
      <c r="A48" t="s">
        <v>121</v>
      </c>
      <c r="B48" t="s">
        <v>404</v>
      </c>
      <c r="C48" t="s">
        <v>31</v>
      </c>
      <c r="D48">
        <v>9</v>
      </c>
      <c r="E48">
        <v>0.93</v>
      </c>
      <c r="F48" t="s">
        <v>538</v>
      </c>
    </row>
    <row r="49" spans="1:9">
      <c r="A49" t="s">
        <v>121</v>
      </c>
      <c r="B49" t="s">
        <v>411</v>
      </c>
      <c r="C49" t="s">
        <v>31</v>
      </c>
      <c r="D49">
        <v>8</v>
      </c>
      <c r="E49">
        <v>0.89500000000000002</v>
      </c>
      <c r="F49" t="s">
        <v>543</v>
      </c>
      <c r="G49" t="s">
        <v>598</v>
      </c>
      <c r="H49" t="s">
        <v>563</v>
      </c>
      <c r="I49" t="s">
        <v>599</v>
      </c>
    </row>
    <row r="50" spans="1:9">
      <c r="A50" t="s">
        <v>121</v>
      </c>
      <c r="B50" t="s">
        <v>411</v>
      </c>
      <c r="C50" t="s">
        <v>31</v>
      </c>
      <c r="D50">
        <v>9</v>
      </c>
      <c r="E50">
        <v>0.96699999999999997</v>
      </c>
      <c r="F50" t="s">
        <v>535</v>
      </c>
      <c r="G50" t="s">
        <v>600</v>
      </c>
      <c r="H50" t="s">
        <v>563</v>
      </c>
      <c r="I50" t="s">
        <v>420</v>
      </c>
    </row>
    <row r="51" spans="1:9">
      <c r="A51" t="s">
        <v>121</v>
      </c>
      <c r="B51" t="s">
        <v>411</v>
      </c>
      <c r="C51" t="s">
        <v>31</v>
      </c>
      <c r="D51">
        <v>9</v>
      </c>
      <c r="E51">
        <v>0.94699999999999995</v>
      </c>
      <c r="F51" t="s">
        <v>538</v>
      </c>
    </row>
    <row r="52" spans="1:9">
      <c r="A52" t="s">
        <v>121</v>
      </c>
      <c r="B52" t="s">
        <v>399</v>
      </c>
      <c r="C52" t="s">
        <v>31</v>
      </c>
      <c r="D52">
        <v>1</v>
      </c>
      <c r="E52">
        <v>0.53600000000000003</v>
      </c>
      <c r="F52" t="s">
        <v>543</v>
      </c>
      <c r="G52" t="s">
        <v>601</v>
      </c>
      <c r="H52" t="s">
        <v>602</v>
      </c>
      <c r="I52" t="s">
        <v>599</v>
      </c>
    </row>
    <row r="53" spans="1:9">
      <c r="A53" t="s">
        <v>121</v>
      </c>
      <c r="B53" t="s">
        <v>399</v>
      </c>
      <c r="C53" t="s">
        <v>78</v>
      </c>
      <c r="D53">
        <v>2</v>
      </c>
      <c r="E53">
        <v>0.39500000000000002</v>
      </c>
      <c r="F53" t="s">
        <v>535</v>
      </c>
      <c r="G53" t="s">
        <v>603</v>
      </c>
      <c r="H53" t="s">
        <v>604</v>
      </c>
      <c r="I53" t="s">
        <v>420</v>
      </c>
    </row>
    <row r="54" spans="1:9">
      <c r="A54" t="s">
        <v>121</v>
      </c>
      <c r="B54" t="s">
        <v>399</v>
      </c>
      <c r="C54" t="s">
        <v>31</v>
      </c>
      <c r="D54">
        <v>6</v>
      </c>
      <c r="E54">
        <v>0.80700000000000005</v>
      </c>
      <c r="F54" t="s">
        <v>538</v>
      </c>
    </row>
    <row r="55" spans="1:9">
      <c r="A55" t="s">
        <v>121</v>
      </c>
      <c r="B55" t="s">
        <v>151</v>
      </c>
      <c r="C55" t="s">
        <v>31</v>
      </c>
      <c r="D55">
        <v>3</v>
      </c>
      <c r="E55">
        <v>0.66200000000000003</v>
      </c>
      <c r="F55" t="s">
        <v>543</v>
      </c>
      <c r="G55" t="s">
        <v>605</v>
      </c>
      <c r="H55" t="s">
        <v>606</v>
      </c>
      <c r="I55" t="s">
        <v>607</v>
      </c>
    </row>
    <row r="56" spans="1:9">
      <c r="A56" t="s">
        <v>121</v>
      </c>
      <c r="B56" t="s">
        <v>151</v>
      </c>
      <c r="C56" t="s">
        <v>31</v>
      </c>
      <c r="D56">
        <v>9</v>
      </c>
      <c r="E56">
        <v>0.92800000000000005</v>
      </c>
      <c r="F56" t="s">
        <v>535</v>
      </c>
      <c r="G56" t="s">
        <v>608</v>
      </c>
      <c r="H56" t="s">
        <v>606</v>
      </c>
      <c r="I56" t="s">
        <v>420</v>
      </c>
    </row>
    <row r="57" spans="1:9">
      <c r="A57" t="s">
        <v>121</v>
      </c>
      <c r="B57" t="s">
        <v>151</v>
      </c>
      <c r="C57" t="s">
        <v>31</v>
      </c>
      <c r="D57">
        <v>9</v>
      </c>
      <c r="E57">
        <v>0.95899999999999996</v>
      </c>
      <c r="F57" t="s">
        <v>538</v>
      </c>
    </row>
    <row r="58" spans="1:9">
      <c r="A58" t="s">
        <v>121</v>
      </c>
      <c r="B58" t="s">
        <v>413</v>
      </c>
      <c r="C58" t="s">
        <v>31</v>
      </c>
      <c r="D58">
        <v>6</v>
      </c>
      <c r="E58">
        <v>0.80700000000000005</v>
      </c>
      <c r="F58" t="s">
        <v>543</v>
      </c>
      <c r="G58" t="s">
        <v>609</v>
      </c>
      <c r="H58" t="s">
        <v>610</v>
      </c>
      <c r="I58" t="s">
        <v>577</v>
      </c>
    </row>
    <row r="59" spans="1:9">
      <c r="A59" t="s">
        <v>121</v>
      </c>
      <c r="B59" t="s">
        <v>413</v>
      </c>
      <c r="C59" t="s">
        <v>31</v>
      </c>
      <c r="D59">
        <v>9</v>
      </c>
      <c r="E59">
        <v>0.97099999999999997</v>
      </c>
      <c r="F59" t="s">
        <v>535</v>
      </c>
      <c r="G59" t="s">
        <v>611</v>
      </c>
      <c r="H59" t="s">
        <v>610</v>
      </c>
      <c r="I59" t="s">
        <v>420</v>
      </c>
    </row>
    <row r="60" spans="1:9">
      <c r="A60" t="s">
        <v>121</v>
      </c>
      <c r="B60" t="s">
        <v>413</v>
      </c>
      <c r="C60" t="s">
        <v>31</v>
      </c>
      <c r="D60">
        <v>9</v>
      </c>
      <c r="E60">
        <v>0.94799999999999995</v>
      </c>
      <c r="F60" t="s">
        <v>538</v>
      </c>
    </row>
    <row r="61" spans="1:9">
      <c r="A61" t="s">
        <v>121</v>
      </c>
      <c r="B61" t="s">
        <v>612</v>
      </c>
      <c r="C61" t="s">
        <v>31</v>
      </c>
      <c r="D61">
        <v>4</v>
      </c>
      <c r="E61">
        <v>0.68</v>
      </c>
      <c r="F61" t="s">
        <v>543</v>
      </c>
      <c r="G61" t="s">
        <v>613</v>
      </c>
      <c r="H61" t="s">
        <v>576</v>
      </c>
      <c r="I61" t="s">
        <v>577</v>
      </c>
    </row>
    <row r="62" spans="1:9">
      <c r="A62" t="s">
        <v>121</v>
      </c>
      <c r="B62" t="s">
        <v>612</v>
      </c>
      <c r="C62" t="s">
        <v>31</v>
      </c>
      <c r="D62">
        <v>1</v>
      </c>
      <c r="E62">
        <v>0.55900000000000005</v>
      </c>
      <c r="F62" t="s">
        <v>535</v>
      </c>
      <c r="G62" t="s">
        <v>614</v>
      </c>
      <c r="H62" t="s">
        <v>615</v>
      </c>
      <c r="I62" t="s">
        <v>420</v>
      </c>
    </row>
    <row r="63" spans="1:9">
      <c r="A63" t="s">
        <v>121</v>
      </c>
      <c r="B63" t="s">
        <v>612</v>
      </c>
      <c r="C63" t="s">
        <v>31</v>
      </c>
      <c r="D63">
        <v>8</v>
      </c>
      <c r="E63">
        <v>0.89200000000000002</v>
      </c>
      <c r="F63" t="s">
        <v>538</v>
      </c>
    </row>
    <row r="64" spans="1:9">
      <c r="A64" t="s">
        <v>121</v>
      </c>
      <c r="B64" t="s">
        <v>407</v>
      </c>
      <c r="C64" t="s">
        <v>78</v>
      </c>
      <c r="D64">
        <v>1</v>
      </c>
      <c r="E64">
        <v>0.45600000000000002</v>
      </c>
      <c r="F64" t="s">
        <v>543</v>
      </c>
      <c r="G64" t="s">
        <v>616</v>
      </c>
      <c r="H64" t="s">
        <v>617</v>
      </c>
      <c r="I64" t="s">
        <v>618</v>
      </c>
    </row>
    <row r="65" spans="1:9">
      <c r="A65" t="s">
        <v>121</v>
      </c>
      <c r="B65" t="s">
        <v>407</v>
      </c>
      <c r="C65" t="s">
        <v>78</v>
      </c>
      <c r="D65">
        <v>0</v>
      </c>
      <c r="E65">
        <v>0.47699999999999998</v>
      </c>
      <c r="F65" t="s">
        <v>535</v>
      </c>
      <c r="G65" t="s">
        <v>619</v>
      </c>
      <c r="H65" t="s">
        <v>617</v>
      </c>
      <c r="I65" t="s">
        <v>420</v>
      </c>
    </row>
    <row r="66" spans="1:9">
      <c r="A66" t="s">
        <v>121</v>
      </c>
      <c r="B66" t="s">
        <v>407</v>
      </c>
      <c r="C66" t="s">
        <v>31</v>
      </c>
      <c r="D66">
        <v>6</v>
      </c>
      <c r="E66">
        <v>0.79</v>
      </c>
      <c r="F66" t="s">
        <v>538</v>
      </c>
    </row>
    <row r="67" spans="1:9">
      <c r="A67" t="s">
        <v>121</v>
      </c>
      <c r="B67" t="s">
        <v>142</v>
      </c>
      <c r="C67" t="s">
        <v>31</v>
      </c>
      <c r="D67">
        <v>6</v>
      </c>
      <c r="E67">
        <v>0.81200000000000006</v>
      </c>
      <c r="F67" t="s">
        <v>543</v>
      </c>
      <c r="G67" t="s">
        <v>620</v>
      </c>
      <c r="H67" t="s">
        <v>621</v>
      </c>
      <c r="I67" t="s">
        <v>599</v>
      </c>
    </row>
    <row r="68" spans="1:9">
      <c r="A68" t="s">
        <v>121</v>
      </c>
      <c r="B68" t="s">
        <v>142</v>
      </c>
      <c r="C68" t="s">
        <v>31</v>
      </c>
      <c r="D68">
        <v>4</v>
      </c>
      <c r="E68">
        <v>0.67600000000000005</v>
      </c>
      <c r="F68" t="s">
        <v>535</v>
      </c>
      <c r="G68" t="s">
        <v>622</v>
      </c>
      <c r="H68" t="s">
        <v>623</v>
      </c>
      <c r="I68" t="s">
        <v>420</v>
      </c>
    </row>
    <row r="69" spans="1:9">
      <c r="A69" t="s">
        <v>121</v>
      </c>
      <c r="B69" t="s">
        <v>142</v>
      </c>
      <c r="C69" t="s">
        <v>31</v>
      </c>
      <c r="D69">
        <v>6</v>
      </c>
      <c r="E69">
        <v>0.79600000000000004</v>
      </c>
      <c r="F69" t="s">
        <v>538</v>
      </c>
    </row>
    <row r="70" spans="1:9">
      <c r="A70" t="s">
        <v>121</v>
      </c>
      <c r="B70" t="s">
        <v>140</v>
      </c>
      <c r="C70" t="s">
        <v>31</v>
      </c>
      <c r="D70">
        <v>4</v>
      </c>
      <c r="E70">
        <v>0.69699999999999995</v>
      </c>
      <c r="F70" t="s">
        <v>543</v>
      </c>
      <c r="G70" t="s">
        <v>620</v>
      </c>
      <c r="H70" t="s">
        <v>624</v>
      </c>
      <c r="I70" t="s">
        <v>599</v>
      </c>
    </row>
    <row r="71" spans="1:9">
      <c r="A71" t="s">
        <v>121</v>
      </c>
      <c r="B71" t="s">
        <v>140</v>
      </c>
      <c r="C71" t="s">
        <v>31</v>
      </c>
      <c r="D71">
        <v>8</v>
      </c>
      <c r="E71">
        <v>0.878</v>
      </c>
      <c r="F71" t="s">
        <v>535</v>
      </c>
      <c r="G71" t="s">
        <v>622</v>
      </c>
      <c r="H71" t="s">
        <v>625</v>
      </c>
      <c r="I71" t="s">
        <v>420</v>
      </c>
    </row>
    <row r="72" spans="1:9">
      <c r="A72" t="s">
        <v>121</v>
      </c>
      <c r="B72" t="s">
        <v>140</v>
      </c>
      <c r="C72" t="s">
        <v>31</v>
      </c>
      <c r="D72">
        <v>3</v>
      </c>
      <c r="E72">
        <v>0.65200000000000002</v>
      </c>
      <c r="F72" t="s">
        <v>538</v>
      </c>
    </row>
    <row r="73" spans="1:9">
      <c r="A73" t="s">
        <v>205</v>
      </c>
      <c r="B73" t="s">
        <v>206</v>
      </c>
      <c r="C73" t="s">
        <v>78</v>
      </c>
      <c r="D73">
        <v>0</v>
      </c>
      <c r="E73">
        <v>0.499</v>
      </c>
      <c r="F73" t="s">
        <v>543</v>
      </c>
      <c r="G73" t="s">
        <v>626</v>
      </c>
      <c r="H73" t="s">
        <v>627</v>
      </c>
      <c r="I73" t="s">
        <v>628</v>
      </c>
    </row>
    <row r="74" spans="1:9">
      <c r="A74" t="s">
        <v>205</v>
      </c>
      <c r="B74" t="s">
        <v>206</v>
      </c>
      <c r="C74" t="s">
        <v>78</v>
      </c>
      <c r="D74">
        <v>1</v>
      </c>
      <c r="E74">
        <v>0.42699999999999999</v>
      </c>
      <c r="F74" t="s">
        <v>535</v>
      </c>
      <c r="G74" t="s">
        <v>626</v>
      </c>
      <c r="H74" t="s">
        <v>629</v>
      </c>
      <c r="I74" t="s">
        <v>420</v>
      </c>
    </row>
    <row r="75" spans="1:9">
      <c r="A75" t="s">
        <v>205</v>
      </c>
      <c r="B75" t="s">
        <v>206</v>
      </c>
      <c r="C75" t="s">
        <v>78</v>
      </c>
      <c r="D75">
        <v>0</v>
      </c>
      <c r="E75">
        <v>0.48199999999999998</v>
      </c>
      <c r="F75" t="s">
        <v>538</v>
      </c>
    </row>
    <row r="76" spans="1:9">
      <c r="A76" t="s">
        <v>170</v>
      </c>
      <c r="B76" t="s">
        <v>428</v>
      </c>
      <c r="C76" t="s">
        <v>31</v>
      </c>
      <c r="D76">
        <v>6</v>
      </c>
      <c r="E76">
        <v>0.80700000000000005</v>
      </c>
      <c r="F76" t="s">
        <v>543</v>
      </c>
      <c r="G76" t="s">
        <v>630</v>
      </c>
      <c r="H76" t="s">
        <v>631</v>
      </c>
      <c r="I76" t="s">
        <v>632</v>
      </c>
    </row>
    <row r="77" spans="1:9">
      <c r="A77" t="s">
        <v>170</v>
      </c>
      <c r="B77" t="s">
        <v>428</v>
      </c>
      <c r="C77" t="s">
        <v>31</v>
      </c>
      <c r="D77">
        <v>6</v>
      </c>
      <c r="E77">
        <v>0.80800000000000005</v>
      </c>
      <c r="F77" t="s">
        <v>535</v>
      </c>
      <c r="G77" t="s">
        <v>633</v>
      </c>
      <c r="H77" t="s">
        <v>615</v>
      </c>
      <c r="I77" t="s">
        <v>420</v>
      </c>
    </row>
    <row r="78" spans="1:9">
      <c r="A78" t="s">
        <v>170</v>
      </c>
      <c r="B78" t="s">
        <v>428</v>
      </c>
      <c r="C78" t="s">
        <v>31</v>
      </c>
      <c r="D78">
        <v>9</v>
      </c>
      <c r="E78">
        <v>0.94199999999999995</v>
      </c>
      <c r="F78" t="s">
        <v>538</v>
      </c>
    </row>
    <row r="79" spans="1:9">
      <c r="A79" t="s">
        <v>170</v>
      </c>
      <c r="B79" t="s">
        <v>426</v>
      </c>
      <c r="C79" t="s">
        <v>31</v>
      </c>
      <c r="D79">
        <v>3</v>
      </c>
      <c r="E79">
        <v>0.66100000000000003</v>
      </c>
      <c r="F79" t="s">
        <v>543</v>
      </c>
      <c r="G79" t="s">
        <v>634</v>
      </c>
      <c r="H79" t="s">
        <v>635</v>
      </c>
      <c r="I79" t="s">
        <v>636</v>
      </c>
    </row>
    <row r="80" spans="1:9">
      <c r="A80" t="s">
        <v>170</v>
      </c>
      <c r="B80" t="s">
        <v>426</v>
      </c>
      <c r="C80" t="s">
        <v>31</v>
      </c>
      <c r="D80">
        <v>2</v>
      </c>
      <c r="E80">
        <v>0.59499999999999997</v>
      </c>
      <c r="F80" t="s">
        <v>535</v>
      </c>
      <c r="G80" t="s">
        <v>637</v>
      </c>
      <c r="H80" t="s">
        <v>584</v>
      </c>
      <c r="I80" t="s">
        <v>420</v>
      </c>
    </row>
    <row r="81" spans="1:9">
      <c r="A81" t="s">
        <v>170</v>
      </c>
      <c r="B81" t="s">
        <v>426</v>
      </c>
      <c r="C81" t="s">
        <v>31</v>
      </c>
      <c r="D81">
        <v>7</v>
      </c>
      <c r="E81">
        <v>0.86299999999999999</v>
      </c>
      <c r="F81" t="s">
        <v>538</v>
      </c>
    </row>
    <row r="82" spans="1:9">
      <c r="A82" t="s">
        <v>170</v>
      </c>
      <c r="B82" t="s">
        <v>429</v>
      </c>
      <c r="C82" t="s">
        <v>31</v>
      </c>
      <c r="D82">
        <v>6</v>
      </c>
      <c r="E82">
        <v>0.80600000000000005</v>
      </c>
      <c r="F82" t="s">
        <v>543</v>
      </c>
      <c r="G82" t="s">
        <v>638</v>
      </c>
      <c r="H82" t="s">
        <v>563</v>
      </c>
      <c r="I82" t="s">
        <v>560</v>
      </c>
    </row>
    <row r="83" spans="1:9">
      <c r="A83" t="s">
        <v>170</v>
      </c>
      <c r="B83" t="s">
        <v>429</v>
      </c>
      <c r="C83" t="s">
        <v>31</v>
      </c>
      <c r="D83">
        <v>8</v>
      </c>
      <c r="E83">
        <v>0.89300000000000002</v>
      </c>
      <c r="F83" t="s">
        <v>535</v>
      </c>
      <c r="G83" t="s">
        <v>639</v>
      </c>
      <c r="H83" t="s">
        <v>563</v>
      </c>
      <c r="I83" t="s">
        <v>420</v>
      </c>
    </row>
    <row r="84" spans="1:9">
      <c r="A84" t="s">
        <v>170</v>
      </c>
      <c r="B84" t="s">
        <v>429</v>
      </c>
      <c r="C84" t="s">
        <v>31</v>
      </c>
      <c r="D84">
        <v>9</v>
      </c>
      <c r="E84">
        <v>0.96299999999999997</v>
      </c>
      <c r="F84" t="s">
        <v>538</v>
      </c>
    </row>
    <row r="85" spans="1:9">
      <c r="A85" t="s">
        <v>170</v>
      </c>
      <c r="B85" t="s">
        <v>197</v>
      </c>
      <c r="C85" t="s">
        <v>31</v>
      </c>
      <c r="D85">
        <v>7</v>
      </c>
      <c r="E85">
        <v>0.83499999999999996</v>
      </c>
      <c r="F85" t="s">
        <v>543</v>
      </c>
      <c r="G85" t="s">
        <v>640</v>
      </c>
      <c r="H85" t="s">
        <v>641</v>
      </c>
      <c r="I85" t="s">
        <v>642</v>
      </c>
    </row>
    <row r="86" spans="1:9">
      <c r="A86" t="s">
        <v>170</v>
      </c>
      <c r="B86" t="s">
        <v>197</v>
      </c>
      <c r="C86" t="s">
        <v>31</v>
      </c>
      <c r="D86">
        <v>2</v>
      </c>
      <c r="E86">
        <v>0.625</v>
      </c>
      <c r="F86" t="s">
        <v>535</v>
      </c>
      <c r="G86" t="s">
        <v>643</v>
      </c>
      <c r="H86" t="s">
        <v>644</v>
      </c>
      <c r="I86" t="s">
        <v>420</v>
      </c>
    </row>
    <row r="87" spans="1:9">
      <c r="A87" t="s">
        <v>170</v>
      </c>
      <c r="B87" t="s">
        <v>197</v>
      </c>
      <c r="C87" t="s">
        <v>31</v>
      </c>
      <c r="D87">
        <v>9</v>
      </c>
      <c r="E87">
        <v>0.95899999999999996</v>
      </c>
      <c r="F87" t="s">
        <v>538</v>
      </c>
    </row>
    <row r="88" spans="1:9">
      <c r="A88" t="s">
        <v>170</v>
      </c>
      <c r="B88" t="s">
        <v>198</v>
      </c>
      <c r="C88" t="s">
        <v>31</v>
      </c>
      <c r="D88">
        <v>9</v>
      </c>
      <c r="E88">
        <v>0.92900000000000005</v>
      </c>
      <c r="F88" t="s">
        <v>543</v>
      </c>
      <c r="G88" t="s">
        <v>645</v>
      </c>
      <c r="H88" t="s">
        <v>580</v>
      </c>
      <c r="I88" t="s">
        <v>646</v>
      </c>
    </row>
    <row r="89" spans="1:9">
      <c r="A89" t="s">
        <v>170</v>
      </c>
      <c r="B89" t="s">
        <v>198</v>
      </c>
      <c r="C89" t="s">
        <v>31</v>
      </c>
      <c r="D89">
        <v>6</v>
      </c>
      <c r="E89">
        <v>0.79200000000000004</v>
      </c>
      <c r="F89" t="s">
        <v>535</v>
      </c>
      <c r="G89" t="s">
        <v>647</v>
      </c>
      <c r="H89" t="s">
        <v>648</v>
      </c>
      <c r="I89" t="s">
        <v>420</v>
      </c>
    </row>
    <row r="90" spans="1:9">
      <c r="A90" t="s">
        <v>170</v>
      </c>
      <c r="B90" t="s">
        <v>198</v>
      </c>
      <c r="C90" t="s">
        <v>31</v>
      </c>
      <c r="D90">
        <v>9</v>
      </c>
      <c r="E90">
        <v>0.96599999999999997</v>
      </c>
      <c r="F90" t="s">
        <v>538</v>
      </c>
    </row>
    <row r="91" spans="1:9">
      <c r="A91" t="s">
        <v>170</v>
      </c>
      <c r="B91" t="s">
        <v>174</v>
      </c>
      <c r="C91" t="s">
        <v>31</v>
      </c>
      <c r="D91">
        <v>3</v>
      </c>
      <c r="E91">
        <v>0.63700000000000001</v>
      </c>
      <c r="F91" t="s">
        <v>543</v>
      </c>
      <c r="G91" t="s">
        <v>649</v>
      </c>
      <c r="H91" t="s">
        <v>650</v>
      </c>
      <c r="I91" t="s">
        <v>651</v>
      </c>
    </row>
    <row r="92" spans="1:9">
      <c r="A92" t="s">
        <v>170</v>
      </c>
      <c r="B92" t="s">
        <v>174</v>
      </c>
      <c r="C92" t="s">
        <v>78</v>
      </c>
      <c r="D92">
        <v>5</v>
      </c>
      <c r="E92">
        <v>0.23499999999999999</v>
      </c>
      <c r="F92" t="s">
        <v>535</v>
      </c>
      <c r="G92" t="s">
        <v>652</v>
      </c>
      <c r="H92" t="s">
        <v>653</v>
      </c>
      <c r="I92" t="s">
        <v>420</v>
      </c>
    </row>
    <row r="93" spans="1:9">
      <c r="A93" t="s">
        <v>170</v>
      </c>
      <c r="B93" t="s">
        <v>174</v>
      </c>
      <c r="C93" t="s">
        <v>31</v>
      </c>
      <c r="D93">
        <v>4</v>
      </c>
      <c r="E93">
        <v>0.70299999999999996</v>
      </c>
      <c r="F93" t="s">
        <v>538</v>
      </c>
    </row>
    <row r="94" spans="1:9">
      <c r="A94" t="s">
        <v>170</v>
      </c>
      <c r="B94" t="s">
        <v>196</v>
      </c>
      <c r="C94" t="s">
        <v>31</v>
      </c>
      <c r="D94">
        <v>7</v>
      </c>
      <c r="E94">
        <v>0.85399999999999998</v>
      </c>
      <c r="F94" t="s">
        <v>543</v>
      </c>
      <c r="G94" t="s">
        <v>654</v>
      </c>
      <c r="H94" t="s">
        <v>655</v>
      </c>
      <c r="I94" t="s">
        <v>656</v>
      </c>
    </row>
    <row r="95" spans="1:9">
      <c r="A95" t="s">
        <v>170</v>
      </c>
      <c r="B95" t="s">
        <v>196</v>
      </c>
      <c r="C95" t="s">
        <v>31</v>
      </c>
      <c r="D95">
        <v>4</v>
      </c>
      <c r="E95">
        <v>0.69299999999999995</v>
      </c>
      <c r="F95" t="s">
        <v>535</v>
      </c>
      <c r="G95" t="s">
        <v>652</v>
      </c>
      <c r="H95" t="s">
        <v>563</v>
      </c>
      <c r="I95" t="s">
        <v>420</v>
      </c>
    </row>
    <row r="96" spans="1:9">
      <c r="A96" t="s">
        <v>170</v>
      </c>
      <c r="B96" t="s">
        <v>196</v>
      </c>
      <c r="C96" t="s">
        <v>31</v>
      </c>
      <c r="D96">
        <v>9</v>
      </c>
      <c r="E96">
        <v>0.95799999999999996</v>
      </c>
      <c r="F96" t="s">
        <v>538</v>
      </c>
    </row>
    <row r="97" spans="1:9">
      <c r="A97" t="s">
        <v>170</v>
      </c>
      <c r="B97" t="s">
        <v>427</v>
      </c>
      <c r="C97" t="s">
        <v>31</v>
      </c>
      <c r="D97">
        <v>3</v>
      </c>
      <c r="E97">
        <v>0.64300000000000002</v>
      </c>
      <c r="F97" t="s">
        <v>543</v>
      </c>
      <c r="G97" t="s">
        <v>657</v>
      </c>
      <c r="H97" t="s">
        <v>563</v>
      </c>
      <c r="I97" t="s">
        <v>658</v>
      </c>
    </row>
    <row r="98" spans="1:9">
      <c r="A98" t="s">
        <v>170</v>
      </c>
      <c r="B98" t="s">
        <v>427</v>
      </c>
      <c r="C98" t="s">
        <v>31</v>
      </c>
      <c r="D98">
        <v>7</v>
      </c>
      <c r="E98">
        <v>0.873</v>
      </c>
      <c r="F98" t="s">
        <v>535</v>
      </c>
      <c r="G98" t="s">
        <v>659</v>
      </c>
      <c r="H98" t="s">
        <v>655</v>
      </c>
      <c r="I98" t="s">
        <v>420</v>
      </c>
    </row>
    <row r="99" spans="1:9">
      <c r="A99" t="s">
        <v>170</v>
      </c>
      <c r="B99" t="s">
        <v>427</v>
      </c>
      <c r="C99" t="s">
        <v>31</v>
      </c>
      <c r="D99">
        <v>8</v>
      </c>
      <c r="E99">
        <v>0.92</v>
      </c>
      <c r="F99" t="s">
        <v>538</v>
      </c>
    </row>
    <row r="100" spans="1:9">
      <c r="A100" t="s">
        <v>170</v>
      </c>
      <c r="B100" t="s">
        <v>180</v>
      </c>
      <c r="C100" t="s">
        <v>31</v>
      </c>
      <c r="D100">
        <v>1</v>
      </c>
      <c r="E100">
        <v>0.55400000000000005</v>
      </c>
      <c r="F100" t="s">
        <v>543</v>
      </c>
      <c r="G100" t="s">
        <v>660</v>
      </c>
      <c r="H100" t="s">
        <v>661</v>
      </c>
      <c r="I100" t="s">
        <v>662</v>
      </c>
    </row>
    <row r="101" spans="1:9">
      <c r="A101" t="s">
        <v>170</v>
      </c>
      <c r="B101" t="s">
        <v>180</v>
      </c>
      <c r="C101" t="s">
        <v>78</v>
      </c>
      <c r="D101">
        <v>2</v>
      </c>
      <c r="E101">
        <v>0.377</v>
      </c>
      <c r="F101" t="s">
        <v>535</v>
      </c>
      <c r="G101" t="s">
        <v>663</v>
      </c>
      <c r="H101" t="s">
        <v>664</v>
      </c>
      <c r="I101" t="s">
        <v>420</v>
      </c>
    </row>
    <row r="102" spans="1:9">
      <c r="A102" t="s">
        <v>170</v>
      </c>
      <c r="B102" t="s">
        <v>180</v>
      </c>
      <c r="C102" t="s">
        <v>31</v>
      </c>
      <c r="D102">
        <v>6</v>
      </c>
      <c r="E102">
        <v>0.80700000000000005</v>
      </c>
      <c r="F102" t="s">
        <v>538</v>
      </c>
    </row>
    <row r="103" spans="1:9">
      <c r="A103" t="s">
        <v>170</v>
      </c>
      <c r="B103" t="s">
        <v>432</v>
      </c>
      <c r="C103" t="s">
        <v>78</v>
      </c>
      <c r="D103">
        <v>2</v>
      </c>
      <c r="E103">
        <v>0.39800000000000002</v>
      </c>
      <c r="F103" t="s">
        <v>543</v>
      </c>
      <c r="G103" t="s">
        <v>553</v>
      </c>
      <c r="H103" t="s">
        <v>665</v>
      </c>
      <c r="I103" t="s">
        <v>573</v>
      </c>
    </row>
    <row r="104" spans="1:9">
      <c r="A104" t="s">
        <v>170</v>
      </c>
      <c r="B104" t="s">
        <v>432</v>
      </c>
      <c r="C104" t="s">
        <v>78</v>
      </c>
      <c r="D104">
        <v>3</v>
      </c>
      <c r="E104">
        <v>0.33800000000000002</v>
      </c>
      <c r="F104" t="s">
        <v>535</v>
      </c>
      <c r="G104" t="s">
        <v>666</v>
      </c>
      <c r="H104" t="s">
        <v>667</v>
      </c>
      <c r="I104" t="s">
        <v>420</v>
      </c>
    </row>
    <row r="105" spans="1:9">
      <c r="A105" t="s">
        <v>170</v>
      </c>
      <c r="B105" t="s">
        <v>432</v>
      </c>
      <c r="C105" t="s">
        <v>78</v>
      </c>
      <c r="D105">
        <v>8</v>
      </c>
      <c r="E105">
        <v>0.115</v>
      </c>
      <c r="F105" t="s">
        <v>538</v>
      </c>
    </row>
    <row r="106" spans="1:9">
      <c r="A106" t="s">
        <v>170</v>
      </c>
      <c r="B106" t="s">
        <v>436</v>
      </c>
      <c r="C106" t="s">
        <v>31</v>
      </c>
      <c r="D106">
        <v>6</v>
      </c>
      <c r="E106">
        <v>0.79100000000000004</v>
      </c>
      <c r="F106" t="s">
        <v>543</v>
      </c>
      <c r="G106" t="s">
        <v>668</v>
      </c>
      <c r="H106" t="s">
        <v>594</v>
      </c>
      <c r="I106" t="s">
        <v>636</v>
      </c>
    </row>
    <row r="107" spans="1:9">
      <c r="A107" t="s">
        <v>170</v>
      </c>
      <c r="B107" t="s">
        <v>436</v>
      </c>
      <c r="C107" t="s">
        <v>31</v>
      </c>
      <c r="D107">
        <v>8</v>
      </c>
      <c r="E107">
        <v>0.90500000000000003</v>
      </c>
      <c r="F107" t="s">
        <v>535</v>
      </c>
      <c r="G107" t="s">
        <v>669</v>
      </c>
      <c r="H107" t="s">
        <v>594</v>
      </c>
      <c r="I107" t="s">
        <v>420</v>
      </c>
    </row>
    <row r="108" spans="1:9">
      <c r="A108" t="s">
        <v>170</v>
      </c>
      <c r="B108" t="s">
        <v>436</v>
      </c>
      <c r="C108" t="s">
        <v>31</v>
      </c>
      <c r="D108">
        <v>2</v>
      </c>
      <c r="E108">
        <v>0.61499999999999999</v>
      </c>
      <c r="F108" t="s">
        <v>538</v>
      </c>
    </row>
    <row r="109" spans="1:9">
      <c r="A109" t="s">
        <v>170</v>
      </c>
      <c r="B109" t="s">
        <v>435</v>
      </c>
      <c r="C109" t="s">
        <v>78</v>
      </c>
      <c r="D109">
        <v>7</v>
      </c>
      <c r="E109">
        <v>0.13600000000000001</v>
      </c>
      <c r="F109" t="s">
        <v>543</v>
      </c>
      <c r="G109" t="s">
        <v>670</v>
      </c>
      <c r="H109" t="s">
        <v>671</v>
      </c>
      <c r="I109" t="s">
        <v>672</v>
      </c>
    </row>
    <row r="110" spans="1:9">
      <c r="A110" t="s">
        <v>170</v>
      </c>
      <c r="B110" t="s">
        <v>435</v>
      </c>
      <c r="C110" t="s">
        <v>78</v>
      </c>
      <c r="D110">
        <v>3</v>
      </c>
      <c r="E110">
        <v>0.35699999999999998</v>
      </c>
      <c r="F110" t="s">
        <v>535</v>
      </c>
      <c r="G110" t="s">
        <v>673</v>
      </c>
      <c r="H110" t="s">
        <v>663</v>
      </c>
      <c r="I110" t="s">
        <v>420</v>
      </c>
    </row>
    <row r="111" spans="1:9">
      <c r="A111" t="s">
        <v>170</v>
      </c>
      <c r="B111" t="s">
        <v>435</v>
      </c>
      <c r="C111" t="s">
        <v>78</v>
      </c>
      <c r="D111">
        <v>9</v>
      </c>
      <c r="E111">
        <v>6.5000000000000002E-2</v>
      </c>
      <c r="F111" t="s">
        <v>538</v>
      </c>
    </row>
    <row r="112" spans="1:9">
      <c r="A112" t="s">
        <v>170</v>
      </c>
      <c r="B112" t="s">
        <v>431</v>
      </c>
      <c r="C112" t="s">
        <v>31</v>
      </c>
      <c r="D112">
        <v>5</v>
      </c>
      <c r="E112">
        <v>0.76600000000000001</v>
      </c>
      <c r="F112" t="s">
        <v>543</v>
      </c>
      <c r="G112" t="s">
        <v>674</v>
      </c>
      <c r="H112" t="s">
        <v>675</v>
      </c>
      <c r="I112" t="s">
        <v>636</v>
      </c>
    </row>
    <row r="113" spans="1:9">
      <c r="A113" t="s">
        <v>170</v>
      </c>
      <c r="B113" t="s">
        <v>431</v>
      </c>
      <c r="C113" t="s">
        <v>31</v>
      </c>
      <c r="D113">
        <v>9</v>
      </c>
      <c r="E113">
        <v>0.94899999999999995</v>
      </c>
      <c r="F113" t="s">
        <v>535</v>
      </c>
      <c r="G113" t="s">
        <v>676</v>
      </c>
      <c r="H113" t="s">
        <v>675</v>
      </c>
      <c r="I113" t="s">
        <v>420</v>
      </c>
    </row>
    <row r="114" spans="1:9">
      <c r="A114" t="s">
        <v>170</v>
      </c>
      <c r="B114" t="s">
        <v>431</v>
      </c>
      <c r="C114" t="s">
        <v>31</v>
      </c>
      <c r="D114">
        <v>5</v>
      </c>
      <c r="E114">
        <v>0.755</v>
      </c>
      <c r="F114" t="s">
        <v>538</v>
      </c>
    </row>
    <row r="115" spans="1:9">
      <c r="A115" t="s">
        <v>281</v>
      </c>
      <c r="B115" t="s">
        <v>283</v>
      </c>
      <c r="C115" t="s">
        <v>31</v>
      </c>
      <c r="D115">
        <v>8</v>
      </c>
      <c r="E115">
        <v>0.92500000000000004</v>
      </c>
      <c r="F115" t="s">
        <v>543</v>
      </c>
      <c r="G115" t="s">
        <v>677</v>
      </c>
      <c r="H115" t="s">
        <v>563</v>
      </c>
      <c r="I115" t="s">
        <v>678</v>
      </c>
    </row>
    <row r="116" spans="1:9">
      <c r="A116" t="s">
        <v>281</v>
      </c>
      <c r="B116" t="s">
        <v>283</v>
      </c>
      <c r="C116" t="s">
        <v>31</v>
      </c>
      <c r="D116">
        <v>5</v>
      </c>
      <c r="E116">
        <v>0.73599999999999999</v>
      </c>
      <c r="F116" t="s">
        <v>535</v>
      </c>
      <c r="G116" t="s">
        <v>679</v>
      </c>
      <c r="H116" t="s">
        <v>655</v>
      </c>
      <c r="I116" t="s">
        <v>420</v>
      </c>
    </row>
    <row r="117" spans="1:9">
      <c r="A117" t="s">
        <v>281</v>
      </c>
      <c r="B117" t="s">
        <v>283</v>
      </c>
      <c r="C117" t="s">
        <v>31</v>
      </c>
      <c r="D117">
        <v>8</v>
      </c>
      <c r="E117">
        <v>0.88600000000000001</v>
      </c>
      <c r="F117" t="s">
        <v>538</v>
      </c>
    </row>
    <row r="118" spans="1:9">
      <c r="A118" t="s">
        <v>23</v>
      </c>
      <c r="B118" t="s">
        <v>40</v>
      </c>
      <c r="C118" t="s">
        <v>31</v>
      </c>
      <c r="D118">
        <v>7</v>
      </c>
      <c r="E118">
        <v>0.83699999999999997</v>
      </c>
      <c r="F118" t="s">
        <v>543</v>
      </c>
      <c r="G118" t="s">
        <v>680</v>
      </c>
      <c r="H118" t="s">
        <v>625</v>
      </c>
      <c r="I118" t="s">
        <v>681</v>
      </c>
    </row>
    <row r="119" spans="1:9">
      <c r="A119" t="s">
        <v>23</v>
      </c>
      <c r="B119" t="s">
        <v>40</v>
      </c>
      <c r="C119" t="s">
        <v>31</v>
      </c>
      <c r="D119">
        <v>2</v>
      </c>
      <c r="E119">
        <v>0.60599999999999998</v>
      </c>
      <c r="F119" t="s">
        <v>535</v>
      </c>
      <c r="G119" t="s">
        <v>682</v>
      </c>
      <c r="H119" t="s">
        <v>624</v>
      </c>
      <c r="I119" t="s">
        <v>420</v>
      </c>
    </row>
    <row r="120" spans="1:9">
      <c r="A120" t="s">
        <v>23</v>
      </c>
      <c r="B120" t="s">
        <v>40</v>
      </c>
      <c r="C120" t="s">
        <v>31</v>
      </c>
      <c r="D120">
        <v>8</v>
      </c>
      <c r="E120">
        <v>0.90400000000000003</v>
      </c>
      <c r="F120" t="s">
        <v>538</v>
      </c>
    </row>
    <row r="121" spans="1:9">
      <c r="A121" t="s">
        <v>23</v>
      </c>
      <c r="B121" t="s">
        <v>443</v>
      </c>
      <c r="C121" t="s">
        <v>31</v>
      </c>
      <c r="D121">
        <v>4</v>
      </c>
      <c r="E121">
        <v>0.72199999999999998</v>
      </c>
      <c r="F121" t="s">
        <v>543</v>
      </c>
      <c r="G121" t="s">
        <v>683</v>
      </c>
      <c r="H121" t="s">
        <v>684</v>
      </c>
      <c r="I121" t="s">
        <v>685</v>
      </c>
    </row>
    <row r="122" spans="1:9">
      <c r="A122" t="s">
        <v>23</v>
      </c>
      <c r="B122" t="s">
        <v>443</v>
      </c>
      <c r="C122" t="s">
        <v>31</v>
      </c>
      <c r="D122">
        <v>7</v>
      </c>
      <c r="E122">
        <v>0.84499999999999997</v>
      </c>
      <c r="F122" t="s">
        <v>535</v>
      </c>
      <c r="G122" t="s">
        <v>686</v>
      </c>
      <c r="H122" t="s">
        <v>684</v>
      </c>
      <c r="I122" t="s">
        <v>420</v>
      </c>
    </row>
    <row r="123" spans="1:9">
      <c r="A123" t="s">
        <v>23</v>
      </c>
      <c r="B123" t="s">
        <v>443</v>
      </c>
      <c r="C123" t="s">
        <v>31</v>
      </c>
      <c r="D123">
        <v>8</v>
      </c>
      <c r="E123">
        <v>0.90200000000000002</v>
      </c>
      <c r="F123" t="s">
        <v>538</v>
      </c>
    </row>
    <row r="124" spans="1:9">
      <c r="A124" t="s">
        <v>23</v>
      </c>
      <c r="B124" t="s">
        <v>24</v>
      </c>
      <c r="C124" t="s">
        <v>31</v>
      </c>
      <c r="D124">
        <v>0</v>
      </c>
      <c r="E124">
        <v>0.52100000000000002</v>
      </c>
      <c r="F124" t="s">
        <v>543</v>
      </c>
      <c r="G124" t="s">
        <v>687</v>
      </c>
      <c r="H124" t="s">
        <v>655</v>
      </c>
      <c r="I124" t="s">
        <v>688</v>
      </c>
    </row>
    <row r="125" spans="1:9">
      <c r="A125" t="s">
        <v>23</v>
      </c>
      <c r="B125" t="s">
        <v>24</v>
      </c>
      <c r="C125" t="s">
        <v>31</v>
      </c>
      <c r="D125">
        <v>2</v>
      </c>
      <c r="E125">
        <v>0.58899999999999997</v>
      </c>
      <c r="F125" t="s">
        <v>535</v>
      </c>
      <c r="G125" t="s">
        <v>689</v>
      </c>
      <c r="H125" t="s">
        <v>655</v>
      </c>
      <c r="I125" t="s">
        <v>420</v>
      </c>
    </row>
    <row r="126" spans="1:9">
      <c r="A126" t="s">
        <v>23</v>
      </c>
      <c r="B126" t="s">
        <v>24</v>
      </c>
      <c r="C126" t="s">
        <v>31</v>
      </c>
      <c r="D126">
        <v>7</v>
      </c>
      <c r="E126">
        <v>0.86899999999999999</v>
      </c>
      <c r="F126" t="s">
        <v>538</v>
      </c>
    </row>
    <row r="127" spans="1:9">
      <c r="A127" t="s">
        <v>59</v>
      </c>
      <c r="B127" t="s">
        <v>63</v>
      </c>
      <c r="C127" t="s">
        <v>31</v>
      </c>
      <c r="D127">
        <v>9</v>
      </c>
      <c r="E127">
        <v>0.94299999999999995</v>
      </c>
      <c r="F127" t="s">
        <v>543</v>
      </c>
      <c r="G127" t="s">
        <v>690</v>
      </c>
      <c r="H127" t="s">
        <v>675</v>
      </c>
      <c r="I127" t="s">
        <v>691</v>
      </c>
    </row>
    <row r="128" spans="1:9">
      <c r="A128" t="s">
        <v>59</v>
      </c>
      <c r="B128" t="s">
        <v>63</v>
      </c>
      <c r="C128" t="s">
        <v>31</v>
      </c>
      <c r="D128">
        <v>6</v>
      </c>
      <c r="E128">
        <v>0.81299999999999994</v>
      </c>
      <c r="F128" t="s">
        <v>535</v>
      </c>
      <c r="G128" t="s">
        <v>692</v>
      </c>
      <c r="H128" t="s">
        <v>693</v>
      </c>
      <c r="I128" t="s">
        <v>420</v>
      </c>
    </row>
    <row r="129" spans="1:9">
      <c r="A129" t="s">
        <v>59</v>
      </c>
      <c r="B129" t="s">
        <v>63</v>
      </c>
      <c r="C129" t="s">
        <v>31</v>
      </c>
      <c r="D129">
        <v>9</v>
      </c>
      <c r="E129">
        <v>0.95899999999999996</v>
      </c>
      <c r="F129" t="s">
        <v>538</v>
      </c>
    </row>
    <row r="130" spans="1:9">
      <c r="A130" t="s">
        <v>59</v>
      </c>
      <c r="B130" t="s">
        <v>448</v>
      </c>
      <c r="C130" t="s">
        <v>31</v>
      </c>
      <c r="D130">
        <v>7</v>
      </c>
      <c r="E130">
        <v>0.86499999999999999</v>
      </c>
      <c r="F130" t="s">
        <v>543</v>
      </c>
      <c r="G130" t="s">
        <v>694</v>
      </c>
      <c r="H130" t="s">
        <v>576</v>
      </c>
      <c r="I130" t="s">
        <v>695</v>
      </c>
    </row>
    <row r="131" spans="1:9">
      <c r="A131" t="s">
        <v>59</v>
      </c>
      <c r="B131" t="s">
        <v>448</v>
      </c>
      <c r="C131" t="s">
        <v>31</v>
      </c>
      <c r="D131">
        <v>5</v>
      </c>
      <c r="E131">
        <v>0.76</v>
      </c>
      <c r="F131" t="s">
        <v>535</v>
      </c>
      <c r="G131" t="s">
        <v>696</v>
      </c>
      <c r="H131" t="s">
        <v>615</v>
      </c>
      <c r="I131" t="s">
        <v>420</v>
      </c>
    </row>
    <row r="132" spans="1:9">
      <c r="A132" t="s">
        <v>59</v>
      </c>
      <c r="B132" t="s">
        <v>448</v>
      </c>
      <c r="C132" t="s">
        <v>31</v>
      </c>
      <c r="D132">
        <v>9</v>
      </c>
      <c r="E132">
        <v>0.93200000000000005</v>
      </c>
      <c r="F132" t="s">
        <v>538</v>
      </c>
    </row>
    <row r="133" spans="1:9">
      <c r="A133" t="s">
        <v>59</v>
      </c>
      <c r="B133" t="s">
        <v>451</v>
      </c>
      <c r="C133" t="s">
        <v>31</v>
      </c>
      <c r="D133">
        <v>8</v>
      </c>
      <c r="E133">
        <v>0.89</v>
      </c>
      <c r="F133" t="s">
        <v>543</v>
      </c>
      <c r="G133" t="s">
        <v>697</v>
      </c>
      <c r="H133" t="s">
        <v>698</v>
      </c>
      <c r="I133" t="s">
        <v>699</v>
      </c>
    </row>
    <row r="134" spans="1:9">
      <c r="A134" t="s">
        <v>59</v>
      </c>
      <c r="B134" t="s">
        <v>451</v>
      </c>
      <c r="C134" t="s">
        <v>31</v>
      </c>
      <c r="D134">
        <v>6</v>
      </c>
      <c r="E134">
        <v>0.80900000000000005</v>
      </c>
      <c r="F134" t="s">
        <v>535</v>
      </c>
      <c r="G134" t="s">
        <v>700</v>
      </c>
      <c r="H134" t="s">
        <v>650</v>
      </c>
      <c r="I134" t="s">
        <v>420</v>
      </c>
    </row>
    <row r="135" spans="1:9">
      <c r="A135" t="s">
        <v>59</v>
      </c>
      <c r="B135" t="s">
        <v>451</v>
      </c>
      <c r="C135" t="s">
        <v>31</v>
      </c>
      <c r="D135">
        <v>9</v>
      </c>
      <c r="E135">
        <v>0.94099999999999995</v>
      </c>
      <c r="F135" t="s">
        <v>538</v>
      </c>
    </row>
    <row r="136" spans="1:9">
      <c r="A136" t="s">
        <v>59</v>
      </c>
      <c r="B136" t="s">
        <v>449</v>
      </c>
      <c r="C136" t="s">
        <v>31</v>
      </c>
      <c r="D136">
        <v>2</v>
      </c>
      <c r="E136">
        <v>0.62</v>
      </c>
      <c r="F136" t="s">
        <v>543</v>
      </c>
      <c r="G136" t="s">
        <v>701</v>
      </c>
      <c r="H136" t="s">
        <v>702</v>
      </c>
      <c r="I136" t="s">
        <v>703</v>
      </c>
    </row>
    <row r="137" spans="1:9">
      <c r="A137" t="s">
        <v>59</v>
      </c>
      <c r="B137" t="s">
        <v>449</v>
      </c>
      <c r="C137" t="s">
        <v>78</v>
      </c>
      <c r="D137">
        <v>2</v>
      </c>
      <c r="E137">
        <v>0.377</v>
      </c>
      <c r="F137" t="s">
        <v>535</v>
      </c>
      <c r="G137" t="s">
        <v>701</v>
      </c>
      <c r="H137" t="s">
        <v>704</v>
      </c>
      <c r="I137" t="s">
        <v>420</v>
      </c>
    </row>
    <row r="138" spans="1:9">
      <c r="A138" t="s">
        <v>59</v>
      </c>
      <c r="B138" t="s">
        <v>449</v>
      </c>
      <c r="C138" t="s">
        <v>31</v>
      </c>
      <c r="D138">
        <v>5</v>
      </c>
      <c r="E138">
        <v>0.754</v>
      </c>
      <c r="F138" t="s">
        <v>538</v>
      </c>
    </row>
    <row r="139" spans="1:9">
      <c r="A139" t="s">
        <v>59</v>
      </c>
      <c r="B139" t="s">
        <v>445</v>
      </c>
      <c r="C139" t="s">
        <v>31</v>
      </c>
      <c r="D139">
        <v>5</v>
      </c>
      <c r="E139">
        <v>0.76700000000000002</v>
      </c>
      <c r="F139" t="s">
        <v>543</v>
      </c>
      <c r="G139" t="s">
        <v>705</v>
      </c>
      <c r="H139" t="s">
        <v>706</v>
      </c>
      <c r="I139" t="s">
        <v>691</v>
      </c>
    </row>
    <row r="140" spans="1:9">
      <c r="A140" t="s">
        <v>59</v>
      </c>
      <c r="B140" t="s">
        <v>445</v>
      </c>
      <c r="C140" t="s">
        <v>31</v>
      </c>
      <c r="D140">
        <v>1</v>
      </c>
      <c r="E140">
        <v>0.53700000000000003</v>
      </c>
      <c r="F140" t="s">
        <v>535</v>
      </c>
      <c r="G140" t="s">
        <v>707</v>
      </c>
      <c r="H140" t="s">
        <v>706</v>
      </c>
      <c r="I140" t="s">
        <v>420</v>
      </c>
    </row>
    <row r="141" spans="1:9">
      <c r="A141" t="s">
        <v>59</v>
      </c>
      <c r="B141" t="s">
        <v>445</v>
      </c>
      <c r="C141" t="s">
        <v>31</v>
      </c>
      <c r="D141">
        <v>8</v>
      </c>
      <c r="E141">
        <v>0.89200000000000002</v>
      </c>
      <c r="F141" t="s">
        <v>538</v>
      </c>
    </row>
    <row r="142" spans="1:9">
      <c r="A142" t="s">
        <v>85</v>
      </c>
      <c r="B142" t="s">
        <v>454</v>
      </c>
      <c r="C142" t="s">
        <v>31</v>
      </c>
      <c r="D142">
        <v>7</v>
      </c>
      <c r="E142">
        <v>0.84399999999999997</v>
      </c>
      <c r="F142" t="s">
        <v>543</v>
      </c>
      <c r="G142" t="s">
        <v>708</v>
      </c>
      <c r="H142" t="s">
        <v>625</v>
      </c>
      <c r="I142" t="s">
        <v>709</v>
      </c>
    </row>
    <row r="143" spans="1:9">
      <c r="A143" t="s">
        <v>85</v>
      </c>
      <c r="B143" t="s">
        <v>454</v>
      </c>
      <c r="C143" t="s">
        <v>31</v>
      </c>
      <c r="D143">
        <v>4</v>
      </c>
      <c r="E143">
        <v>0.68899999999999995</v>
      </c>
      <c r="F143" t="s">
        <v>535</v>
      </c>
      <c r="G143" t="s">
        <v>710</v>
      </c>
      <c r="H143" t="s">
        <v>711</v>
      </c>
      <c r="I143" t="s">
        <v>420</v>
      </c>
    </row>
    <row r="144" spans="1:9">
      <c r="A144" t="s">
        <v>85</v>
      </c>
      <c r="B144" t="s">
        <v>454</v>
      </c>
      <c r="C144" t="s">
        <v>31</v>
      </c>
      <c r="D144">
        <v>9</v>
      </c>
      <c r="E144">
        <v>0.93700000000000006</v>
      </c>
      <c r="F144" t="s">
        <v>538</v>
      </c>
    </row>
    <row r="145" spans="1:9">
      <c r="A145" t="s">
        <v>85</v>
      </c>
      <c r="B145" t="s">
        <v>83</v>
      </c>
      <c r="C145" t="s">
        <v>31</v>
      </c>
      <c r="D145">
        <v>2</v>
      </c>
      <c r="E145">
        <v>0.61699999999999999</v>
      </c>
      <c r="F145" t="s">
        <v>543</v>
      </c>
      <c r="G145" t="s">
        <v>712</v>
      </c>
      <c r="H145" t="s">
        <v>617</v>
      </c>
      <c r="I145" t="s">
        <v>713</v>
      </c>
    </row>
    <row r="146" spans="1:9">
      <c r="A146" t="s">
        <v>85</v>
      </c>
      <c r="B146" t="s">
        <v>83</v>
      </c>
      <c r="C146" t="s">
        <v>78</v>
      </c>
      <c r="D146">
        <v>4</v>
      </c>
      <c r="E146">
        <v>0.29199999999999998</v>
      </c>
      <c r="F146" t="s">
        <v>535</v>
      </c>
      <c r="G146" t="s">
        <v>545</v>
      </c>
      <c r="H146" t="s">
        <v>714</v>
      </c>
      <c r="I146" t="s">
        <v>420</v>
      </c>
    </row>
    <row r="147" spans="1:9">
      <c r="A147" t="s">
        <v>85</v>
      </c>
      <c r="B147" t="s">
        <v>83</v>
      </c>
      <c r="C147" t="s">
        <v>31</v>
      </c>
      <c r="D147">
        <v>3</v>
      </c>
      <c r="E147">
        <v>0.67500000000000004</v>
      </c>
      <c r="F147" t="s">
        <v>538</v>
      </c>
    </row>
    <row r="148" spans="1:9">
      <c r="A148" t="s">
        <v>291</v>
      </c>
      <c r="B148" t="s">
        <v>296</v>
      </c>
      <c r="C148" t="s">
        <v>78</v>
      </c>
      <c r="D148">
        <v>8</v>
      </c>
      <c r="E148">
        <v>8.5999999999999993E-2</v>
      </c>
      <c r="F148" t="s">
        <v>543</v>
      </c>
      <c r="G148" t="s">
        <v>715</v>
      </c>
      <c r="H148" t="s">
        <v>592</v>
      </c>
      <c r="I148" t="s">
        <v>716</v>
      </c>
    </row>
    <row r="149" spans="1:9">
      <c r="A149" t="s">
        <v>291</v>
      </c>
      <c r="B149" t="s">
        <v>296</v>
      </c>
      <c r="C149" t="s">
        <v>31</v>
      </c>
      <c r="D149">
        <v>0</v>
      </c>
      <c r="E149">
        <v>0.51700000000000002</v>
      </c>
      <c r="F149" t="s">
        <v>535</v>
      </c>
      <c r="G149" t="s">
        <v>717</v>
      </c>
      <c r="H149" t="s">
        <v>718</v>
      </c>
      <c r="I149" t="s">
        <v>420</v>
      </c>
    </row>
    <row r="150" spans="1:9">
      <c r="A150" t="s">
        <v>291</v>
      </c>
      <c r="B150" t="s">
        <v>296</v>
      </c>
      <c r="C150" t="s">
        <v>78</v>
      </c>
      <c r="D150">
        <v>9</v>
      </c>
      <c r="E150">
        <v>6.4000000000000001E-2</v>
      </c>
      <c r="F150" t="s">
        <v>538</v>
      </c>
    </row>
    <row r="151" spans="1:9">
      <c r="A151" t="s">
        <v>291</v>
      </c>
      <c r="B151" t="s">
        <v>460</v>
      </c>
      <c r="C151" t="s">
        <v>78</v>
      </c>
      <c r="D151">
        <v>5</v>
      </c>
      <c r="E151">
        <v>0.23</v>
      </c>
      <c r="F151" t="s">
        <v>543</v>
      </c>
      <c r="G151" t="s">
        <v>719</v>
      </c>
      <c r="H151" t="s">
        <v>720</v>
      </c>
      <c r="I151" t="s">
        <v>721</v>
      </c>
    </row>
    <row r="152" spans="1:9">
      <c r="A152" t="s">
        <v>291</v>
      </c>
      <c r="B152" t="s">
        <v>460</v>
      </c>
      <c r="C152" t="s">
        <v>78</v>
      </c>
      <c r="D152">
        <v>3</v>
      </c>
      <c r="E152">
        <v>0.32500000000000001</v>
      </c>
      <c r="F152" t="s">
        <v>535</v>
      </c>
      <c r="G152" t="s">
        <v>722</v>
      </c>
      <c r="H152" t="s">
        <v>723</v>
      </c>
      <c r="I152" t="s">
        <v>420</v>
      </c>
    </row>
    <row r="153" spans="1:9">
      <c r="A153" t="s">
        <v>291</v>
      </c>
      <c r="B153" t="s">
        <v>460</v>
      </c>
      <c r="C153" t="s">
        <v>78</v>
      </c>
      <c r="D153">
        <v>8</v>
      </c>
      <c r="E153">
        <v>0.09</v>
      </c>
      <c r="F153" t="s">
        <v>538</v>
      </c>
    </row>
    <row r="154" spans="1:9">
      <c r="A154" t="s">
        <v>527</v>
      </c>
      <c r="B154" t="s">
        <v>105</v>
      </c>
      <c r="C154" t="s">
        <v>31</v>
      </c>
      <c r="D154">
        <v>8</v>
      </c>
      <c r="E154">
        <v>0.89900000000000002</v>
      </c>
      <c r="F154" t="s">
        <v>543</v>
      </c>
      <c r="G154" t="s">
        <v>717</v>
      </c>
      <c r="H154" t="s">
        <v>724</v>
      </c>
      <c r="I154" t="s">
        <v>725</v>
      </c>
    </row>
    <row r="155" spans="1:9">
      <c r="A155" t="s">
        <v>527</v>
      </c>
      <c r="B155" t="s">
        <v>105</v>
      </c>
      <c r="C155" t="s">
        <v>31</v>
      </c>
      <c r="D155">
        <v>6</v>
      </c>
      <c r="E155">
        <v>0.81499999999999995</v>
      </c>
      <c r="F155" t="s">
        <v>535</v>
      </c>
      <c r="G155" t="s">
        <v>726</v>
      </c>
      <c r="H155" t="s">
        <v>727</v>
      </c>
      <c r="I155" t="s">
        <v>420</v>
      </c>
    </row>
    <row r="156" spans="1:9">
      <c r="A156" t="s">
        <v>527</v>
      </c>
      <c r="B156" t="s">
        <v>105</v>
      </c>
      <c r="C156" t="s">
        <v>31</v>
      </c>
      <c r="D156">
        <v>9</v>
      </c>
      <c r="E156">
        <v>0.97399999999999998</v>
      </c>
      <c r="F156" t="s">
        <v>538</v>
      </c>
    </row>
    <row r="157" spans="1:9">
      <c r="A157" t="s">
        <v>527</v>
      </c>
      <c r="B157" t="s">
        <v>108</v>
      </c>
      <c r="C157" t="s">
        <v>78</v>
      </c>
      <c r="D157">
        <v>5</v>
      </c>
      <c r="E157">
        <v>0.26800000000000002</v>
      </c>
      <c r="F157" t="s">
        <v>543</v>
      </c>
      <c r="G157" t="s">
        <v>686</v>
      </c>
      <c r="H157" t="s">
        <v>728</v>
      </c>
      <c r="I157" t="s">
        <v>729</v>
      </c>
    </row>
    <row r="158" spans="1:9">
      <c r="A158" t="s">
        <v>527</v>
      </c>
      <c r="B158" t="s">
        <v>108</v>
      </c>
      <c r="C158" t="s">
        <v>78</v>
      </c>
      <c r="D158">
        <v>5</v>
      </c>
      <c r="E158">
        <v>0.26100000000000001</v>
      </c>
      <c r="F158" t="s">
        <v>535</v>
      </c>
      <c r="G158" t="s">
        <v>730</v>
      </c>
      <c r="H158" t="s">
        <v>731</v>
      </c>
      <c r="I158" t="s">
        <v>420</v>
      </c>
    </row>
    <row r="159" spans="1:9">
      <c r="A159" t="s">
        <v>527</v>
      </c>
      <c r="B159" t="s">
        <v>108</v>
      </c>
      <c r="C159" t="s">
        <v>31</v>
      </c>
      <c r="D159">
        <v>3</v>
      </c>
      <c r="E159">
        <v>0.64500000000000002</v>
      </c>
      <c r="F159" t="s">
        <v>538</v>
      </c>
    </row>
    <row r="160" spans="1:9">
      <c r="A160" t="s">
        <v>110</v>
      </c>
      <c r="B160" t="s">
        <v>111</v>
      </c>
      <c r="C160" t="s">
        <v>78</v>
      </c>
      <c r="D160">
        <v>3</v>
      </c>
      <c r="E160">
        <v>0.36699999999999999</v>
      </c>
      <c r="F160" t="s">
        <v>543</v>
      </c>
      <c r="G160" t="s">
        <v>732</v>
      </c>
      <c r="H160" t="s">
        <v>594</v>
      </c>
      <c r="I160" t="s">
        <v>733</v>
      </c>
    </row>
    <row r="161" spans="1:9">
      <c r="A161" t="s">
        <v>110</v>
      </c>
      <c r="B161" t="s">
        <v>111</v>
      </c>
      <c r="C161" t="s">
        <v>31</v>
      </c>
      <c r="D161">
        <v>2</v>
      </c>
      <c r="E161">
        <v>0.57799999999999996</v>
      </c>
      <c r="F161" t="s">
        <v>535</v>
      </c>
      <c r="G161" t="s">
        <v>734</v>
      </c>
      <c r="H161" t="s">
        <v>594</v>
      </c>
      <c r="I161" t="s">
        <v>420</v>
      </c>
    </row>
    <row r="162" spans="1:9">
      <c r="A162" t="s">
        <v>110</v>
      </c>
      <c r="B162" t="s">
        <v>111</v>
      </c>
      <c r="C162" t="s">
        <v>31</v>
      </c>
      <c r="D162">
        <v>6</v>
      </c>
      <c r="E162">
        <v>0.77600000000000002</v>
      </c>
      <c r="F162" t="s">
        <v>538</v>
      </c>
    </row>
    <row r="163" spans="1:9">
      <c r="A163" t="s">
        <v>115</v>
      </c>
      <c r="B163" t="s">
        <v>117</v>
      </c>
      <c r="C163" t="s">
        <v>31</v>
      </c>
      <c r="D163">
        <v>8</v>
      </c>
      <c r="E163">
        <v>0.876</v>
      </c>
      <c r="F163" t="s">
        <v>543</v>
      </c>
      <c r="G163" t="s">
        <v>735</v>
      </c>
      <c r="H163" t="s">
        <v>702</v>
      </c>
      <c r="I163" t="s">
        <v>736</v>
      </c>
    </row>
    <row r="164" spans="1:9">
      <c r="A164" t="s">
        <v>115</v>
      </c>
      <c r="B164" t="s">
        <v>117</v>
      </c>
      <c r="C164" t="s">
        <v>31</v>
      </c>
      <c r="D164">
        <v>4</v>
      </c>
      <c r="E164">
        <v>0.72199999999999998</v>
      </c>
      <c r="F164" t="s">
        <v>535</v>
      </c>
      <c r="G164" t="s">
        <v>737</v>
      </c>
      <c r="H164" t="s">
        <v>738</v>
      </c>
      <c r="I164" t="s">
        <v>420</v>
      </c>
    </row>
    <row r="165" spans="1:9">
      <c r="A165" t="s">
        <v>115</v>
      </c>
      <c r="B165" t="s">
        <v>117</v>
      </c>
      <c r="C165" t="s">
        <v>31</v>
      </c>
      <c r="D165">
        <v>9</v>
      </c>
      <c r="E165">
        <v>0.94599999999999995</v>
      </c>
      <c r="F165" t="s">
        <v>538</v>
      </c>
    </row>
    <row r="166" spans="1:9">
      <c r="A166" t="s">
        <v>115</v>
      </c>
      <c r="B166" t="s">
        <v>116</v>
      </c>
      <c r="C166" t="s">
        <v>31</v>
      </c>
      <c r="D166">
        <v>8</v>
      </c>
      <c r="E166">
        <v>0.90300000000000002</v>
      </c>
      <c r="F166" t="s">
        <v>543</v>
      </c>
      <c r="G166" t="s">
        <v>739</v>
      </c>
      <c r="H166" t="s">
        <v>740</v>
      </c>
      <c r="I166" t="s">
        <v>741</v>
      </c>
    </row>
    <row r="167" spans="1:9">
      <c r="A167" t="s">
        <v>115</v>
      </c>
      <c r="B167" t="s">
        <v>116</v>
      </c>
      <c r="C167" t="s">
        <v>78</v>
      </c>
      <c r="D167">
        <v>2</v>
      </c>
      <c r="E167">
        <v>0.41499999999999998</v>
      </c>
      <c r="F167" t="s">
        <v>535</v>
      </c>
      <c r="G167" t="s">
        <v>742</v>
      </c>
      <c r="H167" t="s">
        <v>743</v>
      </c>
      <c r="I167" t="s">
        <v>420</v>
      </c>
    </row>
    <row r="168" spans="1:9">
      <c r="A168" t="s">
        <v>115</v>
      </c>
      <c r="B168" t="s">
        <v>116</v>
      </c>
      <c r="C168" t="s">
        <v>31</v>
      </c>
      <c r="D168">
        <v>8</v>
      </c>
      <c r="E168">
        <v>0.90400000000000003</v>
      </c>
      <c r="F168" t="s">
        <v>538</v>
      </c>
    </row>
    <row r="169" spans="1:9">
      <c r="A169" t="s">
        <v>297</v>
      </c>
      <c r="B169" t="s">
        <v>298</v>
      </c>
      <c r="C169" t="s">
        <v>31</v>
      </c>
      <c r="D169">
        <v>9</v>
      </c>
      <c r="E169">
        <v>0.93500000000000005</v>
      </c>
      <c r="F169" t="s">
        <v>543</v>
      </c>
      <c r="G169" t="s">
        <v>744</v>
      </c>
      <c r="H169" t="s">
        <v>627</v>
      </c>
      <c r="I169" t="s">
        <v>745</v>
      </c>
    </row>
    <row r="170" spans="1:9">
      <c r="A170" t="s">
        <v>297</v>
      </c>
      <c r="B170" t="s">
        <v>298</v>
      </c>
      <c r="C170" t="s">
        <v>31</v>
      </c>
      <c r="D170">
        <v>7</v>
      </c>
      <c r="E170">
        <v>0.85399999999999998</v>
      </c>
      <c r="F170" t="s">
        <v>535</v>
      </c>
      <c r="G170" t="s">
        <v>746</v>
      </c>
      <c r="H170" t="s">
        <v>747</v>
      </c>
      <c r="I170" t="s">
        <v>420</v>
      </c>
    </row>
    <row r="171" spans="1:9">
      <c r="A171" t="s">
        <v>297</v>
      </c>
      <c r="B171" t="s">
        <v>298</v>
      </c>
      <c r="C171" t="s">
        <v>31</v>
      </c>
      <c r="D171">
        <v>6</v>
      </c>
      <c r="E171">
        <v>0.82399999999999995</v>
      </c>
      <c r="F171" t="s">
        <v>538</v>
      </c>
    </row>
    <row r="172" spans="1:9">
      <c r="A172" t="s">
        <v>285</v>
      </c>
      <c r="B172" t="s">
        <v>289</v>
      </c>
      <c r="C172" t="s">
        <v>31</v>
      </c>
      <c r="D172">
        <v>9</v>
      </c>
      <c r="E172">
        <v>0.94899999999999995</v>
      </c>
      <c r="F172" t="s">
        <v>543</v>
      </c>
      <c r="G172" t="s">
        <v>748</v>
      </c>
      <c r="H172" t="s">
        <v>684</v>
      </c>
      <c r="I172" t="s">
        <v>749</v>
      </c>
    </row>
    <row r="173" spans="1:9">
      <c r="A173" t="s">
        <v>285</v>
      </c>
      <c r="B173" t="s">
        <v>289</v>
      </c>
      <c r="C173" t="s">
        <v>31</v>
      </c>
      <c r="D173">
        <v>7</v>
      </c>
      <c r="E173">
        <v>0.85399999999999998</v>
      </c>
      <c r="F173" t="s">
        <v>535</v>
      </c>
      <c r="G173" t="s">
        <v>680</v>
      </c>
      <c r="H173" t="s">
        <v>750</v>
      </c>
      <c r="I173" t="s">
        <v>420</v>
      </c>
    </row>
    <row r="174" spans="1:9">
      <c r="A174" t="s">
        <v>285</v>
      </c>
      <c r="B174" t="s">
        <v>289</v>
      </c>
      <c r="C174" t="s">
        <v>31</v>
      </c>
      <c r="D174">
        <v>9</v>
      </c>
      <c r="E174">
        <v>0.95199999999999996</v>
      </c>
      <c r="F174" t="s">
        <v>538</v>
      </c>
    </row>
    <row r="175" spans="1:9">
      <c r="A175" t="s">
        <v>285</v>
      </c>
      <c r="B175" t="s">
        <v>288</v>
      </c>
      <c r="C175" t="s">
        <v>78</v>
      </c>
      <c r="D175">
        <v>1</v>
      </c>
      <c r="E175">
        <v>0.44</v>
      </c>
      <c r="F175" t="s">
        <v>543</v>
      </c>
      <c r="G175" t="s">
        <v>751</v>
      </c>
      <c r="H175" t="s">
        <v>606</v>
      </c>
      <c r="I175" t="s">
        <v>752</v>
      </c>
    </row>
    <row r="176" spans="1:9">
      <c r="A176" t="s">
        <v>285</v>
      </c>
      <c r="B176" t="s">
        <v>288</v>
      </c>
      <c r="C176" t="s">
        <v>31</v>
      </c>
      <c r="D176">
        <v>6</v>
      </c>
      <c r="E176">
        <v>0.81</v>
      </c>
      <c r="F176" t="s">
        <v>535</v>
      </c>
      <c r="G176" t="s">
        <v>686</v>
      </c>
      <c r="H176" t="s">
        <v>606</v>
      </c>
      <c r="I176" t="s">
        <v>420</v>
      </c>
    </row>
    <row r="177" spans="1:9">
      <c r="A177" t="s">
        <v>285</v>
      </c>
      <c r="B177" t="s">
        <v>288</v>
      </c>
      <c r="C177" t="s">
        <v>31</v>
      </c>
      <c r="D177">
        <v>4</v>
      </c>
      <c r="E177">
        <v>0.69899999999999995</v>
      </c>
      <c r="F177" t="s">
        <v>538</v>
      </c>
    </row>
    <row r="178" spans="1:9">
      <c r="A178" t="s">
        <v>285</v>
      </c>
      <c r="B178" t="s">
        <v>287</v>
      </c>
      <c r="C178" t="s">
        <v>31</v>
      </c>
      <c r="D178">
        <v>3</v>
      </c>
      <c r="E178">
        <v>0.65700000000000003</v>
      </c>
      <c r="F178" t="s">
        <v>543</v>
      </c>
      <c r="G178" t="s">
        <v>753</v>
      </c>
      <c r="H178" t="s">
        <v>617</v>
      </c>
      <c r="I178" t="s">
        <v>754</v>
      </c>
    </row>
    <row r="179" spans="1:9">
      <c r="A179" t="s">
        <v>285</v>
      </c>
      <c r="B179" t="s">
        <v>287</v>
      </c>
      <c r="C179" t="s">
        <v>31</v>
      </c>
      <c r="D179">
        <v>5</v>
      </c>
      <c r="E179">
        <v>0.751</v>
      </c>
      <c r="F179" t="s">
        <v>535</v>
      </c>
      <c r="G179" t="s">
        <v>755</v>
      </c>
      <c r="H179" t="s">
        <v>714</v>
      </c>
      <c r="I179" t="s">
        <v>420</v>
      </c>
    </row>
    <row r="180" spans="1:9">
      <c r="A180" t="s">
        <v>285</v>
      </c>
      <c r="B180" t="s">
        <v>287</v>
      </c>
      <c r="C180" t="s">
        <v>31</v>
      </c>
      <c r="D180">
        <v>7</v>
      </c>
      <c r="E180">
        <v>0.85699999999999998</v>
      </c>
      <c r="F180" t="s">
        <v>538</v>
      </c>
    </row>
    <row r="181" spans="1:9">
      <c r="A181" t="s">
        <v>285</v>
      </c>
      <c r="B181" t="s">
        <v>286</v>
      </c>
      <c r="C181" t="s">
        <v>31</v>
      </c>
      <c r="D181">
        <v>8</v>
      </c>
      <c r="E181">
        <v>0.88500000000000001</v>
      </c>
      <c r="F181" t="s">
        <v>543</v>
      </c>
      <c r="G181" t="s">
        <v>756</v>
      </c>
      <c r="H181" t="s">
        <v>684</v>
      </c>
      <c r="I181" t="s">
        <v>757</v>
      </c>
    </row>
    <row r="182" spans="1:9">
      <c r="A182" t="s">
        <v>285</v>
      </c>
      <c r="B182" t="s">
        <v>286</v>
      </c>
      <c r="C182" t="s">
        <v>31</v>
      </c>
      <c r="D182">
        <v>10</v>
      </c>
      <c r="E182">
        <v>0.97499999999999998</v>
      </c>
      <c r="F182" t="s">
        <v>535</v>
      </c>
      <c r="G182" t="s">
        <v>758</v>
      </c>
      <c r="H182" t="s">
        <v>684</v>
      </c>
      <c r="I182" t="s">
        <v>420</v>
      </c>
    </row>
    <row r="183" spans="1:9">
      <c r="A183" t="s">
        <v>285</v>
      </c>
      <c r="B183" t="s">
        <v>286</v>
      </c>
      <c r="C183" t="s">
        <v>31</v>
      </c>
      <c r="D183">
        <v>9</v>
      </c>
      <c r="E183">
        <v>0.93100000000000005</v>
      </c>
      <c r="F183" t="s">
        <v>538</v>
      </c>
    </row>
    <row r="184" spans="1:9">
      <c r="A184" t="s">
        <v>224</v>
      </c>
      <c r="B184" t="s">
        <v>480</v>
      </c>
      <c r="C184" t="s">
        <v>31</v>
      </c>
      <c r="D184">
        <v>5</v>
      </c>
      <c r="E184">
        <v>0.76</v>
      </c>
      <c r="F184" t="s">
        <v>543</v>
      </c>
      <c r="G184" t="s">
        <v>759</v>
      </c>
      <c r="H184" t="s">
        <v>675</v>
      </c>
      <c r="I184" t="s">
        <v>760</v>
      </c>
    </row>
    <row r="185" spans="1:9">
      <c r="A185" t="s">
        <v>224</v>
      </c>
      <c r="B185" t="s">
        <v>480</v>
      </c>
      <c r="C185" t="s">
        <v>533</v>
      </c>
      <c r="D185" t="s">
        <v>534</v>
      </c>
      <c r="E185" t="s">
        <v>534</v>
      </c>
      <c r="F185" t="s">
        <v>535</v>
      </c>
      <c r="G185" t="s">
        <v>547</v>
      </c>
      <c r="H185" t="s">
        <v>761</v>
      </c>
    </row>
    <row r="186" spans="1:9">
      <c r="A186" t="s">
        <v>224</v>
      </c>
      <c r="B186" t="s">
        <v>480</v>
      </c>
      <c r="C186" t="s">
        <v>31</v>
      </c>
      <c r="D186">
        <v>3</v>
      </c>
      <c r="E186">
        <v>0.65700000000000003</v>
      </c>
      <c r="F186" t="s">
        <v>538</v>
      </c>
    </row>
    <row r="187" spans="1:9">
      <c r="A187" t="s">
        <v>224</v>
      </c>
      <c r="B187" t="s">
        <v>227</v>
      </c>
      <c r="C187" t="s">
        <v>31</v>
      </c>
      <c r="D187">
        <v>4</v>
      </c>
      <c r="E187">
        <v>0.72299999999999998</v>
      </c>
      <c r="F187" t="s">
        <v>543</v>
      </c>
      <c r="G187" t="s">
        <v>762</v>
      </c>
      <c r="H187" t="s">
        <v>763</v>
      </c>
      <c r="I187" t="s">
        <v>573</v>
      </c>
    </row>
    <row r="188" spans="1:9">
      <c r="A188" t="s">
        <v>224</v>
      </c>
      <c r="B188" t="s">
        <v>227</v>
      </c>
      <c r="C188" t="s">
        <v>31</v>
      </c>
      <c r="D188">
        <v>10</v>
      </c>
      <c r="E188">
        <v>0.98799999999999999</v>
      </c>
      <c r="F188" t="s">
        <v>535</v>
      </c>
      <c r="G188" t="s">
        <v>764</v>
      </c>
      <c r="H188" t="s">
        <v>763</v>
      </c>
      <c r="I188" t="s">
        <v>420</v>
      </c>
    </row>
    <row r="189" spans="1:9">
      <c r="A189" t="s">
        <v>224</v>
      </c>
      <c r="B189" t="s">
        <v>227</v>
      </c>
      <c r="C189" t="s">
        <v>31</v>
      </c>
      <c r="D189">
        <v>7</v>
      </c>
      <c r="E189">
        <v>0.86599999999999999</v>
      </c>
      <c r="F189" t="s">
        <v>538</v>
      </c>
    </row>
    <row r="190" spans="1:9">
      <c r="A190" t="s">
        <v>224</v>
      </c>
      <c r="B190" t="s">
        <v>478</v>
      </c>
      <c r="C190" t="s">
        <v>31</v>
      </c>
      <c r="D190">
        <v>2</v>
      </c>
      <c r="E190">
        <v>0.59699999999999998</v>
      </c>
      <c r="F190" t="s">
        <v>543</v>
      </c>
      <c r="G190" t="s">
        <v>671</v>
      </c>
      <c r="H190" t="s">
        <v>765</v>
      </c>
      <c r="I190" t="s">
        <v>646</v>
      </c>
    </row>
    <row r="191" spans="1:9">
      <c r="A191" t="s">
        <v>224</v>
      </c>
      <c r="B191" t="s">
        <v>478</v>
      </c>
      <c r="C191" t="s">
        <v>78</v>
      </c>
      <c r="D191">
        <v>1</v>
      </c>
      <c r="E191">
        <v>0.47</v>
      </c>
      <c r="F191" t="s">
        <v>535</v>
      </c>
      <c r="G191" t="s">
        <v>766</v>
      </c>
      <c r="H191" t="s">
        <v>728</v>
      </c>
      <c r="I191" t="s">
        <v>420</v>
      </c>
    </row>
    <row r="192" spans="1:9">
      <c r="A192" t="s">
        <v>224</v>
      </c>
      <c r="B192" t="s">
        <v>478</v>
      </c>
      <c r="C192" t="s">
        <v>78</v>
      </c>
      <c r="D192">
        <v>0</v>
      </c>
      <c r="E192">
        <v>0.49399999999999999</v>
      </c>
      <c r="F192" t="s">
        <v>538</v>
      </c>
    </row>
    <row r="193" spans="1:9">
      <c r="A193" t="s">
        <v>224</v>
      </c>
      <c r="B193" t="s">
        <v>225</v>
      </c>
      <c r="C193" t="s">
        <v>31</v>
      </c>
      <c r="D193">
        <v>8</v>
      </c>
      <c r="E193">
        <v>0.91200000000000003</v>
      </c>
      <c r="F193" t="s">
        <v>543</v>
      </c>
      <c r="G193" t="s">
        <v>767</v>
      </c>
      <c r="H193" t="s">
        <v>675</v>
      </c>
      <c r="I193" t="s">
        <v>709</v>
      </c>
    </row>
    <row r="194" spans="1:9">
      <c r="A194" t="s">
        <v>224</v>
      </c>
      <c r="B194" t="s">
        <v>225</v>
      </c>
      <c r="C194" t="s">
        <v>31</v>
      </c>
      <c r="D194">
        <v>5</v>
      </c>
      <c r="E194">
        <v>0.75700000000000001</v>
      </c>
      <c r="F194" t="s">
        <v>535</v>
      </c>
      <c r="G194" t="s">
        <v>768</v>
      </c>
      <c r="H194" t="s">
        <v>769</v>
      </c>
      <c r="I194" t="s">
        <v>420</v>
      </c>
    </row>
    <row r="195" spans="1:9">
      <c r="A195" t="s">
        <v>224</v>
      </c>
      <c r="B195" t="s">
        <v>225</v>
      </c>
      <c r="C195" t="s">
        <v>31</v>
      </c>
      <c r="D195">
        <v>8</v>
      </c>
      <c r="E195">
        <v>0.88200000000000001</v>
      </c>
      <c r="F195" t="s">
        <v>538</v>
      </c>
    </row>
    <row r="196" spans="1:9">
      <c r="A196" t="s">
        <v>224</v>
      </c>
      <c r="B196" t="s">
        <v>233</v>
      </c>
      <c r="C196" t="s">
        <v>31</v>
      </c>
      <c r="D196">
        <v>9</v>
      </c>
      <c r="E196">
        <v>0.93700000000000006</v>
      </c>
      <c r="F196" t="s">
        <v>543</v>
      </c>
      <c r="G196" t="s">
        <v>770</v>
      </c>
      <c r="H196" t="s">
        <v>684</v>
      </c>
      <c r="I196" t="s">
        <v>709</v>
      </c>
    </row>
    <row r="197" spans="1:9">
      <c r="A197" t="s">
        <v>224</v>
      </c>
      <c r="B197" t="s">
        <v>233</v>
      </c>
      <c r="C197" t="s">
        <v>31</v>
      </c>
      <c r="D197">
        <v>10</v>
      </c>
      <c r="E197">
        <v>0.997</v>
      </c>
      <c r="F197" t="s">
        <v>535</v>
      </c>
      <c r="G197" t="s">
        <v>771</v>
      </c>
      <c r="H197" t="s">
        <v>684</v>
      </c>
      <c r="I197" t="s">
        <v>420</v>
      </c>
    </row>
    <row r="198" spans="1:9">
      <c r="A198" t="s">
        <v>224</v>
      </c>
      <c r="B198" t="s">
        <v>233</v>
      </c>
      <c r="C198" t="s">
        <v>31</v>
      </c>
      <c r="D198">
        <v>8</v>
      </c>
      <c r="E198">
        <v>0.91200000000000003</v>
      </c>
      <c r="F198" t="s">
        <v>538</v>
      </c>
    </row>
    <row r="199" spans="1:9">
      <c r="A199" t="s">
        <v>224</v>
      </c>
      <c r="B199" t="s">
        <v>479</v>
      </c>
      <c r="C199" t="s">
        <v>31</v>
      </c>
      <c r="D199">
        <v>1</v>
      </c>
      <c r="E199">
        <v>0.52900000000000003</v>
      </c>
      <c r="F199" t="s">
        <v>543</v>
      </c>
      <c r="G199" t="s">
        <v>772</v>
      </c>
      <c r="H199" t="s">
        <v>698</v>
      </c>
      <c r="I199" t="s">
        <v>607</v>
      </c>
    </row>
    <row r="200" spans="1:9">
      <c r="A200" t="s">
        <v>224</v>
      </c>
      <c r="B200" t="s">
        <v>479</v>
      </c>
      <c r="C200" t="s">
        <v>31</v>
      </c>
      <c r="D200">
        <v>6</v>
      </c>
      <c r="E200">
        <v>0.79</v>
      </c>
      <c r="F200" t="s">
        <v>535</v>
      </c>
      <c r="G200" t="s">
        <v>773</v>
      </c>
      <c r="H200" t="s">
        <v>698</v>
      </c>
      <c r="I200" t="s">
        <v>420</v>
      </c>
    </row>
    <row r="201" spans="1:9">
      <c r="A201" t="s">
        <v>224</v>
      </c>
      <c r="B201" t="s">
        <v>479</v>
      </c>
      <c r="C201" t="s">
        <v>31</v>
      </c>
      <c r="D201">
        <v>3</v>
      </c>
      <c r="E201">
        <v>0.65</v>
      </c>
      <c r="F201" t="s">
        <v>538</v>
      </c>
    </row>
    <row r="202" spans="1:9">
      <c r="A202" t="s">
        <v>224</v>
      </c>
      <c r="B202" t="s">
        <v>481</v>
      </c>
      <c r="C202" t="s">
        <v>31</v>
      </c>
      <c r="D202">
        <v>5</v>
      </c>
      <c r="E202">
        <v>0.76400000000000001</v>
      </c>
      <c r="F202" t="s">
        <v>543</v>
      </c>
      <c r="G202" t="s">
        <v>774</v>
      </c>
      <c r="H202" t="s">
        <v>740</v>
      </c>
      <c r="I202" t="s">
        <v>564</v>
      </c>
    </row>
    <row r="203" spans="1:9">
      <c r="A203" t="s">
        <v>224</v>
      </c>
      <c r="B203" t="s">
        <v>481</v>
      </c>
      <c r="C203" t="s">
        <v>31</v>
      </c>
      <c r="D203">
        <v>2</v>
      </c>
      <c r="E203">
        <v>0.59199999999999997</v>
      </c>
      <c r="F203" t="s">
        <v>535</v>
      </c>
      <c r="G203" t="s">
        <v>775</v>
      </c>
      <c r="H203" t="s">
        <v>740</v>
      </c>
      <c r="I203" t="s">
        <v>420</v>
      </c>
    </row>
    <row r="204" spans="1:9">
      <c r="A204" t="s">
        <v>224</v>
      </c>
      <c r="B204" t="s">
        <v>481</v>
      </c>
      <c r="C204" t="s">
        <v>31</v>
      </c>
      <c r="D204">
        <v>5</v>
      </c>
      <c r="E204">
        <v>0.746</v>
      </c>
      <c r="F204" t="s">
        <v>538</v>
      </c>
    </row>
    <row r="205" spans="1:9">
      <c r="A205" t="s">
        <v>162</v>
      </c>
      <c r="B205" t="s">
        <v>484</v>
      </c>
      <c r="C205" t="s">
        <v>31</v>
      </c>
      <c r="D205">
        <v>4</v>
      </c>
      <c r="E205">
        <v>0.70099999999999996</v>
      </c>
      <c r="F205" t="s">
        <v>543</v>
      </c>
      <c r="G205" t="s">
        <v>776</v>
      </c>
      <c r="H205" t="s">
        <v>777</v>
      </c>
      <c r="I205" t="s">
        <v>778</v>
      </c>
    </row>
    <row r="206" spans="1:9">
      <c r="A206" t="s">
        <v>162</v>
      </c>
      <c r="B206" t="s">
        <v>484</v>
      </c>
      <c r="C206" t="s">
        <v>533</v>
      </c>
      <c r="D206" t="s">
        <v>534</v>
      </c>
      <c r="E206" t="s">
        <v>534</v>
      </c>
      <c r="F206" t="s">
        <v>535</v>
      </c>
      <c r="G206" t="s">
        <v>779</v>
      </c>
      <c r="H206" t="s">
        <v>566</v>
      </c>
    </row>
    <row r="207" spans="1:9">
      <c r="A207" t="s">
        <v>162</v>
      </c>
      <c r="B207" t="s">
        <v>484</v>
      </c>
      <c r="C207" t="s">
        <v>78</v>
      </c>
      <c r="D207">
        <v>3</v>
      </c>
      <c r="E207">
        <v>0.33200000000000002</v>
      </c>
      <c r="F207" t="s">
        <v>538</v>
      </c>
    </row>
    <row r="208" spans="1:9">
      <c r="A208" t="s">
        <v>162</v>
      </c>
      <c r="B208" t="s">
        <v>483</v>
      </c>
      <c r="C208" t="s">
        <v>31</v>
      </c>
      <c r="D208">
        <v>7</v>
      </c>
      <c r="E208">
        <v>0.83799999999999997</v>
      </c>
      <c r="F208" t="s">
        <v>543</v>
      </c>
      <c r="G208" t="s">
        <v>780</v>
      </c>
      <c r="H208" t="s">
        <v>738</v>
      </c>
      <c r="I208" t="s">
        <v>781</v>
      </c>
    </row>
    <row r="209" spans="1:9">
      <c r="A209" t="s">
        <v>162</v>
      </c>
      <c r="B209" t="s">
        <v>483</v>
      </c>
      <c r="C209" t="s">
        <v>31</v>
      </c>
      <c r="D209">
        <v>5</v>
      </c>
      <c r="E209">
        <v>0.73399999999999999</v>
      </c>
      <c r="F209" t="s">
        <v>535</v>
      </c>
      <c r="G209" t="s">
        <v>782</v>
      </c>
      <c r="H209" t="s">
        <v>738</v>
      </c>
      <c r="I209" t="s">
        <v>420</v>
      </c>
    </row>
    <row r="210" spans="1:9">
      <c r="A210" t="s">
        <v>162</v>
      </c>
      <c r="B210" t="s">
        <v>483</v>
      </c>
      <c r="C210" t="s">
        <v>31</v>
      </c>
      <c r="D210">
        <v>4</v>
      </c>
      <c r="E210">
        <v>0.71799999999999997</v>
      </c>
      <c r="F210" t="s">
        <v>538</v>
      </c>
    </row>
    <row r="211" spans="1:9">
      <c r="A211" t="s">
        <v>259</v>
      </c>
      <c r="B211" t="s">
        <v>489</v>
      </c>
      <c r="C211" t="s">
        <v>31</v>
      </c>
      <c r="D211">
        <v>8</v>
      </c>
      <c r="E211">
        <v>0.90300000000000002</v>
      </c>
      <c r="F211" t="s">
        <v>543</v>
      </c>
      <c r="G211" t="s">
        <v>783</v>
      </c>
      <c r="H211" t="s">
        <v>784</v>
      </c>
      <c r="I211" t="s">
        <v>555</v>
      </c>
    </row>
    <row r="212" spans="1:9">
      <c r="A212" t="s">
        <v>259</v>
      </c>
      <c r="B212" t="s">
        <v>489</v>
      </c>
      <c r="C212" t="s">
        <v>533</v>
      </c>
      <c r="D212" t="s">
        <v>534</v>
      </c>
      <c r="E212" t="s">
        <v>534</v>
      </c>
      <c r="F212" t="s">
        <v>535</v>
      </c>
      <c r="G212" t="s">
        <v>574</v>
      </c>
      <c r="H212" t="s">
        <v>561</v>
      </c>
    </row>
    <row r="213" spans="1:9">
      <c r="A213" t="s">
        <v>259</v>
      </c>
      <c r="B213" t="s">
        <v>489</v>
      </c>
      <c r="C213" t="s">
        <v>31</v>
      </c>
      <c r="D213">
        <v>3</v>
      </c>
      <c r="E213">
        <v>0.65500000000000003</v>
      </c>
      <c r="F213" t="s">
        <v>538</v>
      </c>
    </row>
    <row r="214" spans="1:9">
      <c r="A214" t="s">
        <v>259</v>
      </c>
      <c r="B214" t="s">
        <v>490</v>
      </c>
      <c r="C214" t="s">
        <v>78</v>
      </c>
      <c r="D214">
        <v>2</v>
      </c>
      <c r="E214">
        <v>0.40699999999999997</v>
      </c>
      <c r="F214" t="s">
        <v>543</v>
      </c>
      <c r="G214" t="s">
        <v>785</v>
      </c>
      <c r="H214" t="s">
        <v>786</v>
      </c>
      <c r="I214" t="s">
        <v>787</v>
      </c>
    </row>
    <row r="215" spans="1:9">
      <c r="A215" t="s">
        <v>259</v>
      </c>
      <c r="B215" t="s">
        <v>490</v>
      </c>
      <c r="C215" t="s">
        <v>533</v>
      </c>
      <c r="D215" t="s">
        <v>534</v>
      </c>
      <c r="E215" t="s">
        <v>534</v>
      </c>
      <c r="F215" t="s">
        <v>535</v>
      </c>
      <c r="G215" t="s">
        <v>788</v>
      </c>
      <c r="H215" t="s">
        <v>552</v>
      </c>
    </row>
    <row r="216" spans="1:9">
      <c r="A216" t="s">
        <v>259</v>
      </c>
      <c r="B216" t="s">
        <v>490</v>
      </c>
      <c r="C216" t="s">
        <v>78</v>
      </c>
      <c r="D216">
        <v>9</v>
      </c>
      <c r="E216">
        <v>6.6000000000000003E-2</v>
      </c>
      <c r="F216" t="s">
        <v>538</v>
      </c>
    </row>
    <row r="217" spans="1:9">
      <c r="A217" t="s">
        <v>259</v>
      </c>
      <c r="B217" t="s">
        <v>486</v>
      </c>
      <c r="C217" t="s">
        <v>31</v>
      </c>
      <c r="D217">
        <v>8</v>
      </c>
      <c r="E217">
        <v>0.89700000000000002</v>
      </c>
      <c r="F217" t="s">
        <v>543</v>
      </c>
      <c r="G217" t="s">
        <v>789</v>
      </c>
      <c r="H217" t="s">
        <v>563</v>
      </c>
      <c r="I217" t="s">
        <v>790</v>
      </c>
    </row>
    <row r="218" spans="1:9">
      <c r="A218" t="s">
        <v>259</v>
      </c>
      <c r="B218" t="s">
        <v>486</v>
      </c>
      <c r="C218" t="s">
        <v>31</v>
      </c>
      <c r="D218">
        <v>9</v>
      </c>
      <c r="E218">
        <v>0.97099999999999997</v>
      </c>
      <c r="F218" t="s">
        <v>535</v>
      </c>
      <c r="G218" t="s">
        <v>791</v>
      </c>
      <c r="H218" t="s">
        <v>563</v>
      </c>
      <c r="I218" t="s">
        <v>420</v>
      </c>
    </row>
    <row r="219" spans="1:9">
      <c r="A219" t="s">
        <v>259</v>
      </c>
      <c r="B219" t="s">
        <v>486</v>
      </c>
      <c r="C219" t="s">
        <v>31</v>
      </c>
      <c r="D219">
        <v>7</v>
      </c>
      <c r="E219">
        <v>0.86799999999999999</v>
      </c>
      <c r="F219" t="s">
        <v>538</v>
      </c>
    </row>
    <row r="220" spans="1:9">
      <c r="A220" t="s">
        <v>241</v>
      </c>
      <c r="B220" t="s">
        <v>493</v>
      </c>
      <c r="C220" t="s">
        <v>31</v>
      </c>
      <c r="D220">
        <v>4</v>
      </c>
      <c r="E220">
        <v>0.70899999999999996</v>
      </c>
      <c r="F220" t="s">
        <v>543</v>
      </c>
      <c r="G220" t="s">
        <v>758</v>
      </c>
      <c r="H220" t="s">
        <v>792</v>
      </c>
      <c r="I220" t="s">
        <v>793</v>
      </c>
    </row>
    <row r="221" spans="1:9">
      <c r="A221" t="s">
        <v>241</v>
      </c>
      <c r="B221" t="s">
        <v>493</v>
      </c>
      <c r="C221" t="s">
        <v>533</v>
      </c>
      <c r="D221" t="s">
        <v>534</v>
      </c>
      <c r="E221" t="s">
        <v>534</v>
      </c>
      <c r="F221" t="s">
        <v>535</v>
      </c>
      <c r="G221" t="s">
        <v>536</v>
      </c>
      <c r="H221" t="s">
        <v>537</v>
      </c>
    </row>
    <row r="222" spans="1:9">
      <c r="A222" t="s">
        <v>241</v>
      </c>
      <c r="B222" t="s">
        <v>493</v>
      </c>
      <c r="C222" t="s">
        <v>31</v>
      </c>
      <c r="D222">
        <v>6</v>
      </c>
      <c r="E222">
        <v>0.82099999999999995</v>
      </c>
      <c r="F222" t="s">
        <v>538</v>
      </c>
    </row>
    <row r="223" spans="1:9">
      <c r="A223" t="s">
        <v>241</v>
      </c>
      <c r="B223" t="s">
        <v>492</v>
      </c>
      <c r="C223" t="s">
        <v>31</v>
      </c>
      <c r="D223">
        <v>8</v>
      </c>
      <c r="E223">
        <v>0.91500000000000004</v>
      </c>
      <c r="F223" t="s">
        <v>543</v>
      </c>
      <c r="G223" t="s">
        <v>794</v>
      </c>
      <c r="H223" t="s">
        <v>627</v>
      </c>
      <c r="I223" t="s">
        <v>599</v>
      </c>
    </row>
    <row r="224" spans="1:9">
      <c r="A224" t="s">
        <v>241</v>
      </c>
      <c r="B224" t="s">
        <v>492</v>
      </c>
      <c r="C224" t="s">
        <v>31</v>
      </c>
      <c r="D224">
        <v>7</v>
      </c>
      <c r="E224">
        <v>0.86699999999999999</v>
      </c>
      <c r="F224" t="s">
        <v>535</v>
      </c>
      <c r="G224" t="s">
        <v>795</v>
      </c>
      <c r="H224" t="s">
        <v>796</v>
      </c>
      <c r="I224" t="s">
        <v>420</v>
      </c>
    </row>
    <row r="225" spans="1:9">
      <c r="A225" t="s">
        <v>241</v>
      </c>
      <c r="B225" t="s">
        <v>492</v>
      </c>
      <c r="C225" t="s">
        <v>31</v>
      </c>
      <c r="D225">
        <v>9</v>
      </c>
      <c r="E225">
        <v>0.95</v>
      </c>
      <c r="F225" t="s">
        <v>538</v>
      </c>
    </row>
    <row r="226" spans="1:9">
      <c r="A226" t="s">
        <v>241</v>
      </c>
      <c r="B226" t="s">
        <v>242</v>
      </c>
      <c r="C226" t="s">
        <v>31</v>
      </c>
      <c r="D226">
        <v>6</v>
      </c>
      <c r="E226">
        <v>0.78700000000000003</v>
      </c>
      <c r="F226" t="s">
        <v>543</v>
      </c>
      <c r="G226" t="s">
        <v>797</v>
      </c>
      <c r="H226" t="s">
        <v>747</v>
      </c>
      <c r="I226" t="s">
        <v>678</v>
      </c>
    </row>
    <row r="227" spans="1:9">
      <c r="A227" t="s">
        <v>241</v>
      </c>
      <c r="B227" t="s">
        <v>242</v>
      </c>
      <c r="C227" t="s">
        <v>31</v>
      </c>
      <c r="D227">
        <v>1</v>
      </c>
      <c r="E227">
        <v>0.53200000000000003</v>
      </c>
      <c r="F227" t="s">
        <v>535</v>
      </c>
      <c r="G227" t="s">
        <v>798</v>
      </c>
      <c r="H227" t="s">
        <v>629</v>
      </c>
      <c r="I227" t="s">
        <v>420</v>
      </c>
    </row>
    <row r="228" spans="1:9">
      <c r="A228" t="s">
        <v>241</v>
      </c>
      <c r="B228" t="s">
        <v>242</v>
      </c>
      <c r="C228" t="s">
        <v>31</v>
      </c>
      <c r="D228">
        <v>7</v>
      </c>
      <c r="E228">
        <v>0.83899999999999997</v>
      </c>
      <c r="F228" t="s">
        <v>538</v>
      </c>
    </row>
    <row r="229" spans="1:9">
      <c r="A229" t="s">
        <v>241</v>
      </c>
      <c r="B229" t="s">
        <v>249</v>
      </c>
      <c r="C229" t="s">
        <v>31</v>
      </c>
      <c r="D229">
        <v>6</v>
      </c>
      <c r="E229">
        <v>0.78300000000000003</v>
      </c>
      <c r="F229" t="s">
        <v>543</v>
      </c>
      <c r="G229" t="s">
        <v>799</v>
      </c>
      <c r="H229" t="s">
        <v>740</v>
      </c>
      <c r="I229" t="s">
        <v>642</v>
      </c>
    </row>
    <row r="230" spans="1:9">
      <c r="A230" t="s">
        <v>241</v>
      </c>
      <c r="B230" t="s">
        <v>249</v>
      </c>
      <c r="C230" t="s">
        <v>31</v>
      </c>
      <c r="D230">
        <v>3</v>
      </c>
      <c r="E230">
        <v>0.64</v>
      </c>
      <c r="F230" t="s">
        <v>535</v>
      </c>
      <c r="G230" t="s">
        <v>800</v>
      </c>
      <c r="H230" t="s">
        <v>740</v>
      </c>
      <c r="I230" t="s">
        <v>420</v>
      </c>
    </row>
    <row r="231" spans="1:9">
      <c r="A231" t="s">
        <v>241</v>
      </c>
      <c r="B231" t="s">
        <v>249</v>
      </c>
      <c r="C231" t="s">
        <v>31</v>
      </c>
      <c r="D231">
        <v>9</v>
      </c>
      <c r="E231">
        <v>0.92900000000000005</v>
      </c>
      <c r="F231" t="s">
        <v>538</v>
      </c>
    </row>
    <row r="232" spans="1:9">
      <c r="A232" t="s">
        <v>207</v>
      </c>
      <c r="B232" t="s">
        <v>504</v>
      </c>
      <c r="C232" t="s">
        <v>78</v>
      </c>
      <c r="D232">
        <v>4</v>
      </c>
      <c r="E232">
        <v>0.30199999999999999</v>
      </c>
      <c r="F232" t="s">
        <v>543</v>
      </c>
      <c r="G232" t="s">
        <v>801</v>
      </c>
      <c r="H232" t="s">
        <v>747</v>
      </c>
      <c r="I232" t="s">
        <v>802</v>
      </c>
    </row>
    <row r="233" spans="1:9">
      <c r="A233" t="s">
        <v>207</v>
      </c>
      <c r="B233" t="s">
        <v>504</v>
      </c>
      <c r="C233" t="s">
        <v>533</v>
      </c>
      <c r="D233" t="s">
        <v>534</v>
      </c>
      <c r="E233" t="s">
        <v>534</v>
      </c>
      <c r="F233" t="s">
        <v>535</v>
      </c>
      <c r="G233" t="s">
        <v>574</v>
      </c>
      <c r="H233" t="s">
        <v>803</v>
      </c>
    </row>
    <row r="234" spans="1:9">
      <c r="A234" t="s">
        <v>207</v>
      </c>
      <c r="B234" t="s">
        <v>504</v>
      </c>
      <c r="C234" t="s">
        <v>78</v>
      </c>
      <c r="D234">
        <v>5</v>
      </c>
      <c r="E234">
        <v>0.26</v>
      </c>
      <c r="F234" t="s">
        <v>538</v>
      </c>
    </row>
    <row r="235" spans="1:9">
      <c r="A235" t="s">
        <v>207</v>
      </c>
      <c r="B235" t="s">
        <v>502</v>
      </c>
      <c r="C235" t="s">
        <v>31</v>
      </c>
      <c r="D235">
        <v>5</v>
      </c>
      <c r="E235">
        <v>0.74099999999999999</v>
      </c>
      <c r="F235" t="s">
        <v>543</v>
      </c>
      <c r="G235" t="s">
        <v>804</v>
      </c>
      <c r="H235" t="s">
        <v>765</v>
      </c>
      <c r="I235" t="s">
        <v>805</v>
      </c>
    </row>
    <row r="236" spans="1:9">
      <c r="A236" t="s">
        <v>207</v>
      </c>
      <c r="B236" t="s">
        <v>502</v>
      </c>
      <c r="C236" t="s">
        <v>78</v>
      </c>
      <c r="D236">
        <v>1</v>
      </c>
      <c r="E236">
        <v>0.44900000000000001</v>
      </c>
      <c r="F236" t="s">
        <v>535</v>
      </c>
      <c r="G236" t="s">
        <v>806</v>
      </c>
      <c r="H236" t="s">
        <v>807</v>
      </c>
      <c r="I236" t="s">
        <v>420</v>
      </c>
    </row>
    <row r="237" spans="1:9">
      <c r="A237" t="s">
        <v>207</v>
      </c>
      <c r="B237" t="s">
        <v>502</v>
      </c>
      <c r="C237" t="s">
        <v>31</v>
      </c>
      <c r="D237">
        <v>6</v>
      </c>
      <c r="E237">
        <v>0.78400000000000003</v>
      </c>
      <c r="F237" t="s">
        <v>538</v>
      </c>
    </row>
    <row r="238" spans="1:9">
      <c r="A238" t="s">
        <v>207</v>
      </c>
      <c r="B238" t="s">
        <v>498</v>
      </c>
      <c r="C238" t="s">
        <v>31</v>
      </c>
      <c r="D238">
        <v>1</v>
      </c>
      <c r="E238">
        <v>0.53800000000000003</v>
      </c>
      <c r="F238" t="s">
        <v>543</v>
      </c>
      <c r="G238" t="s">
        <v>808</v>
      </c>
      <c r="H238" t="s">
        <v>576</v>
      </c>
      <c r="I238" t="s">
        <v>809</v>
      </c>
    </row>
    <row r="239" spans="1:9">
      <c r="A239" t="s">
        <v>207</v>
      </c>
      <c r="B239" t="s">
        <v>498</v>
      </c>
      <c r="C239" t="s">
        <v>31</v>
      </c>
      <c r="D239">
        <v>1</v>
      </c>
      <c r="E239">
        <v>0.56499999999999995</v>
      </c>
      <c r="F239" t="s">
        <v>535</v>
      </c>
      <c r="G239" t="s">
        <v>810</v>
      </c>
      <c r="H239" t="s">
        <v>811</v>
      </c>
      <c r="I239" t="s">
        <v>420</v>
      </c>
    </row>
    <row r="240" spans="1:9">
      <c r="A240" t="s">
        <v>207</v>
      </c>
      <c r="B240" t="s">
        <v>498</v>
      </c>
      <c r="C240" t="s">
        <v>31</v>
      </c>
      <c r="D240">
        <v>7</v>
      </c>
      <c r="E240">
        <v>0.86199999999999999</v>
      </c>
      <c r="F240" t="s">
        <v>538</v>
      </c>
    </row>
    <row r="241" spans="1:9">
      <c r="A241" t="s">
        <v>207</v>
      </c>
      <c r="B241" t="s">
        <v>501</v>
      </c>
      <c r="C241" t="s">
        <v>31</v>
      </c>
      <c r="D241">
        <v>6</v>
      </c>
      <c r="E241">
        <v>0.81399999999999995</v>
      </c>
      <c r="F241" t="s">
        <v>543</v>
      </c>
      <c r="G241" t="s">
        <v>812</v>
      </c>
      <c r="H241" t="s">
        <v>606</v>
      </c>
      <c r="I241" t="s">
        <v>813</v>
      </c>
    </row>
    <row r="242" spans="1:9">
      <c r="A242" t="s">
        <v>207</v>
      </c>
      <c r="B242" t="s">
        <v>501</v>
      </c>
      <c r="C242" t="s">
        <v>78</v>
      </c>
      <c r="D242">
        <v>2</v>
      </c>
      <c r="E242">
        <v>0.40100000000000002</v>
      </c>
      <c r="F242" t="s">
        <v>535</v>
      </c>
      <c r="G242" t="s">
        <v>701</v>
      </c>
      <c r="H242" t="s">
        <v>814</v>
      </c>
      <c r="I242" t="s">
        <v>420</v>
      </c>
    </row>
    <row r="243" spans="1:9">
      <c r="A243" t="s">
        <v>207</v>
      </c>
      <c r="B243" t="s">
        <v>501</v>
      </c>
      <c r="C243" t="s">
        <v>31</v>
      </c>
      <c r="D243">
        <v>5</v>
      </c>
      <c r="E243">
        <v>0.73</v>
      </c>
      <c r="F243" t="s">
        <v>538</v>
      </c>
    </row>
    <row r="244" spans="1:9">
      <c r="A244" t="s">
        <v>207</v>
      </c>
      <c r="B244" t="s">
        <v>214</v>
      </c>
      <c r="C244" t="s">
        <v>31</v>
      </c>
      <c r="D244">
        <v>3</v>
      </c>
      <c r="E244">
        <v>0.67300000000000004</v>
      </c>
      <c r="F244" t="s">
        <v>543</v>
      </c>
      <c r="G244" t="s">
        <v>815</v>
      </c>
      <c r="H244" t="s">
        <v>698</v>
      </c>
      <c r="I244" t="s">
        <v>816</v>
      </c>
    </row>
    <row r="245" spans="1:9">
      <c r="A245" t="s">
        <v>207</v>
      </c>
      <c r="B245" t="s">
        <v>214</v>
      </c>
      <c r="C245" t="s">
        <v>78</v>
      </c>
      <c r="D245">
        <v>4</v>
      </c>
      <c r="E245">
        <v>0.30199999999999999</v>
      </c>
      <c r="F245" t="s">
        <v>535</v>
      </c>
      <c r="G245" t="s">
        <v>742</v>
      </c>
      <c r="H245" t="s">
        <v>817</v>
      </c>
      <c r="I245" t="s">
        <v>420</v>
      </c>
    </row>
    <row r="246" spans="1:9">
      <c r="A246" t="s">
        <v>207</v>
      </c>
      <c r="B246" t="s">
        <v>214</v>
      </c>
      <c r="C246" t="s">
        <v>31</v>
      </c>
      <c r="D246">
        <v>6</v>
      </c>
      <c r="E246">
        <v>0.81100000000000005</v>
      </c>
      <c r="F246" t="s">
        <v>538</v>
      </c>
    </row>
    <row r="247" spans="1:9">
      <c r="A247" t="s">
        <v>51</v>
      </c>
      <c r="B247" t="s">
        <v>506</v>
      </c>
      <c r="C247" t="s">
        <v>78</v>
      </c>
      <c r="D247">
        <v>3</v>
      </c>
      <c r="E247">
        <v>0.371</v>
      </c>
      <c r="F247" t="s">
        <v>543</v>
      </c>
      <c r="G247" t="s">
        <v>818</v>
      </c>
      <c r="H247" t="s">
        <v>615</v>
      </c>
      <c r="I247" t="s">
        <v>819</v>
      </c>
    </row>
    <row r="248" spans="1:9">
      <c r="A248" t="s">
        <v>51</v>
      </c>
      <c r="B248" t="s">
        <v>506</v>
      </c>
      <c r="C248" t="s">
        <v>78</v>
      </c>
      <c r="D248">
        <v>2</v>
      </c>
      <c r="E248">
        <v>0.40600000000000003</v>
      </c>
      <c r="F248" t="s">
        <v>535</v>
      </c>
      <c r="G248" t="s">
        <v>820</v>
      </c>
      <c r="H248" t="s">
        <v>811</v>
      </c>
      <c r="I248" t="s">
        <v>420</v>
      </c>
    </row>
    <row r="249" spans="1:9">
      <c r="A249" t="s">
        <v>51</v>
      </c>
      <c r="B249" t="s">
        <v>506</v>
      </c>
      <c r="C249" t="s">
        <v>78</v>
      </c>
      <c r="D249">
        <v>1</v>
      </c>
      <c r="E249">
        <v>0.44400000000000001</v>
      </c>
      <c r="F249" t="s">
        <v>538</v>
      </c>
    </row>
    <row r="250" spans="1:9">
      <c r="A250" t="s">
        <v>51</v>
      </c>
      <c r="B250" t="s">
        <v>510</v>
      </c>
      <c r="C250" t="s">
        <v>31</v>
      </c>
      <c r="D250">
        <v>5</v>
      </c>
      <c r="E250">
        <v>0.75800000000000001</v>
      </c>
      <c r="F250" t="s">
        <v>543</v>
      </c>
      <c r="G250" t="s">
        <v>821</v>
      </c>
      <c r="H250" t="s">
        <v>576</v>
      </c>
      <c r="I250" t="s">
        <v>822</v>
      </c>
    </row>
    <row r="251" spans="1:9">
      <c r="A251" t="s">
        <v>51</v>
      </c>
      <c r="B251" t="s">
        <v>510</v>
      </c>
      <c r="C251" t="s">
        <v>78</v>
      </c>
      <c r="D251">
        <v>1</v>
      </c>
      <c r="E251">
        <v>0.46899999999999997</v>
      </c>
      <c r="F251" t="s">
        <v>535</v>
      </c>
      <c r="G251" t="s">
        <v>823</v>
      </c>
      <c r="H251" t="s">
        <v>811</v>
      </c>
      <c r="I251" t="s">
        <v>420</v>
      </c>
    </row>
    <row r="252" spans="1:9">
      <c r="A252" t="s">
        <v>51</v>
      </c>
      <c r="B252" t="s">
        <v>510</v>
      </c>
      <c r="C252" t="s">
        <v>31</v>
      </c>
      <c r="D252">
        <v>3</v>
      </c>
      <c r="E252">
        <v>0.65100000000000002</v>
      </c>
      <c r="F252" t="s">
        <v>538</v>
      </c>
    </row>
    <row r="253" spans="1:9">
      <c r="A253" t="s">
        <v>69</v>
      </c>
      <c r="B253" t="s">
        <v>75</v>
      </c>
      <c r="C253" t="s">
        <v>78</v>
      </c>
      <c r="D253">
        <v>2</v>
      </c>
      <c r="E253">
        <v>0.42099999999999999</v>
      </c>
      <c r="F253" t="s">
        <v>543</v>
      </c>
      <c r="G253" t="s">
        <v>824</v>
      </c>
      <c r="H253" t="s">
        <v>825</v>
      </c>
      <c r="I253" t="s">
        <v>826</v>
      </c>
    </row>
    <row r="254" spans="1:9">
      <c r="A254" t="s">
        <v>69</v>
      </c>
      <c r="B254" t="s">
        <v>75</v>
      </c>
      <c r="C254" t="s">
        <v>31</v>
      </c>
      <c r="D254">
        <v>1</v>
      </c>
      <c r="E254">
        <v>0.57299999999999995</v>
      </c>
      <c r="F254" t="s">
        <v>535</v>
      </c>
      <c r="G254" t="s">
        <v>827</v>
      </c>
      <c r="H254" t="s">
        <v>817</v>
      </c>
      <c r="I254" t="s">
        <v>420</v>
      </c>
    </row>
    <row r="255" spans="1:9">
      <c r="A255" t="s">
        <v>69</v>
      </c>
      <c r="B255" t="s">
        <v>75</v>
      </c>
      <c r="C255" t="s">
        <v>31</v>
      </c>
      <c r="D255">
        <v>9</v>
      </c>
      <c r="E255">
        <v>0.97</v>
      </c>
      <c r="F255" t="s">
        <v>538</v>
      </c>
    </row>
    <row r="256" spans="1:9">
      <c r="A256" t="s">
        <v>264</v>
      </c>
      <c r="B256" t="s">
        <v>265</v>
      </c>
      <c r="C256" t="s">
        <v>31</v>
      </c>
      <c r="D256">
        <v>6</v>
      </c>
      <c r="E256">
        <v>0.80600000000000005</v>
      </c>
      <c r="F256" t="s">
        <v>543</v>
      </c>
      <c r="G256" t="s">
        <v>828</v>
      </c>
      <c r="H256" t="s">
        <v>627</v>
      </c>
      <c r="I256" t="s">
        <v>599</v>
      </c>
    </row>
    <row r="257" spans="1:9">
      <c r="A257" t="s">
        <v>264</v>
      </c>
      <c r="B257" t="s">
        <v>265</v>
      </c>
      <c r="C257" t="s">
        <v>31</v>
      </c>
      <c r="D257">
        <v>5</v>
      </c>
      <c r="E257">
        <v>0.73199999999999998</v>
      </c>
      <c r="F257" t="s">
        <v>535</v>
      </c>
      <c r="G257" t="s">
        <v>640</v>
      </c>
      <c r="H257" t="s">
        <v>747</v>
      </c>
      <c r="I257" t="s">
        <v>420</v>
      </c>
    </row>
    <row r="258" spans="1:9">
      <c r="A258" t="s">
        <v>264</v>
      </c>
      <c r="B258" t="s">
        <v>265</v>
      </c>
      <c r="C258" t="s">
        <v>31</v>
      </c>
      <c r="D258">
        <v>4</v>
      </c>
      <c r="E258">
        <v>0.72199999999999998</v>
      </c>
      <c r="F258" t="s">
        <v>538</v>
      </c>
    </row>
    <row r="259" spans="1:9">
      <c r="A259" t="s">
        <v>264</v>
      </c>
      <c r="B259" t="s">
        <v>520</v>
      </c>
      <c r="C259" t="s">
        <v>31</v>
      </c>
      <c r="D259">
        <v>6</v>
      </c>
      <c r="E259">
        <v>0.82099999999999995</v>
      </c>
      <c r="F259" t="s">
        <v>543</v>
      </c>
      <c r="G259" t="s">
        <v>829</v>
      </c>
      <c r="H259" t="s">
        <v>777</v>
      </c>
      <c r="I259" t="s">
        <v>830</v>
      </c>
    </row>
    <row r="260" spans="1:9">
      <c r="A260" t="s">
        <v>264</v>
      </c>
      <c r="B260" t="s">
        <v>520</v>
      </c>
      <c r="C260" t="s">
        <v>78</v>
      </c>
      <c r="D260">
        <v>1</v>
      </c>
      <c r="E260">
        <v>0.43</v>
      </c>
      <c r="F260" t="s">
        <v>535</v>
      </c>
      <c r="G260" t="s">
        <v>831</v>
      </c>
      <c r="H260" t="s">
        <v>777</v>
      </c>
      <c r="I260" t="s">
        <v>420</v>
      </c>
    </row>
    <row r="261" spans="1:9">
      <c r="A261" t="s">
        <v>264</v>
      </c>
      <c r="B261" t="s">
        <v>520</v>
      </c>
      <c r="C261" t="s">
        <v>31</v>
      </c>
      <c r="D261">
        <v>4</v>
      </c>
      <c r="E261">
        <v>0.67900000000000005</v>
      </c>
      <c r="F261" t="s">
        <v>538</v>
      </c>
    </row>
    <row r="262" spans="1:9">
      <c r="A262" t="s">
        <v>264</v>
      </c>
      <c r="B262" t="s">
        <v>521</v>
      </c>
      <c r="C262" t="s">
        <v>78</v>
      </c>
      <c r="D262">
        <v>1</v>
      </c>
      <c r="E262">
        <v>0.46500000000000002</v>
      </c>
      <c r="F262" t="s">
        <v>543</v>
      </c>
      <c r="G262" t="s">
        <v>832</v>
      </c>
      <c r="H262" t="s">
        <v>833</v>
      </c>
      <c r="I262" t="s">
        <v>834</v>
      </c>
    </row>
    <row r="263" spans="1:9">
      <c r="A263" t="s">
        <v>264</v>
      </c>
      <c r="B263" t="s">
        <v>521</v>
      </c>
      <c r="C263" t="s">
        <v>78</v>
      </c>
      <c r="D263">
        <v>3</v>
      </c>
      <c r="E263">
        <v>0.33700000000000002</v>
      </c>
      <c r="F263" t="s">
        <v>535</v>
      </c>
      <c r="G263" t="s">
        <v>669</v>
      </c>
      <c r="H263" t="s">
        <v>655</v>
      </c>
      <c r="I263" t="s">
        <v>420</v>
      </c>
    </row>
    <row r="264" spans="1:9">
      <c r="A264" t="s">
        <v>264</v>
      </c>
      <c r="B264" t="s">
        <v>521</v>
      </c>
      <c r="C264" t="s">
        <v>78</v>
      </c>
      <c r="D264">
        <v>3</v>
      </c>
      <c r="E264">
        <v>0.33</v>
      </c>
      <c r="F264" t="s">
        <v>538</v>
      </c>
    </row>
    <row r="265" spans="1:9">
      <c r="A265" t="s">
        <v>272</v>
      </c>
      <c r="B265" t="s">
        <v>526</v>
      </c>
      <c r="C265" t="s">
        <v>31</v>
      </c>
      <c r="D265">
        <v>7</v>
      </c>
      <c r="E265">
        <v>0.86799999999999999</v>
      </c>
      <c r="F265" t="s">
        <v>543</v>
      </c>
      <c r="G265" t="s">
        <v>654</v>
      </c>
      <c r="H265" t="s">
        <v>563</v>
      </c>
      <c r="I265" t="s">
        <v>835</v>
      </c>
    </row>
    <row r="266" spans="1:9">
      <c r="A266" t="s">
        <v>272</v>
      </c>
      <c r="B266" t="s">
        <v>526</v>
      </c>
      <c r="C266" t="s">
        <v>31</v>
      </c>
      <c r="D266">
        <v>7</v>
      </c>
      <c r="E266">
        <v>0.86099999999999999</v>
      </c>
      <c r="F266" t="s">
        <v>535</v>
      </c>
      <c r="G266" t="s">
        <v>836</v>
      </c>
      <c r="H266" t="s">
        <v>563</v>
      </c>
      <c r="I266" t="s">
        <v>420</v>
      </c>
    </row>
    <row r="267" spans="1:9">
      <c r="A267" t="s">
        <v>272</v>
      </c>
      <c r="B267" t="s">
        <v>526</v>
      </c>
      <c r="C267" t="s">
        <v>31</v>
      </c>
      <c r="D267">
        <v>8</v>
      </c>
      <c r="E267">
        <v>0.91</v>
      </c>
      <c r="F267" t="s">
        <v>538</v>
      </c>
    </row>
    <row r="268" spans="1:9">
      <c r="A268" t="s">
        <v>272</v>
      </c>
      <c r="B268" t="s">
        <v>525</v>
      </c>
      <c r="C268" t="s">
        <v>31</v>
      </c>
      <c r="D268">
        <v>5</v>
      </c>
      <c r="E268">
        <v>0.74399999999999999</v>
      </c>
      <c r="F268" t="s">
        <v>543</v>
      </c>
      <c r="G268" t="s">
        <v>837</v>
      </c>
      <c r="H268" t="s">
        <v>838</v>
      </c>
      <c r="I268" t="s">
        <v>839</v>
      </c>
    </row>
    <row r="269" spans="1:9">
      <c r="A269" t="s">
        <v>272</v>
      </c>
      <c r="B269" t="s">
        <v>525</v>
      </c>
      <c r="C269" t="s">
        <v>31</v>
      </c>
      <c r="D269">
        <v>2</v>
      </c>
      <c r="E269">
        <v>0.621</v>
      </c>
      <c r="F269" t="s">
        <v>535</v>
      </c>
      <c r="G269" t="s">
        <v>840</v>
      </c>
      <c r="H269" t="s">
        <v>841</v>
      </c>
      <c r="I269" t="s">
        <v>420</v>
      </c>
    </row>
    <row r="270" spans="1:9">
      <c r="A270" t="s">
        <v>272</v>
      </c>
      <c r="B270" t="s">
        <v>525</v>
      </c>
      <c r="C270" t="s">
        <v>31</v>
      </c>
      <c r="D270">
        <v>5</v>
      </c>
      <c r="E270">
        <v>0.747</v>
      </c>
      <c r="F270" t="s">
        <v>538</v>
      </c>
    </row>
    <row r="271" spans="1:9">
      <c r="A271" t="s">
        <v>272</v>
      </c>
      <c r="B271" t="s">
        <v>524</v>
      </c>
      <c r="C271" t="s">
        <v>78</v>
      </c>
      <c r="D271">
        <v>7</v>
      </c>
      <c r="E271">
        <v>0.16500000000000001</v>
      </c>
      <c r="F271" t="s">
        <v>543</v>
      </c>
      <c r="G271" t="s">
        <v>842</v>
      </c>
      <c r="H271" t="s">
        <v>843</v>
      </c>
      <c r="I271" t="s">
        <v>844</v>
      </c>
    </row>
    <row r="272" spans="1:9">
      <c r="A272" t="s">
        <v>272</v>
      </c>
      <c r="B272" t="s">
        <v>524</v>
      </c>
      <c r="C272" t="s">
        <v>78</v>
      </c>
      <c r="D272">
        <v>1</v>
      </c>
      <c r="E272">
        <v>0.47099999999999997</v>
      </c>
      <c r="F272" t="s">
        <v>535</v>
      </c>
      <c r="G272" t="s">
        <v>845</v>
      </c>
      <c r="H272" t="s">
        <v>846</v>
      </c>
      <c r="I272" t="s">
        <v>420</v>
      </c>
    </row>
    <row r="273" spans="1:6">
      <c r="A273" t="s">
        <v>272</v>
      </c>
      <c r="B273" t="s">
        <v>524</v>
      </c>
      <c r="C273" t="s">
        <v>78</v>
      </c>
      <c r="D273">
        <v>3</v>
      </c>
      <c r="E273">
        <v>0.33200000000000002</v>
      </c>
      <c r="F273" t="s">
        <v>538</v>
      </c>
    </row>
  </sheetData>
  <mergeCells count="1">
    <mergeCell ref="A1:XFD1"/>
  </mergeCells>
  <phoneticPr fontId="7"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7B65C4-4F31-6448-BA02-FCCD9831C318}">
  <dimension ref="A1:Z187"/>
  <sheetViews>
    <sheetView topLeftCell="A4" zoomScale="90" zoomScaleNormal="88" workbookViewId="0">
      <selection sqref="A1:XFD1"/>
    </sheetView>
  </sheetViews>
  <sheetFormatPr defaultColWidth="10.6640625" defaultRowHeight="15.5"/>
  <cols>
    <col min="1" max="1" width="10.33203125" customWidth="1"/>
    <col min="2" max="3" width="14.5" customWidth="1"/>
    <col min="4" max="4" width="12.1640625" customWidth="1"/>
    <col min="5" max="5" width="23.33203125" customWidth="1"/>
    <col min="6" max="6" width="62.6640625" customWidth="1"/>
    <col min="7" max="7" width="5.33203125" customWidth="1"/>
    <col min="8" max="8" width="6" customWidth="1"/>
    <col min="9" max="9" width="6.1640625" customWidth="1"/>
    <col min="10" max="10" width="5.83203125" customWidth="1"/>
    <col min="11" max="11" width="6.33203125" customWidth="1"/>
    <col min="12" max="12" width="5.33203125" customWidth="1"/>
    <col min="13" max="14" width="5.1640625" customWidth="1"/>
    <col min="15" max="16" width="19.6640625" customWidth="1"/>
    <col min="17" max="17" width="25.33203125" customWidth="1"/>
    <col min="18" max="19" width="11.83203125" customWidth="1"/>
    <col min="20" max="20" width="7.5" customWidth="1"/>
    <col min="21" max="21" width="4.33203125" customWidth="1"/>
    <col min="22" max="22" width="19.83203125" customWidth="1"/>
    <col min="23" max="24" width="22.5" customWidth="1"/>
  </cols>
  <sheetData>
    <row r="1" spans="1:26" s="23" customFormat="1">
      <c r="A1" s="23" t="s">
        <v>2413</v>
      </c>
    </row>
    <row r="3" spans="1:26" ht="16" thickBot="1">
      <c r="A3" s="1" t="s">
        <v>0</v>
      </c>
      <c r="B3" s="1" t="s">
        <v>350</v>
      </c>
      <c r="C3" s="1" t="s">
        <v>2203</v>
      </c>
      <c r="D3" s="1" t="s">
        <v>1</v>
      </c>
      <c r="E3" s="1" t="s">
        <v>374</v>
      </c>
      <c r="F3" s="1" t="s">
        <v>335</v>
      </c>
      <c r="G3" s="1" t="s">
        <v>2</v>
      </c>
      <c r="H3" s="1" t="s">
        <v>3</v>
      </c>
      <c r="I3" s="1" t="s">
        <v>4</v>
      </c>
      <c r="J3" s="1" t="s">
        <v>5</v>
      </c>
      <c r="K3" s="1" t="s">
        <v>6</v>
      </c>
      <c r="L3" s="1" t="s">
        <v>7</v>
      </c>
      <c r="M3" s="1" t="s">
        <v>8</v>
      </c>
      <c r="N3" s="1" t="s">
        <v>9</v>
      </c>
      <c r="O3" s="1" t="s">
        <v>10</v>
      </c>
      <c r="P3" s="1" t="s">
        <v>11</v>
      </c>
      <c r="Q3" s="1" t="s">
        <v>12</v>
      </c>
      <c r="R3" s="1" t="s">
        <v>13</v>
      </c>
      <c r="S3" s="1" t="s">
        <v>14</v>
      </c>
      <c r="T3" s="1" t="s">
        <v>15</v>
      </c>
      <c r="U3" s="1" t="s">
        <v>16</v>
      </c>
      <c r="V3" s="1" t="s">
        <v>17</v>
      </c>
      <c r="W3" s="2" t="s">
        <v>18</v>
      </c>
      <c r="X3" s="10" t="s">
        <v>352</v>
      </c>
      <c r="Y3" s="2" t="s">
        <v>19</v>
      </c>
      <c r="Z3" s="2" t="s">
        <v>20</v>
      </c>
    </row>
    <row r="4" spans="1:26" s="7" customFormat="1" ht="16" thickTop="1">
      <c r="A4" s="7" t="s">
        <v>21</v>
      </c>
      <c r="B4" s="7">
        <v>207800</v>
      </c>
      <c r="C4" s="7" t="s">
        <v>2204</v>
      </c>
    </row>
    <row r="5" spans="1:26">
      <c r="A5" t="s">
        <v>22</v>
      </c>
      <c r="B5">
        <v>207900</v>
      </c>
      <c r="C5" t="s">
        <v>2204</v>
      </c>
      <c r="D5" t="s">
        <v>23</v>
      </c>
      <c r="E5" s="7" t="s">
        <v>24</v>
      </c>
      <c r="F5" t="s">
        <v>2208</v>
      </c>
      <c r="H5" t="s">
        <v>25</v>
      </c>
      <c r="I5" t="s">
        <v>26</v>
      </c>
      <c r="N5" t="s">
        <v>27</v>
      </c>
      <c r="O5" t="s">
        <v>28</v>
      </c>
      <c r="P5" t="s">
        <v>29</v>
      </c>
      <c r="Q5" t="s">
        <v>30</v>
      </c>
      <c r="R5">
        <v>-5.5</v>
      </c>
      <c r="S5" t="s">
        <v>31</v>
      </c>
      <c r="V5">
        <v>0</v>
      </c>
    </row>
    <row r="6" spans="1:26">
      <c r="A6" t="s">
        <v>22</v>
      </c>
      <c r="B6">
        <v>207900</v>
      </c>
      <c r="D6" t="s">
        <v>23</v>
      </c>
      <c r="E6" s="7" t="s">
        <v>32</v>
      </c>
      <c r="F6" t="s">
        <v>2209</v>
      </c>
      <c r="H6" t="s">
        <v>33</v>
      </c>
      <c r="I6" t="s">
        <v>26</v>
      </c>
      <c r="N6" t="s">
        <v>27</v>
      </c>
      <c r="O6" t="s">
        <v>34</v>
      </c>
      <c r="P6" t="s">
        <v>35</v>
      </c>
      <c r="Q6" t="s">
        <v>36</v>
      </c>
      <c r="V6">
        <v>0</v>
      </c>
    </row>
    <row r="7" spans="1:26">
      <c r="A7" t="s">
        <v>22</v>
      </c>
      <c r="B7">
        <v>207900</v>
      </c>
      <c r="D7" t="s">
        <v>23</v>
      </c>
      <c r="E7" s="7" t="s">
        <v>37</v>
      </c>
      <c r="F7" s="7" t="s">
        <v>2210</v>
      </c>
      <c r="H7" s="7" t="s">
        <v>25</v>
      </c>
      <c r="I7" t="s">
        <v>26</v>
      </c>
      <c r="M7" t="s">
        <v>38</v>
      </c>
      <c r="N7" t="s">
        <v>27</v>
      </c>
      <c r="O7" t="s">
        <v>28</v>
      </c>
      <c r="P7" t="s">
        <v>29</v>
      </c>
      <c r="Q7" t="s">
        <v>30</v>
      </c>
      <c r="R7">
        <v>-5.61</v>
      </c>
      <c r="S7" t="s">
        <v>31</v>
      </c>
      <c r="V7" t="s">
        <v>39</v>
      </c>
      <c r="W7" t="s">
        <v>35</v>
      </c>
    </row>
    <row r="8" spans="1:26">
      <c r="A8" t="s">
        <v>22</v>
      </c>
      <c r="B8">
        <v>207900</v>
      </c>
      <c r="D8" t="s">
        <v>23</v>
      </c>
      <c r="E8" s="7" t="s">
        <v>40</v>
      </c>
      <c r="F8" t="s">
        <v>2211</v>
      </c>
      <c r="H8" t="s">
        <v>25</v>
      </c>
      <c r="I8" t="s">
        <v>26</v>
      </c>
      <c r="N8" t="s">
        <v>27</v>
      </c>
      <c r="O8" t="s">
        <v>28</v>
      </c>
      <c r="P8" t="s">
        <v>29</v>
      </c>
      <c r="Q8" t="s">
        <v>30</v>
      </c>
      <c r="R8">
        <v>-5.88</v>
      </c>
      <c r="S8" t="s">
        <v>31</v>
      </c>
      <c r="V8">
        <v>0</v>
      </c>
    </row>
    <row r="9" spans="1:26" s="7" customFormat="1">
      <c r="A9" s="7" t="s">
        <v>41</v>
      </c>
      <c r="B9" s="7">
        <v>261640</v>
      </c>
      <c r="C9" s="7" t="s">
        <v>2204</v>
      </c>
    </row>
    <row r="10" spans="1:26" s="7" customFormat="1" ht="17" customHeight="1">
      <c r="A10" s="7" t="s">
        <v>42</v>
      </c>
      <c r="B10" s="7">
        <v>261630</v>
      </c>
      <c r="C10" s="7" t="s">
        <v>2204</v>
      </c>
    </row>
    <row r="11" spans="1:26">
      <c r="A11" t="s">
        <v>43</v>
      </c>
      <c r="B11">
        <v>236200</v>
      </c>
      <c r="C11" t="s">
        <v>2204</v>
      </c>
      <c r="D11" t="s">
        <v>44</v>
      </c>
      <c r="E11" t="s">
        <v>45</v>
      </c>
      <c r="F11" t="s">
        <v>2212</v>
      </c>
      <c r="H11" t="s">
        <v>33</v>
      </c>
      <c r="I11" t="s">
        <v>26</v>
      </c>
      <c r="N11" t="s">
        <v>27</v>
      </c>
      <c r="O11" t="s">
        <v>34</v>
      </c>
      <c r="P11" t="s">
        <v>35</v>
      </c>
      <c r="Q11" t="s">
        <v>50</v>
      </c>
      <c r="V11">
        <v>0</v>
      </c>
    </row>
    <row r="12" spans="1:26">
      <c r="A12" t="s">
        <v>43</v>
      </c>
      <c r="B12">
        <v>236200</v>
      </c>
      <c r="D12" t="s">
        <v>51</v>
      </c>
      <c r="E12" t="s">
        <v>49</v>
      </c>
      <c r="F12" t="s">
        <v>2213</v>
      </c>
      <c r="G12" s="7"/>
      <c r="H12" s="7" t="s">
        <v>46</v>
      </c>
      <c r="I12" t="s">
        <v>26</v>
      </c>
      <c r="L12" t="s">
        <v>54</v>
      </c>
      <c r="N12" t="s">
        <v>27</v>
      </c>
      <c r="O12" t="s">
        <v>47</v>
      </c>
      <c r="P12" t="s">
        <v>346</v>
      </c>
      <c r="Q12" t="s">
        <v>48</v>
      </c>
      <c r="V12">
        <v>0</v>
      </c>
      <c r="X12" s="7" t="s">
        <v>53</v>
      </c>
    </row>
    <row r="13" spans="1:26">
      <c r="A13" t="s">
        <v>43</v>
      </c>
      <c r="B13">
        <v>236200</v>
      </c>
      <c r="D13" t="s">
        <v>51</v>
      </c>
      <c r="E13" t="s">
        <v>52</v>
      </c>
      <c r="F13" s="7" t="s">
        <v>2214</v>
      </c>
      <c r="H13" s="7" t="s">
        <v>342</v>
      </c>
      <c r="I13" t="s">
        <v>26</v>
      </c>
      <c r="L13" t="s">
        <v>54</v>
      </c>
      <c r="N13" t="s">
        <v>27</v>
      </c>
      <c r="O13" s="7" t="s">
        <v>347</v>
      </c>
      <c r="P13" s="7" t="s">
        <v>347</v>
      </c>
      <c r="Q13" t="s">
        <v>30</v>
      </c>
      <c r="R13">
        <v>-0.73</v>
      </c>
      <c r="S13" t="s">
        <v>78</v>
      </c>
      <c r="V13">
        <v>0</v>
      </c>
      <c r="X13" t="s">
        <v>353</v>
      </c>
    </row>
    <row r="14" spans="1:26">
      <c r="A14" t="s">
        <v>43</v>
      </c>
      <c r="B14">
        <v>236200</v>
      </c>
      <c r="D14" t="s">
        <v>51</v>
      </c>
      <c r="E14" t="s">
        <v>55</v>
      </c>
      <c r="F14" t="s">
        <v>2215</v>
      </c>
      <c r="H14" t="s">
        <v>33</v>
      </c>
      <c r="I14" t="s">
        <v>26</v>
      </c>
      <c r="L14" t="s">
        <v>54</v>
      </c>
      <c r="N14" t="s">
        <v>27</v>
      </c>
      <c r="O14" t="s">
        <v>34</v>
      </c>
      <c r="P14" t="s">
        <v>35</v>
      </c>
      <c r="Q14" t="s">
        <v>36</v>
      </c>
      <c r="V14">
        <v>0</v>
      </c>
      <c r="X14" s="7" t="s">
        <v>57</v>
      </c>
    </row>
    <row r="15" spans="1:26">
      <c r="A15" t="s">
        <v>43</v>
      </c>
      <c r="B15">
        <v>236200</v>
      </c>
      <c r="D15" t="s">
        <v>51</v>
      </c>
      <c r="E15" t="s">
        <v>56</v>
      </c>
      <c r="F15" s="7" t="s">
        <v>2216</v>
      </c>
      <c r="H15" s="7" t="s">
        <v>25</v>
      </c>
      <c r="I15" t="s">
        <v>26</v>
      </c>
      <c r="L15" t="s">
        <v>54</v>
      </c>
      <c r="N15" t="s">
        <v>27</v>
      </c>
      <c r="O15" t="s">
        <v>47</v>
      </c>
      <c r="P15" t="s">
        <v>29</v>
      </c>
      <c r="Q15" t="s">
        <v>30</v>
      </c>
      <c r="R15" s="7">
        <v>-0.32</v>
      </c>
      <c r="S15" t="s">
        <v>31</v>
      </c>
      <c r="V15">
        <v>0</v>
      </c>
      <c r="X15" t="s">
        <v>338</v>
      </c>
    </row>
    <row r="16" spans="1:26">
      <c r="A16" t="s">
        <v>58</v>
      </c>
      <c r="B16">
        <v>215700</v>
      </c>
      <c r="C16" t="s">
        <v>2204</v>
      </c>
      <c r="D16" t="s">
        <v>59</v>
      </c>
      <c r="E16" t="s">
        <v>60</v>
      </c>
      <c r="F16" t="s">
        <v>2217</v>
      </c>
      <c r="H16" s="7" t="s">
        <v>25</v>
      </c>
      <c r="I16" t="s">
        <v>26</v>
      </c>
      <c r="N16" t="s">
        <v>27</v>
      </c>
      <c r="O16" t="s">
        <v>47</v>
      </c>
      <c r="P16" t="s">
        <v>29</v>
      </c>
      <c r="Q16" t="s">
        <v>30</v>
      </c>
      <c r="R16">
        <v>-5.0999999999999996</v>
      </c>
      <c r="S16" t="s">
        <v>31</v>
      </c>
      <c r="V16">
        <v>0</v>
      </c>
    </row>
    <row r="17" spans="1:24">
      <c r="A17" t="s">
        <v>58</v>
      </c>
      <c r="B17">
        <v>215700</v>
      </c>
      <c r="D17" t="s">
        <v>59</v>
      </c>
      <c r="E17" t="s">
        <v>61</v>
      </c>
      <c r="F17" t="s">
        <v>2218</v>
      </c>
      <c r="H17" s="7" t="s">
        <v>25</v>
      </c>
      <c r="I17" t="s">
        <v>26</v>
      </c>
      <c r="L17" t="s">
        <v>54</v>
      </c>
      <c r="N17" t="s">
        <v>27</v>
      </c>
      <c r="O17" t="s">
        <v>47</v>
      </c>
      <c r="P17" t="s">
        <v>29</v>
      </c>
      <c r="Q17" t="s">
        <v>30</v>
      </c>
      <c r="R17">
        <v>-5.69</v>
      </c>
      <c r="S17" t="s">
        <v>31</v>
      </c>
      <c r="V17">
        <v>0</v>
      </c>
      <c r="X17" t="s">
        <v>65</v>
      </c>
    </row>
    <row r="18" spans="1:24">
      <c r="A18" t="s">
        <v>58</v>
      </c>
      <c r="B18">
        <v>215700</v>
      </c>
      <c r="D18" t="s">
        <v>59</v>
      </c>
      <c r="E18" t="s">
        <v>63</v>
      </c>
      <c r="F18" t="s">
        <v>2219</v>
      </c>
      <c r="H18" s="7" t="s">
        <v>25</v>
      </c>
      <c r="I18" t="s">
        <v>26</v>
      </c>
      <c r="N18" t="s">
        <v>27</v>
      </c>
      <c r="O18" t="s">
        <v>28</v>
      </c>
      <c r="P18" t="s">
        <v>29</v>
      </c>
      <c r="Q18" t="s">
        <v>30</v>
      </c>
      <c r="R18">
        <v>-5.41</v>
      </c>
      <c r="S18" t="s">
        <v>31</v>
      </c>
      <c r="V18">
        <v>0</v>
      </c>
    </row>
    <row r="19" spans="1:24">
      <c r="A19" t="s">
        <v>58</v>
      </c>
      <c r="B19">
        <v>215700</v>
      </c>
      <c r="D19" t="s">
        <v>59</v>
      </c>
      <c r="E19" t="s">
        <v>64</v>
      </c>
      <c r="F19" t="s">
        <v>2220</v>
      </c>
      <c r="H19" s="7" t="s">
        <v>25</v>
      </c>
      <c r="I19" t="s">
        <v>26</v>
      </c>
      <c r="L19" t="s">
        <v>54</v>
      </c>
      <c r="N19" t="s">
        <v>27</v>
      </c>
      <c r="O19" t="s">
        <v>47</v>
      </c>
      <c r="P19" t="s">
        <v>29</v>
      </c>
      <c r="Q19" t="s">
        <v>30</v>
      </c>
      <c r="R19">
        <v>-5.4</v>
      </c>
      <c r="S19" t="s">
        <v>31</v>
      </c>
      <c r="V19">
        <v>0</v>
      </c>
      <c r="X19" t="s">
        <v>62</v>
      </c>
    </row>
    <row r="20" spans="1:24">
      <c r="A20" t="s">
        <v>58</v>
      </c>
      <c r="B20">
        <v>215700</v>
      </c>
      <c r="D20" t="s">
        <v>59</v>
      </c>
      <c r="E20" t="s">
        <v>66</v>
      </c>
      <c r="F20" t="s">
        <v>2221</v>
      </c>
      <c r="H20" s="7" t="s">
        <v>25</v>
      </c>
      <c r="I20" t="s">
        <v>26</v>
      </c>
      <c r="N20" t="s">
        <v>27</v>
      </c>
      <c r="O20" s="7" t="s">
        <v>28</v>
      </c>
      <c r="P20" s="7" t="s">
        <v>29</v>
      </c>
      <c r="Q20" t="s">
        <v>30</v>
      </c>
      <c r="R20">
        <v>-5.14</v>
      </c>
      <c r="S20" t="s">
        <v>31</v>
      </c>
      <c r="V20">
        <v>0</v>
      </c>
    </row>
    <row r="21" spans="1:24" s="7" customFormat="1">
      <c r="A21" s="7" t="s">
        <v>67</v>
      </c>
      <c r="B21" s="7">
        <v>605814</v>
      </c>
      <c r="C21" s="7" t="s">
        <v>2204</v>
      </c>
    </row>
    <row r="22" spans="1:24">
      <c r="A22" t="s">
        <v>68</v>
      </c>
      <c r="B22">
        <v>261600</v>
      </c>
      <c r="C22" t="s">
        <v>2204</v>
      </c>
      <c r="D22" t="s">
        <v>69</v>
      </c>
      <c r="E22" t="s">
        <v>70</v>
      </c>
      <c r="F22" s="7" t="s">
        <v>2222</v>
      </c>
      <c r="H22" s="7" t="s">
        <v>33</v>
      </c>
      <c r="I22" t="s">
        <v>26</v>
      </c>
      <c r="L22" t="s">
        <v>54</v>
      </c>
      <c r="N22" t="s">
        <v>27</v>
      </c>
      <c r="O22" s="7" t="s">
        <v>34</v>
      </c>
      <c r="P22" s="7" t="s">
        <v>35</v>
      </c>
      <c r="Q22" t="s">
        <v>349</v>
      </c>
      <c r="V22">
        <v>0</v>
      </c>
      <c r="X22" s="7" t="s">
        <v>354</v>
      </c>
    </row>
    <row r="23" spans="1:24">
      <c r="A23" t="s">
        <v>68</v>
      </c>
      <c r="B23">
        <v>261600</v>
      </c>
      <c r="D23" t="s">
        <v>69</v>
      </c>
      <c r="E23" t="s">
        <v>71</v>
      </c>
      <c r="F23" s="7" t="s">
        <v>2223</v>
      </c>
      <c r="H23" t="s">
        <v>343</v>
      </c>
      <c r="I23" t="s">
        <v>26</v>
      </c>
      <c r="L23" t="s">
        <v>54</v>
      </c>
      <c r="N23" t="s">
        <v>27</v>
      </c>
      <c r="O23" s="7" t="s">
        <v>347</v>
      </c>
      <c r="P23" s="7" t="s">
        <v>347</v>
      </c>
      <c r="Q23" t="s">
        <v>339</v>
      </c>
      <c r="V23">
        <v>0</v>
      </c>
      <c r="X23" s="7" t="s">
        <v>355</v>
      </c>
    </row>
    <row r="24" spans="1:24">
      <c r="A24" t="s">
        <v>68</v>
      </c>
      <c r="B24">
        <v>261600</v>
      </c>
      <c r="D24" t="s">
        <v>69</v>
      </c>
      <c r="E24" t="s">
        <v>72</v>
      </c>
      <c r="F24" s="7" t="s">
        <v>2224</v>
      </c>
      <c r="H24" t="s">
        <v>46</v>
      </c>
      <c r="I24" t="s">
        <v>26</v>
      </c>
      <c r="N24" t="s">
        <v>27</v>
      </c>
      <c r="O24" t="s">
        <v>47</v>
      </c>
      <c r="P24" t="s">
        <v>29</v>
      </c>
      <c r="Q24" t="s">
        <v>48</v>
      </c>
      <c r="V24">
        <v>0</v>
      </c>
      <c r="X24" s="7"/>
    </row>
    <row r="25" spans="1:24">
      <c r="A25" t="s">
        <v>68</v>
      </c>
      <c r="B25">
        <v>261600</v>
      </c>
      <c r="D25" t="s">
        <v>69</v>
      </c>
      <c r="E25" t="s">
        <v>73</v>
      </c>
      <c r="F25" s="7" t="s">
        <v>2225</v>
      </c>
      <c r="H25" t="s">
        <v>33</v>
      </c>
      <c r="I25" t="s">
        <v>26</v>
      </c>
      <c r="N25" t="s">
        <v>27</v>
      </c>
      <c r="O25" t="s">
        <v>34</v>
      </c>
      <c r="P25" t="s">
        <v>35</v>
      </c>
      <c r="Q25" t="s">
        <v>349</v>
      </c>
      <c r="V25">
        <v>0</v>
      </c>
      <c r="X25" s="7"/>
    </row>
    <row r="26" spans="1:24">
      <c r="A26" t="s">
        <v>68</v>
      </c>
      <c r="B26">
        <v>261600</v>
      </c>
      <c r="D26" t="s">
        <v>69</v>
      </c>
      <c r="E26" t="s">
        <v>74</v>
      </c>
      <c r="F26" s="7" t="s">
        <v>2226</v>
      </c>
      <c r="H26" t="s">
        <v>33</v>
      </c>
      <c r="I26" t="s">
        <v>26</v>
      </c>
      <c r="N26" t="s">
        <v>27</v>
      </c>
      <c r="O26" t="s">
        <v>34</v>
      </c>
      <c r="P26" t="s">
        <v>35</v>
      </c>
      <c r="Q26" t="s">
        <v>349</v>
      </c>
      <c r="V26">
        <v>0</v>
      </c>
      <c r="X26" s="7"/>
    </row>
    <row r="27" spans="1:24">
      <c r="A27" t="s">
        <v>68</v>
      </c>
      <c r="B27">
        <v>261600</v>
      </c>
      <c r="D27" t="s">
        <v>69</v>
      </c>
      <c r="E27" s="7" t="s">
        <v>356</v>
      </c>
      <c r="F27" s="7"/>
      <c r="L27" s="7"/>
      <c r="O27" t="s">
        <v>348</v>
      </c>
      <c r="P27" t="s">
        <v>348</v>
      </c>
      <c r="X27" s="7"/>
    </row>
    <row r="28" spans="1:24">
      <c r="A28" t="s">
        <v>68</v>
      </c>
      <c r="B28">
        <v>261600</v>
      </c>
      <c r="D28" t="s">
        <v>69</v>
      </c>
      <c r="E28" t="s">
        <v>75</v>
      </c>
      <c r="F28" s="7" t="s">
        <v>2227</v>
      </c>
      <c r="H28" t="s">
        <v>344</v>
      </c>
      <c r="I28" t="s">
        <v>26</v>
      </c>
      <c r="L28" s="7" t="s">
        <v>54</v>
      </c>
      <c r="M28" t="s">
        <v>38</v>
      </c>
      <c r="N28" t="s">
        <v>27</v>
      </c>
      <c r="O28" t="s">
        <v>47</v>
      </c>
      <c r="P28" t="s">
        <v>29</v>
      </c>
      <c r="Q28" t="s">
        <v>77</v>
      </c>
      <c r="R28" s="7">
        <v>-6.61</v>
      </c>
      <c r="S28" s="7" t="s">
        <v>31</v>
      </c>
      <c r="V28" t="s">
        <v>79</v>
      </c>
      <c r="W28" t="s">
        <v>35</v>
      </c>
      <c r="X28" s="7" t="s">
        <v>357</v>
      </c>
    </row>
    <row r="29" spans="1:24" s="7" customFormat="1">
      <c r="A29" s="7" t="s">
        <v>80</v>
      </c>
      <c r="B29" s="7">
        <v>250850</v>
      </c>
      <c r="C29" s="7" t="s">
        <v>2204</v>
      </c>
    </row>
    <row r="30" spans="1:24">
      <c r="A30" t="s">
        <v>81</v>
      </c>
      <c r="B30">
        <v>248600</v>
      </c>
      <c r="C30" t="s">
        <v>2204</v>
      </c>
      <c r="D30" t="s">
        <v>82</v>
      </c>
      <c r="E30" t="s">
        <v>84</v>
      </c>
      <c r="F30" t="s">
        <v>2228</v>
      </c>
      <c r="H30" t="s">
        <v>33</v>
      </c>
      <c r="I30" t="s">
        <v>26</v>
      </c>
      <c r="N30" t="s">
        <v>27</v>
      </c>
      <c r="O30" t="s">
        <v>34</v>
      </c>
      <c r="P30" t="s">
        <v>35</v>
      </c>
      <c r="Q30" t="s">
        <v>50</v>
      </c>
      <c r="V30">
        <v>0</v>
      </c>
    </row>
    <row r="31" spans="1:24" s="7" customFormat="1">
      <c r="A31" s="7" t="s">
        <v>81</v>
      </c>
      <c r="B31">
        <v>248600</v>
      </c>
      <c r="C31"/>
      <c r="D31" s="7" t="s">
        <v>85</v>
      </c>
      <c r="E31" s="7" t="s">
        <v>83</v>
      </c>
      <c r="F31" s="7" t="s">
        <v>2229</v>
      </c>
      <c r="H31" s="7" t="s">
        <v>25</v>
      </c>
      <c r="I31" s="7" t="s">
        <v>26</v>
      </c>
      <c r="N31" s="7" t="s">
        <v>27</v>
      </c>
      <c r="O31" s="7" t="s">
        <v>28</v>
      </c>
      <c r="P31" s="7" t="s">
        <v>29</v>
      </c>
      <c r="Q31" s="7" t="s">
        <v>30</v>
      </c>
      <c r="R31" s="7">
        <v>-3.36</v>
      </c>
      <c r="S31" s="7" t="s">
        <v>31</v>
      </c>
      <c r="V31" s="7">
        <v>0</v>
      </c>
    </row>
    <row r="32" spans="1:24">
      <c r="A32" t="s">
        <v>81</v>
      </c>
      <c r="B32">
        <v>248600</v>
      </c>
      <c r="D32" t="s">
        <v>85</v>
      </c>
      <c r="E32" t="s">
        <v>86</v>
      </c>
      <c r="F32" t="s">
        <v>2230</v>
      </c>
      <c r="H32" s="7" t="s">
        <v>343</v>
      </c>
      <c r="I32" t="s">
        <v>26</v>
      </c>
      <c r="N32" t="s">
        <v>27</v>
      </c>
      <c r="O32" s="7" t="s">
        <v>347</v>
      </c>
      <c r="P32" s="7" t="s">
        <v>347</v>
      </c>
      <c r="Q32" t="s">
        <v>339</v>
      </c>
      <c r="V32">
        <v>0</v>
      </c>
    </row>
    <row r="33" spans="1:24">
      <c r="A33" t="s">
        <v>81</v>
      </c>
      <c r="B33">
        <v>248600</v>
      </c>
      <c r="D33" t="s">
        <v>85</v>
      </c>
      <c r="E33" t="s">
        <v>87</v>
      </c>
      <c r="F33" s="3" t="s">
        <v>2231</v>
      </c>
      <c r="H33" s="8" t="s">
        <v>25</v>
      </c>
      <c r="I33" t="s">
        <v>26</v>
      </c>
      <c r="N33" t="s">
        <v>27</v>
      </c>
      <c r="O33" t="s">
        <v>47</v>
      </c>
      <c r="P33" t="s">
        <v>29</v>
      </c>
      <c r="Q33" t="s">
        <v>30</v>
      </c>
      <c r="R33">
        <v>-2.89</v>
      </c>
      <c r="S33" t="s">
        <v>31</v>
      </c>
      <c r="V33">
        <v>0</v>
      </c>
    </row>
    <row r="34" spans="1:24">
      <c r="A34" t="s">
        <v>81</v>
      </c>
      <c r="B34">
        <v>248600</v>
      </c>
      <c r="D34" t="s">
        <v>85</v>
      </c>
      <c r="E34" t="s">
        <v>88</v>
      </c>
      <c r="F34" t="s">
        <v>2232</v>
      </c>
      <c r="H34" t="s">
        <v>33</v>
      </c>
      <c r="I34" t="s">
        <v>26</v>
      </c>
      <c r="N34" t="s">
        <v>27</v>
      </c>
      <c r="O34" t="s">
        <v>34</v>
      </c>
      <c r="P34" t="s">
        <v>35</v>
      </c>
      <c r="Q34" t="s">
        <v>36</v>
      </c>
      <c r="V34">
        <v>0</v>
      </c>
    </row>
    <row r="35" spans="1:24" s="7" customFormat="1">
      <c r="A35" s="7" t="s">
        <v>81</v>
      </c>
      <c r="B35">
        <v>248600</v>
      </c>
      <c r="C35"/>
      <c r="D35" s="7" t="s">
        <v>89</v>
      </c>
      <c r="E35" s="7" t="s">
        <v>90</v>
      </c>
      <c r="O35" s="7" t="s">
        <v>348</v>
      </c>
      <c r="P35" s="7" t="s">
        <v>348</v>
      </c>
      <c r="V35" s="7">
        <v>0</v>
      </c>
    </row>
    <row r="36" spans="1:24">
      <c r="A36" t="s">
        <v>91</v>
      </c>
      <c r="B36">
        <v>276700</v>
      </c>
      <c r="C36" t="s">
        <v>2204</v>
      </c>
      <c r="D36" t="s">
        <v>92</v>
      </c>
      <c r="E36" t="s">
        <v>93</v>
      </c>
      <c r="F36" t="s">
        <v>2233</v>
      </c>
      <c r="H36" s="7" t="s">
        <v>33</v>
      </c>
      <c r="I36" t="s">
        <v>26</v>
      </c>
      <c r="N36" t="s">
        <v>27</v>
      </c>
      <c r="O36" s="7" t="s">
        <v>34</v>
      </c>
      <c r="P36" s="7" t="s">
        <v>35</v>
      </c>
      <c r="Q36" t="s">
        <v>349</v>
      </c>
      <c r="V36">
        <v>0</v>
      </c>
    </row>
    <row r="37" spans="1:24" s="7" customFormat="1">
      <c r="A37" s="7" t="s">
        <v>94</v>
      </c>
      <c r="B37" s="7">
        <v>276600</v>
      </c>
      <c r="C37" s="7" t="s">
        <v>2204</v>
      </c>
    </row>
    <row r="38" spans="1:24">
      <c r="A38" t="s">
        <v>95</v>
      </c>
      <c r="B38">
        <v>276710</v>
      </c>
      <c r="C38" t="s">
        <v>2204</v>
      </c>
      <c r="D38" t="s">
        <v>96</v>
      </c>
      <c r="E38" t="s">
        <v>97</v>
      </c>
      <c r="F38" t="s">
        <v>2234</v>
      </c>
      <c r="H38" t="s">
        <v>33</v>
      </c>
      <c r="I38" t="s">
        <v>26</v>
      </c>
      <c r="N38" t="s">
        <v>27</v>
      </c>
      <c r="O38" t="s">
        <v>34</v>
      </c>
      <c r="P38" t="s">
        <v>35</v>
      </c>
      <c r="Q38" t="s">
        <v>50</v>
      </c>
      <c r="V38">
        <v>0</v>
      </c>
    </row>
    <row r="39" spans="1:24">
      <c r="A39" t="s">
        <v>98</v>
      </c>
      <c r="B39">
        <v>212138</v>
      </c>
      <c r="C39" t="s">
        <v>2207</v>
      </c>
      <c r="D39" t="s">
        <v>99</v>
      </c>
      <c r="E39" t="s">
        <v>100</v>
      </c>
      <c r="F39" t="s">
        <v>2235</v>
      </c>
      <c r="H39" t="s">
        <v>33</v>
      </c>
      <c r="I39" t="s">
        <v>26</v>
      </c>
      <c r="L39" t="s">
        <v>54</v>
      </c>
      <c r="N39" t="s">
        <v>27</v>
      </c>
      <c r="O39" t="s">
        <v>34</v>
      </c>
      <c r="P39" t="s">
        <v>35</v>
      </c>
      <c r="Q39" t="s">
        <v>36</v>
      </c>
      <c r="V39">
        <v>0</v>
      </c>
      <c r="X39" t="s">
        <v>318</v>
      </c>
    </row>
    <row r="40" spans="1:24">
      <c r="A40" t="s">
        <v>101</v>
      </c>
      <c r="B40">
        <v>255120</v>
      </c>
      <c r="C40" t="s">
        <v>2207</v>
      </c>
      <c r="D40" t="s">
        <v>102</v>
      </c>
      <c r="E40" t="s">
        <v>103</v>
      </c>
      <c r="F40" t="s">
        <v>2236</v>
      </c>
      <c r="H40" t="s">
        <v>33</v>
      </c>
      <c r="I40" t="s">
        <v>26</v>
      </c>
      <c r="L40" t="s">
        <v>54</v>
      </c>
      <c r="N40" t="s">
        <v>27</v>
      </c>
      <c r="O40" t="s">
        <v>34</v>
      </c>
      <c r="P40" t="s">
        <v>35</v>
      </c>
      <c r="Q40" t="s">
        <v>36</v>
      </c>
      <c r="V40">
        <v>0</v>
      </c>
      <c r="X40" t="s">
        <v>107</v>
      </c>
    </row>
    <row r="41" spans="1:24">
      <c r="A41" t="s">
        <v>101</v>
      </c>
      <c r="B41">
        <v>255120</v>
      </c>
      <c r="D41" t="s">
        <v>102</v>
      </c>
      <c r="E41" t="s">
        <v>105</v>
      </c>
      <c r="F41" t="s">
        <v>2237</v>
      </c>
      <c r="H41" t="s">
        <v>25</v>
      </c>
      <c r="I41" t="s">
        <v>26</v>
      </c>
      <c r="L41" t="s">
        <v>54</v>
      </c>
      <c r="N41" t="s">
        <v>27</v>
      </c>
      <c r="O41" t="s">
        <v>28</v>
      </c>
      <c r="P41" t="s">
        <v>29</v>
      </c>
      <c r="Q41" t="s">
        <v>30</v>
      </c>
      <c r="R41">
        <v>-3.55</v>
      </c>
      <c r="S41" t="s">
        <v>31</v>
      </c>
      <c r="V41">
        <v>0</v>
      </c>
      <c r="X41" t="s">
        <v>320</v>
      </c>
    </row>
    <row r="42" spans="1:24">
      <c r="A42" t="s">
        <v>101</v>
      </c>
      <c r="B42">
        <v>255120</v>
      </c>
      <c r="D42" t="s">
        <v>102</v>
      </c>
      <c r="E42" t="s">
        <v>106</v>
      </c>
      <c r="F42" t="s">
        <v>2238</v>
      </c>
      <c r="I42" t="s">
        <v>26</v>
      </c>
      <c r="L42" t="s">
        <v>54</v>
      </c>
      <c r="N42" t="s">
        <v>27</v>
      </c>
      <c r="O42" t="s">
        <v>47</v>
      </c>
      <c r="P42" t="s">
        <v>29</v>
      </c>
      <c r="Q42" t="s">
        <v>30</v>
      </c>
      <c r="R42" t="s">
        <v>341</v>
      </c>
      <c r="S42" t="s">
        <v>341</v>
      </c>
      <c r="V42">
        <v>0</v>
      </c>
      <c r="X42" t="s">
        <v>104</v>
      </c>
    </row>
    <row r="43" spans="1:24">
      <c r="A43" t="s">
        <v>101</v>
      </c>
      <c r="B43">
        <v>255120</v>
      </c>
      <c r="D43" t="s">
        <v>102</v>
      </c>
      <c r="E43" t="s">
        <v>108</v>
      </c>
      <c r="F43" t="s">
        <v>2239</v>
      </c>
      <c r="H43" t="s">
        <v>344</v>
      </c>
      <c r="I43" t="s">
        <v>26</v>
      </c>
      <c r="L43" t="s">
        <v>54</v>
      </c>
      <c r="M43" t="s">
        <v>38</v>
      </c>
      <c r="N43" t="s">
        <v>27</v>
      </c>
      <c r="O43" t="s">
        <v>47</v>
      </c>
      <c r="P43" t="s">
        <v>29</v>
      </c>
      <c r="Q43" t="s">
        <v>77</v>
      </c>
      <c r="R43">
        <v>-2.54</v>
      </c>
      <c r="S43" t="s">
        <v>31</v>
      </c>
      <c r="V43" t="s">
        <v>79</v>
      </c>
      <c r="W43" t="s">
        <v>35</v>
      </c>
      <c r="X43" t="s">
        <v>319</v>
      </c>
    </row>
    <row r="44" spans="1:24">
      <c r="A44" t="s">
        <v>109</v>
      </c>
      <c r="B44">
        <v>600649</v>
      </c>
      <c r="C44" t="s">
        <v>2207</v>
      </c>
      <c r="D44" t="s">
        <v>110</v>
      </c>
      <c r="E44" t="s">
        <v>111</v>
      </c>
      <c r="F44" t="s">
        <v>2240</v>
      </c>
      <c r="H44" t="s">
        <v>25</v>
      </c>
      <c r="I44" t="s">
        <v>26</v>
      </c>
      <c r="N44" t="s">
        <v>27</v>
      </c>
      <c r="O44" t="s">
        <v>47</v>
      </c>
      <c r="P44" t="s">
        <v>29</v>
      </c>
      <c r="Q44" t="s">
        <v>30</v>
      </c>
      <c r="R44">
        <v>-2.61</v>
      </c>
      <c r="S44" t="s">
        <v>31</v>
      </c>
      <c r="V44">
        <v>0</v>
      </c>
    </row>
    <row r="45" spans="1:24">
      <c r="A45" t="s">
        <v>109</v>
      </c>
      <c r="B45">
        <v>600649</v>
      </c>
      <c r="D45" t="s">
        <v>110</v>
      </c>
      <c r="E45" t="s">
        <v>112</v>
      </c>
      <c r="F45" t="s">
        <v>2241</v>
      </c>
      <c r="H45" t="s">
        <v>33</v>
      </c>
      <c r="I45" t="s">
        <v>26</v>
      </c>
      <c r="J45" t="s">
        <v>113</v>
      </c>
      <c r="N45" t="s">
        <v>27</v>
      </c>
      <c r="O45" t="s">
        <v>34</v>
      </c>
      <c r="P45" t="s">
        <v>35</v>
      </c>
      <c r="Q45" t="s">
        <v>50</v>
      </c>
      <c r="T45">
        <v>1</v>
      </c>
      <c r="U45">
        <v>1</v>
      </c>
      <c r="V45">
        <v>0</v>
      </c>
    </row>
    <row r="46" spans="1:24">
      <c r="A46" t="s">
        <v>114</v>
      </c>
      <c r="B46">
        <v>231680</v>
      </c>
      <c r="C46" t="s">
        <v>2207</v>
      </c>
      <c r="D46" t="s">
        <v>115</v>
      </c>
      <c r="E46" t="s">
        <v>116</v>
      </c>
      <c r="F46" t="s">
        <v>2242</v>
      </c>
      <c r="H46" t="s">
        <v>25</v>
      </c>
      <c r="I46" t="s">
        <v>26</v>
      </c>
      <c r="L46" t="s">
        <v>54</v>
      </c>
      <c r="N46" t="s">
        <v>27</v>
      </c>
      <c r="O46" t="s">
        <v>28</v>
      </c>
      <c r="P46" t="s">
        <v>29</v>
      </c>
      <c r="Q46" t="s">
        <v>30</v>
      </c>
      <c r="R46">
        <v>-3.57</v>
      </c>
      <c r="S46" t="s">
        <v>31</v>
      </c>
      <c r="V46">
        <v>0</v>
      </c>
      <c r="X46" t="s">
        <v>321</v>
      </c>
    </row>
    <row r="47" spans="1:24">
      <c r="A47" t="s">
        <v>114</v>
      </c>
      <c r="B47">
        <v>231680</v>
      </c>
      <c r="D47" t="s">
        <v>115</v>
      </c>
      <c r="E47" t="s">
        <v>117</v>
      </c>
      <c r="F47" t="s">
        <v>2243</v>
      </c>
      <c r="H47" t="s">
        <v>25</v>
      </c>
      <c r="I47" t="s">
        <v>26</v>
      </c>
      <c r="L47" t="s">
        <v>54</v>
      </c>
      <c r="N47" t="s">
        <v>27</v>
      </c>
      <c r="O47" t="s">
        <v>28</v>
      </c>
      <c r="P47" t="s">
        <v>29</v>
      </c>
      <c r="Q47" t="s">
        <v>30</v>
      </c>
      <c r="R47">
        <v>-3.6</v>
      </c>
      <c r="S47" t="s">
        <v>31</v>
      </c>
      <c r="V47">
        <v>0</v>
      </c>
      <c r="X47" t="s">
        <v>327</v>
      </c>
    </row>
    <row r="48" spans="1:24">
      <c r="A48" t="s">
        <v>118</v>
      </c>
      <c r="B48">
        <v>609016</v>
      </c>
      <c r="C48" t="s">
        <v>2207</v>
      </c>
      <c r="D48" t="s">
        <v>119</v>
      </c>
      <c r="E48" t="s">
        <v>314</v>
      </c>
      <c r="F48" t="s">
        <v>2244</v>
      </c>
      <c r="H48" t="s">
        <v>33</v>
      </c>
      <c r="I48" t="s">
        <v>26</v>
      </c>
      <c r="N48" t="s">
        <v>27</v>
      </c>
      <c r="O48" t="s">
        <v>34</v>
      </c>
      <c r="P48" t="s">
        <v>35</v>
      </c>
      <c r="Q48" t="s">
        <v>349</v>
      </c>
      <c r="V48">
        <v>0</v>
      </c>
    </row>
    <row r="49" spans="1:25">
      <c r="A49" t="s">
        <v>120</v>
      </c>
      <c r="B49">
        <v>201450</v>
      </c>
      <c r="C49" t="s">
        <v>2207</v>
      </c>
      <c r="D49" t="s">
        <v>121</v>
      </c>
      <c r="E49" t="s">
        <v>122</v>
      </c>
      <c r="F49" t="s">
        <v>2245</v>
      </c>
      <c r="H49" t="s">
        <v>25</v>
      </c>
      <c r="I49" t="s">
        <v>26</v>
      </c>
      <c r="N49" t="s">
        <v>27</v>
      </c>
      <c r="O49" s="7" t="s">
        <v>28</v>
      </c>
      <c r="P49" s="7" t="s">
        <v>29</v>
      </c>
      <c r="Q49" t="s">
        <v>30</v>
      </c>
      <c r="R49">
        <v>-3.97</v>
      </c>
      <c r="S49" t="s">
        <v>31</v>
      </c>
      <c r="V49" t="s">
        <v>79</v>
      </c>
      <c r="W49" t="s">
        <v>123</v>
      </c>
      <c r="Y49" t="s">
        <v>124</v>
      </c>
    </row>
    <row r="50" spans="1:25">
      <c r="A50" t="s">
        <v>120</v>
      </c>
      <c r="B50">
        <v>201450</v>
      </c>
      <c r="D50" t="s">
        <v>121</v>
      </c>
      <c r="E50" t="s">
        <v>125</v>
      </c>
      <c r="F50" s="7" t="s">
        <v>2246</v>
      </c>
      <c r="H50" t="s">
        <v>344</v>
      </c>
      <c r="I50" t="s">
        <v>26</v>
      </c>
      <c r="K50" t="s">
        <v>126</v>
      </c>
      <c r="M50" t="s">
        <v>38</v>
      </c>
      <c r="N50" t="s">
        <v>27</v>
      </c>
      <c r="O50" t="s">
        <v>127</v>
      </c>
      <c r="P50" t="s">
        <v>35</v>
      </c>
      <c r="Q50" t="s">
        <v>77</v>
      </c>
      <c r="R50">
        <v>-3.7</v>
      </c>
      <c r="S50" t="s">
        <v>31</v>
      </c>
      <c r="V50" t="s">
        <v>79</v>
      </c>
      <c r="W50" t="s">
        <v>35</v>
      </c>
    </row>
    <row r="51" spans="1:25">
      <c r="A51" t="s">
        <v>120</v>
      </c>
      <c r="B51">
        <v>201450</v>
      </c>
      <c r="D51" t="s">
        <v>121</v>
      </c>
      <c r="E51" t="s">
        <v>128</v>
      </c>
      <c r="F51" s="7" t="s">
        <v>2247</v>
      </c>
      <c r="H51" t="s">
        <v>46</v>
      </c>
      <c r="I51" t="s">
        <v>26</v>
      </c>
      <c r="N51" t="s">
        <v>27</v>
      </c>
      <c r="O51" t="s">
        <v>47</v>
      </c>
      <c r="P51" t="s">
        <v>29</v>
      </c>
      <c r="Q51" t="s">
        <v>340</v>
      </c>
      <c r="V51">
        <v>0</v>
      </c>
    </row>
    <row r="52" spans="1:25">
      <c r="A52" t="s">
        <v>120</v>
      </c>
      <c r="B52">
        <v>201450</v>
      </c>
      <c r="D52" t="s">
        <v>121</v>
      </c>
      <c r="E52" t="s">
        <v>129</v>
      </c>
      <c r="F52" t="s">
        <v>2248</v>
      </c>
      <c r="I52" t="s">
        <v>26</v>
      </c>
      <c r="N52" t="s">
        <v>27</v>
      </c>
      <c r="O52" s="7" t="s">
        <v>347</v>
      </c>
      <c r="P52" s="7" t="s">
        <v>347</v>
      </c>
      <c r="Q52" t="s">
        <v>30</v>
      </c>
      <c r="R52">
        <v>-4.42</v>
      </c>
      <c r="S52" t="s">
        <v>78</v>
      </c>
      <c r="V52">
        <v>0</v>
      </c>
    </row>
    <row r="53" spans="1:25">
      <c r="A53" t="s">
        <v>120</v>
      </c>
      <c r="B53">
        <v>201450</v>
      </c>
      <c r="D53" t="s">
        <v>121</v>
      </c>
      <c r="E53" t="s">
        <v>130</v>
      </c>
      <c r="F53" t="s">
        <v>2249</v>
      </c>
      <c r="H53" t="s">
        <v>25</v>
      </c>
      <c r="I53" t="s">
        <v>26</v>
      </c>
      <c r="N53" t="s">
        <v>27</v>
      </c>
      <c r="O53" t="s">
        <v>47</v>
      </c>
      <c r="P53" t="s">
        <v>29</v>
      </c>
      <c r="Q53" t="s">
        <v>30</v>
      </c>
      <c r="R53">
        <v>-6.78</v>
      </c>
      <c r="S53" t="s">
        <v>31</v>
      </c>
      <c r="V53">
        <v>0</v>
      </c>
    </row>
    <row r="54" spans="1:25">
      <c r="A54" t="s">
        <v>120</v>
      </c>
      <c r="B54">
        <v>201450</v>
      </c>
      <c r="D54" t="s">
        <v>121</v>
      </c>
      <c r="E54" t="s">
        <v>131</v>
      </c>
      <c r="F54" t="s">
        <v>2250</v>
      </c>
      <c r="H54" t="s">
        <v>25</v>
      </c>
      <c r="I54" t="s">
        <v>26</v>
      </c>
      <c r="N54" t="s">
        <v>27</v>
      </c>
      <c r="O54" s="7" t="s">
        <v>28</v>
      </c>
      <c r="P54" s="7" t="s">
        <v>29</v>
      </c>
      <c r="Q54" t="s">
        <v>30</v>
      </c>
      <c r="R54">
        <v>-5.49</v>
      </c>
      <c r="S54" t="s">
        <v>31</v>
      </c>
      <c r="V54">
        <v>0</v>
      </c>
    </row>
    <row r="55" spans="1:25">
      <c r="A55" t="s">
        <v>120</v>
      </c>
      <c r="B55">
        <v>201450</v>
      </c>
      <c r="D55" t="s">
        <v>121</v>
      </c>
      <c r="E55" t="s">
        <v>132</v>
      </c>
      <c r="F55" t="s">
        <v>2251</v>
      </c>
      <c r="H55" t="s">
        <v>25</v>
      </c>
      <c r="I55" t="s">
        <v>26</v>
      </c>
      <c r="N55" t="s">
        <v>27</v>
      </c>
      <c r="O55" s="7" t="s">
        <v>28</v>
      </c>
      <c r="P55" s="7" t="s">
        <v>29</v>
      </c>
      <c r="Q55" t="s">
        <v>30</v>
      </c>
      <c r="R55">
        <v>-6.54</v>
      </c>
      <c r="S55" t="s">
        <v>31</v>
      </c>
      <c r="V55">
        <v>0</v>
      </c>
    </row>
    <row r="56" spans="1:25">
      <c r="A56" t="s">
        <v>120</v>
      </c>
      <c r="B56">
        <v>201450</v>
      </c>
      <c r="D56" t="s">
        <v>121</v>
      </c>
      <c r="E56" t="s">
        <v>133</v>
      </c>
      <c r="F56" t="s">
        <v>2252</v>
      </c>
      <c r="H56" t="s">
        <v>33</v>
      </c>
      <c r="I56" t="s">
        <v>26</v>
      </c>
      <c r="N56" t="s">
        <v>27</v>
      </c>
      <c r="O56" t="s">
        <v>34</v>
      </c>
      <c r="P56" t="s">
        <v>35</v>
      </c>
      <c r="Q56" t="s">
        <v>349</v>
      </c>
      <c r="V56">
        <v>0</v>
      </c>
    </row>
    <row r="57" spans="1:25">
      <c r="A57" t="s">
        <v>120</v>
      </c>
      <c r="B57">
        <v>201450</v>
      </c>
      <c r="D57" t="s">
        <v>121</v>
      </c>
      <c r="E57" t="s">
        <v>134</v>
      </c>
      <c r="F57" t="s">
        <v>2253</v>
      </c>
      <c r="H57" t="s">
        <v>25</v>
      </c>
      <c r="I57" t="s">
        <v>26</v>
      </c>
      <c r="N57" t="s">
        <v>27</v>
      </c>
      <c r="O57" s="7" t="s">
        <v>28</v>
      </c>
      <c r="P57" s="7" t="s">
        <v>29</v>
      </c>
      <c r="Q57" t="s">
        <v>30</v>
      </c>
      <c r="R57">
        <v>-3.83</v>
      </c>
      <c r="S57" t="s">
        <v>31</v>
      </c>
      <c r="V57">
        <v>0</v>
      </c>
    </row>
    <row r="58" spans="1:25">
      <c r="A58" t="s">
        <v>120</v>
      </c>
      <c r="B58">
        <v>201450</v>
      </c>
      <c r="D58" t="s">
        <v>121</v>
      </c>
      <c r="E58" t="s">
        <v>135</v>
      </c>
      <c r="F58" t="s">
        <v>2254</v>
      </c>
      <c r="H58" t="s">
        <v>25</v>
      </c>
      <c r="I58" t="s">
        <v>26</v>
      </c>
      <c r="M58" t="s">
        <v>38</v>
      </c>
      <c r="N58" t="s">
        <v>27</v>
      </c>
      <c r="O58" s="7" t="s">
        <v>28</v>
      </c>
      <c r="P58" s="7" t="s">
        <v>29</v>
      </c>
      <c r="Q58" t="s">
        <v>77</v>
      </c>
      <c r="R58">
        <v>-6.95</v>
      </c>
      <c r="S58" t="s">
        <v>31</v>
      </c>
      <c r="V58" t="s">
        <v>136</v>
      </c>
      <c r="W58" t="s">
        <v>35</v>
      </c>
    </row>
    <row r="59" spans="1:25">
      <c r="A59" t="s">
        <v>120</v>
      </c>
      <c r="B59">
        <v>201450</v>
      </c>
      <c r="D59" t="s">
        <v>121</v>
      </c>
      <c r="E59" t="s">
        <v>137</v>
      </c>
      <c r="F59" t="s">
        <v>2255</v>
      </c>
      <c r="H59" t="s">
        <v>344</v>
      </c>
      <c r="I59" t="s">
        <v>26</v>
      </c>
      <c r="M59" t="s">
        <v>38</v>
      </c>
      <c r="N59" t="s">
        <v>27</v>
      </c>
      <c r="O59" s="7" t="s">
        <v>47</v>
      </c>
      <c r="P59" s="7" t="s">
        <v>29</v>
      </c>
      <c r="Q59" t="s">
        <v>77</v>
      </c>
      <c r="R59">
        <v>-7.15</v>
      </c>
      <c r="S59" t="s">
        <v>31</v>
      </c>
      <c r="V59" t="s">
        <v>138</v>
      </c>
      <c r="W59" t="s">
        <v>139</v>
      </c>
    </row>
    <row r="60" spans="1:25" s="7" customFormat="1">
      <c r="A60" s="7" t="s">
        <v>120</v>
      </c>
      <c r="B60">
        <v>201450</v>
      </c>
      <c r="C60"/>
      <c r="D60" s="7" t="s">
        <v>121</v>
      </c>
      <c r="E60" s="7" t="s">
        <v>140</v>
      </c>
      <c r="F60" s="7" t="s">
        <v>2256</v>
      </c>
      <c r="H60" s="7" t="s">
        <v>25</v>
      </c>
      <c r="I60" s="7" t="s">
        <v>26</v>
      </c>
      <c r="N60" s="7" t="s">
        <v>27</v>
      </c>
      <c r="O60" s="7" t="s">
        <v>28</v>
      </c>
      <c r="P60" s="7" t="s">
        <v>29</v>
      </c>
      <c r="Q60" s="7" t="s">
        <v>30</v>
      </c>
      <c r="R60" s="7">
        <v>-3.93</v>
      </c>
      <c r="S60" s="7" t="s">
        <v>31</v>
      </c>
      <c r="V60" s="7">
        <v>0</v>
      </c>
      <c r="Y60" s="7" t="s">
        <v>141</v>
      </c>
    </row>
    <row r="61" spans="1:25" s="7" customFormat="1">
      <c r="A61" s="7" t="s">
        <v>120</v>
      </c>
      <c r="B61">
        <v>201450</v>
      </c>
      <c r="C61"/>
      <c r="D61" s="7" t="s">
        <v>121</v>
      </c>
      <c r="E61" s="7" t="s">
        <v>142</v>
      </c>
      <c r="F61" s="7" t="s">
        <v>2257</v>
      </c>
      <c r="H61" s="7" t="s">
        <v>25</v>
      </c>
      <c r="I61" s="7" t="s">
        <v>26</v>
      </c>
      <c r="N61" s="7" t="s">
        <v>27</v>
      </c>
      <c r="O61" s="7" t="s">
        <v>28</v>
      </c>
      <c r="P61" s="7" t="s">
        <v>29</v>
      </c>
      <c r="Q61" s="7" t="s">
        <v>30</v>
      </c>
      <c r="R61" s="7">
        <v>-3.9</v>
      </c>
      <c r="S61" s="7" t="s">
        <v>31</v>
      </c>
      <c r="V61" s="7">
        <v>0</v>
      </c>
    </row>
    <row r="62" spans="1:25" s="7" customFormat="1">
      <c r="A62" s="7" t="s">
        <v>120</v>
      </c>
      <c r="B62">
        <v>201450</v>
      </c>
      <c r="C62"/>
      <c r="D62" s="7" t="s">
        <v>121</v>
      </c>
      <c r="E62" s="7" t="s">
        <v>143</v>
      </c>
      <c r="F62" s="7" t="s">
        <v>2258</v>
      </c>
      <c r="H62" s="7" t="s">
        <v>25</v>
      </c>
      <c r="I62" s="7" t="s">
        <v>26</v>
      </c>
      <c r="N62" s="7" t="s">
        <v>27</v>
      </c>
      <c r="O62" s="7" t="s">
        <v>28</v>
      </c>
      <c r="P62" s="7" t="s">
        <v>29</v>
      </c>
      <c r="Q62" s="7" t="s">
        <v>30</v>
      </c>
      <c r="R62" s="7">
        <v>-3.51</v>
      </c>
      <c r="S62" s="7" t="s">
        <v>31</v>
      </c>
      <c r="V62" s="7">
        <v>0</v>
      </c>
    </row>
    <row r="63" spans="1:25">
      <c r="A63" t="s">
        <v>120</v>
      </c>
      <c r="B63">
        <v>201450</v>
      </c>
      <c r="D63" t="s">
        <v>121</v>
      </c>
      <c r="E63" t="s">
        <v>144</v>
      </c>
      <c r="F63" t="s">
        <v>2259</v>
      </c>
      <c r="H63" t="s">
        <v>33</v>
      </c>
      <c r="I63" t="s">
        <v>26</v>
      </c>
      <c r="N63" t="s">
        <v>27</v>
      </c>
      <c r="O63" s="7" t="s">
        <v>34</v>
      </c>
      <c r="P63" s="7" t="s">
        <v>35</v>
      </c>
      <c r="Q63" t="s">
        <v>349</v>
      </c>
      <c r="V63">
        <v>0</v>
      </c>
    </row>
    <row r="64" spans="1:25">
      <c r="A64" t="s">
        <v>120</v>
      </c>
      <c r="B64">
        <v>201450</v>
      </c>
      <c r="D64" t="s">
        <v>121</v>
      </c>
      <c r="E64" t="s">
        <v>145</v>
      </c>
      <c r="F64" t="s">
        <v>2260</v>
      </c>
      <c r="H64" t="s">
        <v>25</v>
      </c>
      <c r="I64" t="s">
        <v>26</v>
      </c>
      <c r="N64" t="s">
        <v>27</v>
      </c>
      <c r="O64" s="7" t="s">
        <v>28</v>
      </c>
      <c r="P64" s="7" t="s">
        <v>29</v>
      </c>
      <c r="Q64" t="s">
        <v>30</v>
      </c>
      <c r="R64">
        <v>-4.59</v>
      </c>
      <c r="S64" t="s">
        <v>31</v>
      </c>
      <c r="V64">
        <v>0</v>
      </c>
    </row>
    <row r="65" spans="1:24">
      <c r="A65" t="s">
        <v>120</v>
      </c>
      <c r="B65">
        <v>201450</v>
      </c>
      <c r="D65" t="s">
        <v>121</v>
      </c>
      <c r="E65" t="s">
        <v>146</v>
      </c>
      <c r="F65" t="s">
        <v>2261</v>
      </c>
      <c r="H65" t="s">
        <v>25</v>
      </c>
      <c r="I65" t="s">
        <v>26</v>
      </c>
      <c r="L65" t="s">
        <v>54</v>
      </c>
      <c r="N65" t="s">
        <v>27</v>
      </c>
      <c r="O65" s="7" t="s">
        <v>47</v>
      </c>
      <c r="P65" s="7" t="s">
        <v>29</v>
      </c>
      <c r="Q65" t="s">
        <v>30</v>
      </c>
      <c r="R65">
        <v>-4.3899999999999997</v>
      </c>
      <c r="S65" t="s">
        <v>31</v>
      </c>
      <c r="V65">
        <v>0</v>
      </c>
      <c r="X65" t="s">
        <v>358</v>
      </c>
    </row>
    <row r="66" spans="1:24">
      <c r="A66" t="s">
        <v>120</v>
      </c>
      <c r="B66">
        <v>201450</v>
      </c>
      <c r="D66" t="s">
        <v>121</v>
      </c>
      <c r="E66" t="s">
        <v>147</v>
      </c>
      <c r="F66" t="s">
        <v>2262</v>
      </c>
      <c r="I66" t="s">
        <v>26</v>
      </c>
      <c r="J66" t="s">
        <v>113</v>
      </c>
      <c r="N66" t="s">
        <v>27</v>
      </c>
      <c r="O66" s="7" t="s">
        <v>28</v>
      </c>
      <c r="P66" s="7" t="s">
        <v>29</v>
      </c>
      <c r="Q66" t="s">
        <v>30</v>
      </c>
      <c r="R66">
        <v>-4.53</v>
      </c>
      <c r="S66" t="s">
        <v>78</v>
      </c>
      <c r="T66">
        <v>2</v>
      </c>
      <c r="U66">
        <v>6</v>
      </c>
      <c r="V66">
        <v>0</v>
      </c>
    </row>
    <row r="67" spans="1:24">
      <c r="A67" t="s">
        <v>120</v>
      </c>
      <c r="B67">
        <v>201450</v>
      </c>
      <c r="D67" t="s">
        <v>121</v>
      </c>
      <c r="E67" t="s">
        <v>148</v>
      </c>
      <c r="F67" t="s">
        <v>2263</v>
      </c>
      <c r="H67" t="s">
        <v>25</v>
      </c>
      <c r="I67" t="s">
        <v>26</v>
      </c>
      <c r="N67" t="s">
        <v>27</v>
      </c>
      <c r="O67" s="7" t="s">
        <v>28</v>
      </c>
      <c r="P67" s="7" t="s">
        <v>29</v>
      </c>
      <c r="Q67" t="s">
        <v>30</v>
      </c>
      <c r="R67">
        <v>-7.43</v>
      </c>
      <c r="S67" t="s">
        <v>31</v>
      </c>
      <c r="V67">
        <v>0</v>
      </c>
    </row>
    <row r="68" spans="1:24">
      <c r="A68" t="s">
        <v>120</v>
      </c>
      <c r="B68">
        <v>201450</v>
      </c>
      <c r="D68" t="s">
        <v>121</v>
      </c>
      <c r="E68" t="s">
        <v>149</v>
      </c>
      <c r="F68" t="s">
        <v>2264</v>
      </c>
      <c r="H68" t="s">
        <v>33</v>
      </c>
      <c r="I68" t="s">
        <v>26</v>
      </c>
      <c r="N68" t="s">
        <v>27</v>
      </c>
      <c r="O68" t="s">
        <v>34</v>
      </c>
      <c r="P68" s="7" t="s">
        <v>35</v>
      </c>
      <c r="Q68" t="s">
        <v>349</v>
      </c>
      <c r="V68">
        <v>0</v>
      </c>
    </row>
    <row r="69" spans="1:24" s="7" customFormat="1">
      <c r="A69" s="7" t="s">
        <v>120</v>
      </c>
      <c r="B69">
        <v>201450</v>
      </c>
      <c r="C69"/>
      <c r="D69" s="7" t="s">
        <v>121</v>
      </c>
      <c r="E69" s="7" t="s">
        <v>150</v>
      </c>
      <c r="O69" s="7" t="s">
        <v>348</v>
      </c>
      <c r="P69" s="7" t="s">
        <v>348</v>
      </c>
      <c r="R69" s="7" t="s">
        <v>341</v>
      </c>
      <c r="S69" s="7" t="s">
        <v>341</v>
      </c>
      <c r="V69" s="7">
        <v>0</v>
      </c>
    </row>
    <row r="70" spans="1:24" s="7" customFormat="1">
      <c r="A70" s="7" t="s">
        <v>120</v>
      </c>
      <c r="B70">
        <v>201450</v>
      </c>
      <c r="C70"/>
      <c r="D70" s="7" t="s">
        <v>121</v>
      </c>
      <c r="E70" s="7" t="s">
        <v>151</v>
      </c>
      <c r="F70" s="7" t="s">
        <v>2265</v>
      </c>
      <c r="H70" s="7" t="s">
        <v>25</v>
      </c>
      <c r="I70" s="7" t="s">
        <v>26</v>
      </c>
      <c r="N70" s="7" t="s">
        <v>27</v>
      </c>
      <c r="O70" s="7" t="s">
        <v>28</v>
      </c>
      <c r="P70" s="7" t="s">
        <v>29</v>
      </c>
      <c r="Q70" s="7" t="s">
        <v>30</v>
      </c>
      <c r="R70" s="7">
        <v>-3.94</v>
      </c>
      <c r="S70" s="7" t="s">
        <v>31</v>
      </c>
      <c r="V70" s="7">
        <v>0</v>
      </c>
    </row>
    <row r="71" spans="1:24" s="7" customFormat="1">
      <c r="A71" s="7" t="s">
        <v>120</v>
      </c>
      <c r="B71">
        <v>201450</v>
      </c>
      <c r="C71"/>
      <c r="D71" s="7" t="s">
        <v>121</v>
      </c>
      <c r="E71" s="7" t="s">
        <v>152</v>
      </c>
      <c r="F71" s="7" t="s">
        <v>2266</v>
      </c>
      <c r="I71" s="7" t="s">
        <v>26</v>
      </c>
      <c r="N71" s="7" t="s">
        <v>27</v>
      </c>
      <c r="O71" s="7" t="s">
        <v>347</v>
      </c>
      <c r="P71" s="7" t="s">
        <v>347</v>
      </c>
      <c r="Q71" s="7" t="s">
        <v>30</v>
      </c>
      <c r="R71" s="7" t="s">
        <v>341</v>
      </c>
      <c r="S71" s="7" t="s">
        <v>341</v>
      </c>
      <c r="V71" s="7">
        <v>0</v>
      </c>
    </row>
    <row r="72" spans="1:24" s="7" customFormat="1">
      <c r="A72" s="7" t="s">
        <v>120</v>
      </c>
      <c r="B72">
        <v>201450</v>
      </c>
      <c r="C72"/>
      <c r="D72" s="7" t="s">
        <v>121</v>
      </c>
      <c r="E72" s="7" t="s">
        <v>153</v>
      </c>
      <c r="F72" s="7" t="s">
        <v>2267</v>
      </c>
      <c r="H72" s="7" t="s">
        <v>25</v>
      </c>
      <c r="I72" s="7" t="s">
        <v>26</v>
      </c>
      <c r="N72" s="7" t="s">
        <v>27</v>
      </c>
      <c r="O72" s="7" t="s">
        <v>28</v>
      </c>
      <c r="P72" s="7" t="s">
        <v>29</v>
      </c>
      <c r="Q72" s="7" t="s">
        <v>30</v>
      </c>
      <c r="R72" s="7">
        <v>-4.37</v>
      </c>
      <c r="S72" s="7" t="s">
        <v>31</v>
      </c>
      <c r="V72" s="7">
        <v>0</v>
      </c>
    </row>
    <row r="73" spans="1:24" s="7" customFormat="1">
      <c r="A73" s="7" t="s">
        <v>120</v>
      </c>
      <c r="B73">
        <v>201450</v>
      </c>
      <c r="C73"/>
      <c r="D73" s="7" t="s">
        <v>121</v>
      </c>
      <c r="E73" s="7" t="s">
        <v>154</v>
      </c>
      <c r="O73" s="7" t="s">
        <v>348</v>
      </c>
      <c r="P73" s="7" t="s">
        <v>348</v>
      </c>
      <c r="V73" s="7">
        <v>0</v>
      </c>
    </row>
    <row r="74" spans="1:24">
      <c r="A74" t="s">
        <v>120</v>
      </c>
      <c r="B74">
        <v>201450</v>
      </c>
      <c r="D74" t="s">
        <v>121</v>
      </c>
      <c r="E74" t="s">
        <v>155</v>
      </c>
      <c r="F74" t="s">
        <v>2268</v>
      </c>
      <c r="H74" t="s">
        <v>344</v>
      </c>
      <c r="I74" t="s">
        <v>26</v>
      </c>
      <c r="M74" t="s">
        <v>38</v>
      </c>
      <c r="N74" t="s">
        <v>27</v>
      </c>
      <c r="O74" t="s">
        <v>47</v>
      </c>
      <c r="P74" s="7" t="s">
        <v>29</v>
      </c>
      <c r="Q74" t="s">
        <v>30</v>
      </c>
      <c r="R74">
        <v>-4.07</v>
      </c>
      <c r="S74" t="s">
        <v>31</v>
      </c>
      <c r="V74" t="s">
        <v>156</v>
      </c>
      <c r="W74" t="s">
        <v>139</v>
      </c>
    </row>
    <row r="75" spans="1:24">
      <c r="A75" t="s">
        <v>120</v>
      </c>
      <c r="B75">
        <v>201450</v>
      </c>
      <c r="D75" t="s">
        <v>121</v>
      </c>
      <c r="E75" t="s">
        <v>157</v>
      </c>
      <c r="F75" t="s">
        <v>2269</v>
      </c>
      <c r="H75" t="s">
        <v>25</v>
      </c>
      <c r="I75" t="s">
        <v>26</v>
      </c>
      <c r="N75" t="s">
        <v>27</v>
      </c>
      <c r="O75" s="7" t="s">
        <v>28</v>
      </c>
      <c r="P75" s="7" t="s">
        <v>29</v>
      </c>
      <c r="Q75" t="s">
        <v>30</v>
      </c>
      <c r="R75">
        <v>-3.85</v>
      </c>
      <c r="S75" t="s">
        <v>31</v>
      </c>
      <c r="V75">
        <v>0</v>
      </c>
    </row>
    <row r="76" spans="1:24">
      <c r="A76" t="s">
        <v>120</v>
      </c>
      <c r="B76">
        <v>201450</v>
      </c>
      <c r="D76" t="s">
        <v>121</v>
      </c>
      <c r="E76" t="s">
        <v>158</v>
      </c>
      <c r="F76" t="s">
        <v>2270</v>
      </c>
      <c r="H76" t="s">
        <v>25</v>
      </c>
      <c r="I76" t="s">
        <v>26</v>
      </c>
      <c r="N76" t="s">
        <v>27</v>
      </c>
      <c r="O76" s="7" t="s">
        <v>28</v>
      </c>
      <c r="P76" s="7" t="s">
        <v>29</v>
      </c>
      <c r="Q76" t="s">
        <v>30</v>
      </c>
      <c r="R76">
        <v>-3.94</v>
      </c>
      <c r="S76" t="s">
        <v>31</v>
      </c>
      <c r="V76">
        <v>0</v>
      </c>
    </row>
    <row r="77" spans="1:24">
      <c r="A77" t="s">
        <v>120</v>
      </c>
      <c r="B77">
        <v>201450</v>
      </c>
      <c r="D77" t="s">
        <v>121</v>
      </c>
      <c r="E77" t="s">
        <v>159</v>
      </c>
      <c r="F77" t="s">
        <v>2271</v>
      </c>
      <c r="H77" t="s">
        <v>25</v>
      </c>
      <c r="I77" t="s">
        <v>26</v>
      </c>
      <c r="N77" t="s">
        <v>27</v>
      </c>
      <c r="O77" s="7" t="s">
        <v>28</v>
      </c>
      <c r="P77" s="7" t="s">
        <v>29</v>
      </c>
      <c r="Q77" t="s">
        <v>30</v>
      </c>
      <c r="R77">
        <v>-3.91</v>
      </c>
      <c r="S77" t="s">
        <v>31</v>
      </c>
      <c r="V77">
        <v>0</v>
      </c>
    </row>
    <row r="78" spans="1:24" s="7" customFormat="1">
      <c r="A78" s="7" t="s">
        <v>375</v>
      </c>
      <c r="B78" s="7">
        <v>201470</v>
      </c>
      <c r="C78" s="7" t="s">
        <v>2207</v>
      </c>
    </row>
    <row r="79" spans="1:24">
      <c r="A79" t="s">
        <v>160</v>
      </c>
      <c r="B79" s="7">
        <v>609015</v>
      </c>
      <c r="C79" s="7" t="s">
        <v>2207</v>
      </c>
      <c r="D79" t="s">
        <v>119</v>
      </c>
      <c r="E79" t="s">
        <v>161</v>
      </c>
      <c r="F79" t="s">
        <v>2272</v>
      </c>
      <c r="H79" t="s">
        <v>343</v>
      </c>
      <c r="I79" t="s">
        <v>26</v>
      </c>
      <c r="L79" t="s">
        <v>54</v>
      </c>
      <c r="N79" t="s">
        <v>27</v>
      </c>
      <c r="O79" s="7" t="s">
        <v>347</v>
      </c>
      <c r="P79" s="7" t="s">
        <v>347</v>
      </c>
      <c r="Q79" t="s">
        <v>339</v>
      </c>
      <c r="V79">
        <v>0</v>
      </c>
      <c r="X79" s="11" t="s">
        <v>359</v>
      </c>
    </row>
    <row r="80" spans="1:24">
      <c r="A80" t="s">
        <v>160</v>
      </c>
      <c r="B80" s="7">
        <v>609015</v>
      </c>
      <c r="C80" s="7"/>
      <c r="D80" t="s">
        <v>162</v>
      </c>
      <c r="E80" t="s">
        <v>163</v>
      </c>
      <c r="F80" t="s">
        <v>2273</v>
      </c>
      <c r="H80" t="s">
        <v>33</v>
      </c>
      <c r="I80" t="s">
        <v>26</v>
      </c>
      <c r="N80" t="s">
        <v>27</v>
      </c>
      <c r="O80" s="7" t="s">
        <v>34</v>
      </c>
      <c r="P80" s="7" t="s">
        <v>35</v>
      </c>
      <c r="Q80" t="s">
        <v>349</v>
      </c>
      <c r="V80">
        <v>0</v>
      </c>
    </row>
    <row r="81" spans="1:24">
      <c r="A81" t="s">
        <v>160</v>
      </c>
      <c r="B81" s="7">
        <v>609015</v>
      </c>
      <c r="C81" s="7"/>
      <c r="D81" t="s">
        <v>162</v>
      </c>
      <c r="E81" t="s">
        <v>164</v>
      </c>
      <c r="F81" t="s">
        <v>2274</v>
      </c>
      <c r="H81" t="s">
        <v>25</v>
      </c>
      <c r="I81" t="s">
        <v>26</v>
      </c>
      <c r="N81" t="s">
        <v>27</v>
      </c>
      <c r="O81" t="s">
        <v>28</v>
      </c>
      <c r="P81" t="s">
        <v>29</v>
      </c>
      <c r="Q81" t="s">
        <v>30</v>
      </c>
      <c r="R81">
        <v>-2.56</v>
      </c>
      <c r="S81" t="s">
        <v>31</v>
      </c>
      <c r="V81">
        <v>0</v>
      </c>
    </row>
    <row r="82" spans="1:24">
      <c r="A82" t="s">
        <v>160</v>
      </c>
      <c r="B82" s="7">
        <v>609015</v>
      </c>
      <c r="C82" s="7"/>
      <c r="D82" t="s">
        <v>162</v>
      </c>
      <c r="E82" t="s">
        <v>165</v>
      </c>
      <c r="F82" t="s">
        <v>2275</v>
      </c>
      <c r="H82" t="s">
        <v>25</v>
      </c>
      <c r="I82" t="s">
        <v>26</v>
      </c>
      <c r="L82" t="s">
        <v>54</v>
      </c>
      <c r="N82" t="s">
        <v>27</v>
      </c>
      <c r="O82" t="s">
        <v>47</v>
      </c>
      <c r="P82" t="s">
        <v>29</v>
      </c>
      <c r="Q82" t="s">
        <v>30</v>
      </c>
      <c r="R82">
        <v>-2.37</v>
      </c>
      <c r="S82" t="s">
        <v>31</v>
      </c>
      <c r="V82">
        <v>0</v>
      </c>
      <c r="X82" t="s">
        <v>168</v>
      </c>
    </row>
    <row r="83" spans="1:24">
      <c r="A83" t="s">
        <v>160</v>
      </c>
      <c r="B83" s="7">
        <v>609015</v>
      </c>
      <c r="C83" s="7"/>
      <c r="D83" t="s">
        <v>162</v>
      </c>
      <c r="E83" t="s">
        <v>167</v>
      </c>
      <c r="F83" t="s">
        <v>2276</v>
      </c>
      <c r="H83" t="s">
        <v>33</v>
      </c>
      <c r="I83" t="s">
        <v>26</v>
      </c>
      <c r="L83" t="s">
        <v>54</v>
      </c>
      <c r="N83" t="s">
        <v>27</v>
      </c>
      <c r="O83" t="s">
        <v>34</v>
      </c>
      <c r="P83" t="s">
        <v>35</v>
      </c>
      <c r="Q83" t="s">
        <v>339</v>
      </c>
      <c r="V83">
        <v>0</v>
      </c>
      <c r="X83" t="s">
        <v>166</v>
      </c>
    </row>
    <row r="84" spans="1:24">
      <c r="A84" t="s">
        <v>169</v>
      </c>
      <c r="B84" s="7">
        <v>201475</v>
      </c>
      <c r="C84" s="7" t="s">
        <v>2207</v>
      </c>
      <c r="D84" t="s">
        <v>170</v>
      </c>
      <c r="E84" t="s">
        <v>171</v>
      </c>
      <c r="F84" t="s">
        <v>2277</v>
      </c>
      <c r="H84" t="s">
        <v>25</v>
      </c>
      <c r="I84" t="s">
        <v>26</v>
      </c>
      <c r="L84" t="s">
        <v>54</v>
      </c>
      <c r="N84" t="s">
        <v>27</v>
      </c>
      <c r="O84" t="s">
        <v>47</v>
      </c>
      <c r="P84" t="s">
        <v>29</v>
      </c>
      <c r="Q84" t="s">
        <v>30</v>
      </c>
      <c r="R84">
        <v>-4.13</v>
      </c>
      <c r="S84" t="s">
        <v>31</v>
      </c>
      <c r="V84">
        <v>0</v>
      </c>
      <c r="X84" t="s">
        <v>172</v>
      </c>
    </row>
    <row r="85" spans="1:24">
      <c r="A85" t="s">
        <v>169</v>
      </c>
      <c r="B85" s="7">
        <v>201475</v>
      </c>
      <c r="C85" s="7"/>
      <c r="D85" t="s">
        <v>170</v>
      </c>
      <c r="E85" t="s">
        <v>173</v>
      </c>
      <c r="F85" t="s">
        <v>2278</v>
      </c>
      <c r="H85" t="s">
        <v>33</v>
      </c>
      <c r="I85" t="s">
        <v>26</v>
      </c>
      <c r="N85" t="s">
        <v>27</v>
      </c>
      <c r="O85" t="s">
        <v>34</v>
      </c>
      <c r="P85" t="s">
        <v>35</v>
      </c>
      <c r="Q85" t="s">
        <v>50</v>
      </c>
      <c r="V85">
        <v>0</v>
      </c>
    </row>
    <row r="86" spans="1:24">
      <c r="A86" t="s">
        <v>169</v>
      </c>
      <c r="B86" s="7">
        <v>201475</v>
      </c>
      <c r="C86" s="7"/>
      <c r="D86" t="s">
        <v>170</v>
      </c>
      <c r="E86" t="s">
        <v>174</v>
      </c>
      <c r="F86" t="s">
        <v>2279</v>
      </c>
      <c r="H86" t="s">
        <v>25</v>
      </c>
      <c r="I86" t="s">
        <v>26</v>
      </c>
      <c r="N86" t="s">
        <v>27</v>
      </c>
      <c r="O86" t="s">
        <v>28</v>
      </c>
      <c r="P86" t="s">
        <v>29</v>
      </c>
      <c r="Q86" t="s">
        <v>30</v>
      </c>
      <c r="R86">
        <v>-2.21</v>
      </c>
      <c r="S86" t="s">
        <v>31</v>
      </c>
      <c r="V86">
        <v>0</v>
      </c>
    </row>
    <row r="87" spans="1:24" s="7" customFormat="1">
      <c r="A87" s="7" t="s">
        <v>169</v>
      </c>
      <c r="B87" s="7">
        <v>201475</v>
      </c>
      <c r="D87" s="7" t="s">
        <v>170</v>
      </c>
      <c r="E87" s="7" t="s">
        <v>175</v>
      </c>
      <c r="O87" s="7" t="s">
        <v>348</v>
      </c>
      <c r="P87" s="7" t="s">
        <v>348</v>
      </c>
      <c r="R87" s="7" t="s">
        <v>341</v>
      </c>
      <c r="S87" s="7" t="s">
        <v>341</v>
      </c>
      <c r="V87" s="7">
        <v>0</v>
      </c>
    </row>
    <row r="88" spans="1:24">
      <c r="A88" t="s">
        <v>169</v>
      </c>
      <c r="B88" s="7">
        <v>201475</v>
      </c>
      <c r="C88" s="7"/>
      <c r="D88" t="s">
        <v>170</v>
      </c>
      <c r="E88" t="s">
        <v>176</v>
      </c>
      <c r="F88" t="s">
        <v>2280</v>
      </c>
      <c r="I88" t="s">
        <v>26</v>
      </c>
      <c r="M88" t="s">
        <v>38</v>
      </c>
      <c r="N88" t="s">
        <v>27</v>
      </c>
      <c r="O88" t="s">
        <v>28</v>
      </c>
      <c r="P88" t="s">
        <v>29</v>
      </c>
      <c r="Q88" t="s">
        <v>30</v>
      </c>
      <c r="R88">
        <v>-5.26</v>
      </c>
      <c r="S88" t="s">
        <v>78</v>
      </c>
      <c r="V88" t="s">
        <v>177</v>
      </c>
      <c r="W88" t="s">
        <v>29</v>
      </c>
    </row>
    <row r="89" spans="1:24">
      <c r="A89" t="s">
        <v>169</v>
      </c>
      <c r="B89" s="7">
        <v>201475</v>
      </c>
      <c r="C89" s="7"/>
      <c r="D89" t="s">
        <v>170</v>
      </c>
      <c r="E89" t="s">
        <v>178</v>
      </c>
      <c r="F89" t="s">
        <v>2281</v>
      </c>
      <c r="H89" t="s">
        <v>33</v>
      </c>
      <c r="I89" t="s">
        <v>26</v>
      </c>
      <c r="N89" t="s">
        <v>27</v>
      </c>
      <c r="O89" t="s">
        <v>34</v>
      </c>
      <c r="P89" t="s">
        <v>35</v>
      </c>
      <c r="Q89" t="s">
        <v>50</v>
      </c>
      <c r="V89">
        <v>0</v>
      </c>
    </row>
    <row r="90" spans="1:24">
      <c r="A90" t="s">
        <v>169</v>
      </c>
      <c r="B90" s="7">
        <v>201475</v>
      </c>
      <c r="C90" s="7"/>
      <c r="D90" t="s">
        <v>170</v>
      </c>
      <c r="E90" t="s">
        <v>179</v>
      </c>
      <c r="F90" t="s">
        <v>2282</v>
      </c>
      <c r="H90" t="s">
        <v>33</v>
      </c>
      <c r="I90" t="s">
        <v>26</v>
      </c>
      <c r="L90" t="s">
        <v>54</v>
      </c>
      <c r="N90" t="s">
        <v>27</v>
      </c>
      <c r="O90" t="s">
        <v>34</v>
      </c>
      <c r="P90" t="s">
        <v>35</v>
      </c>
      <c r="Q90" t="s">
        <v>349</v>
      </c>
      <c r="V90">
        <v>0</v>
      </c>
      <c r="X90" t="s">
        <v>360</v>
      </c>
    </row>
    <row r="91" spans="1:24">
      <c r="A91" t="s">
        <v>169</v>
      </c>
      <c r="B91" s="7">
        <v>201475</v>
      </c>
      <c r="C91" s="7"/>
      <c r="D91" t="s">
        <v>170</v>
      </c>
      <c r="E91" t="s">
        <v>180</v>
      </c>
      <c r="F91" t="s">
        <v>2283</v>
      </c>
      <c r="H91" t="s">
        <v>344</v>
      </c>
      <c r="I91" t="s">
        <v>26</v>
      </c>
      <c r="M91" t="s">
        <v>38</v>
      </c>
      <c r="N91" t="s">
        <v>27</v>
      </c>
      <c r="O91" t="s">
        <v>47</v>
      </c>
      <c r="P91" t="s">
        <v>29</v>
      </c>
      <c r="Q91" t="s">
        <v>77</v>
      </c>
      <c r="R91">
        <v>-0.91</v>
      </c>
      <c r="S91" t="s">
        <v>31</v>
      </c>
      <c r="V91" t="s">
        <v>181</v>
      </c>
      <c r="W91" t="s">
        <v>35</v>
      </c>
    </row>
    <row r="92" spans="1:24">
      <c r="A92" t="s">
        <v>169</v>
      </c>
      <c r="B92" s="7">
        <v>201475</v>
      </c>
      <c r="C92" s="7"/>
      <c r="D92" t="s">
        <v>170</v>
      </c>
      <c r="E92" t="s">
        <v>182</v>
      </c>
      <c r="F92" t="s">
        <v>2284</v>
      </c>
      <c r="H92" t="s">
        <v>33</v>
      </c>
      <c r="I92" t="s">
        <v>26</v>
      </c>
      <c r="M92" t="s">
        <v>38</v>
      </c>
      <c r="N92" t="s">
        <v>27</v>
      </c>
      <c r="O92" t="s">
        <v>34</v>
      </c>
      <c r="P92" t="s">
        <v>35</v>
      </c>
      <c r="Q92" t="s">
        <v>339</v>
      </c>
      <c r="V92" t="s">
        <v>183</v>
      </c>
      <c r="W92" t="s">
        <v>29</v>
      </c>
    </row>
    <row r="93" spans="1:24">
      <c r="A93" t="s">
        <v>169</v>
      </c>
      <c r="B93" s="7">
        <v>201475</v>
      </c>
      <c r="C93" s="7"/>
      <c r="D93" t="s">
        <v>170</v>
      </c>
      <c r="E93" t="s">
        <v>184</v>
      </c>
      <c r="F93" t="s">
        <v>2285</v>
      </c>
      <c r="H93" t="s">
        <v>33</v>
      </c>
      <c r="I93" t="s">
        <v>26</v>
      </c>
      <c r="L93" t="s">
        <v>54</v>
      </c>
      <c r="N93" t="s">
        <v>27</v>
      </c>
      <c r="O93" t="s">
        <v>34</v>
      </c>
      <c r="P93" t="s">
        <v>35</v>
      </c>
      <c r="Q93" t="s">
        <v>50</v>
      </c>
      <c r="V93">
        <v>0</v>
      </c>
      <c r="X93" t="s">
        <v>192</v>
      </c>
    </row>
    <row r="94" spans="1:24">
      <c r="A94" t="s">
        <v>169</v>
      </c>
      <c r="B94" s="7">
        <v>201475</v>
      </c>
      <c r="C94" s="7"/>
      <c r="D94" t="s">
        <v>170</v>
      </c>
      <c r="E94" t="s">
        <v>186</v>
      </c>
      <c r="F94" t="s">
        <v>2286</v>
      </c>
      <c r="H94" t="s">
        <v>25</v>
      </c>
      <c r="I94" t="s">
        <v>26</v>
      </c>
      <c r="L94" t="s">
        <v>54</v>
      </c>
      <c r="M94" t="s">
        <v>38</v>
      </c>
      <c r="N94" t="s">
        <v>27</v>
      </c>
      <c r="O94" t="s">
        <v>28</v>
      </c>
      <c r="P94" t="s">
        <v>29</v>
      </c>
      <c r="Q94" t="s">
        <v>30</v>
      </c>
      <c r="R94">
        <v>-3.78</v>
      </c>
      <c r="S94" t="s">
        <v>31</v>
      </c>
      <c r="V94" t="s">
        <v>188</v>
      </c>
      <c r="W94" t="s">
        <v>139</v>
      </c>
      <c r="X94" t="s">
        <v>328</v>
      </c>
    </row>
    <row r="95" spans="1:24">
      <c r="A95" t="s">
        <v>169</v>
      </c>
      <c r="B95" s="7">
        <v>201475</v>
      </c>
      <c r="C95" s="7"/>
      <c r="D95" t="s">
        <v>170</v>
      </c>
      <c r="E95" t="s">
        <v>189</v>
      </c>
      <c r="F95" t="s">
        <v>2287</v>
      </c>
      <c r="I95" t="s">
        <v>26</v>
      </c>
      <c r="L95" t="s">
        <v>54</v>
      </c>
      <c r="N95" t="s">
        <v>27</v>
      </c>
      <c r="O95" t="s">
        <v>47</v>
      </c>
      <c r="P95" t="s">
        <v>29</v>
      </c>
      <c r="Q95" t="s">
        <v>30</v>
      </c>
      <c r="V95">
        <v>0</v>
      </c>
      <c r="X95" t="s">
        <v>190</v>
      </c>
    </row>
    <row r="96" spans="1:24">
      <c r="A96" t="s">
        <v>169</v>
      </c>
      <c r="B96" s="7">
        <v>201475</v>
      </c>
      <c r="C96" s="7"/>
      <c r="D96" t="s">
        <v>170</v>
      </c>
      <c r="E96" t="s">
        <v>191</v>
      </c>
      <c r="F96" t="s">
        <v>2288</v>
      </c>
      <c r="H96" t="s">
        <v>33</v>
      </c>
      <c r="I96" t="s">
        <v>26</v>
      </c>
      <c r="L96" t="s">
        <v>54</v>
      </c>
      <c r="M96" t="s">
        <v>38</v>
      </c>
      <c r="N96" t="s">
        <v>27</v>
      </c>
      <c r="O96" t="s">
        <v>34</v>
      </c>
      <c r="P96" t="s">
        <v>35</v>
      </c>
      <c r="Q96" t="s">
        <v>349</v>
      </c>
      <c r="V96" t="s">
        <v>156</v>
      </c>
      <c r="W96" t="s">
        <v>35</v>
      </c>
      <c r="X96" s="12" t="s">
        <v>185</v>
      </c>
    </row>
    <row r="97" spans="1:24">
      <c r="A97" t="s">
        <v>169</v>
      </c>
      <c r="B97" s="7">
        <v>201475</v>
      </c>
      <c r="C97" s="7"/>
      <c r="D97" t="s">
        <v>170</v>
      </c>
      <c r="E97" t="s">
        <v>193</v>
      </c>
      <c r="F97" t="s">
        <v>2289</v>
      </c>
      <c r="H97" t="s">
        <v>25</v>
      </c>
      <c r="I97" t="s">
        <v>26</v>
      </c>
      <c r="L97" t="s">
        <v>54</v>
      </c>
      <c r="N97" t="s">
        <v>27</v>
      </c>
      <c r="O97" t="s">
        <v>47</v>
      </c>
      <c r="P97" t="s">
        <v>29</v>
      </c>
      <c r="Q97" t="s">
        <v>30</v>
      </c>
      <c r="R97">
        <v>-2.78</v>
      </c>
      <c r="S97" t="s">
        <v>31</v>
      </c>
      <c r="V97">
        <v>0</v>
      </c>
      <c r="X97" t="s">
        <v>329</v>
      </c>
    </row>
    <row r="98" spans="1:24">
      <c r="A98" t="s">
        <v>169</v>
      </c>
      <c r="B98" s="7">
        <v>201475</v>
      </c>
      <c r="C98" s="7"/>
      <c r="D98" t="s">
        <v>170</v>
      </c>
      <c r="E98" t="s">
        <v>194</v>
      </c>
      <c r="F98" t="s">
        <v>2290</v>
      </c>
      <c r="I98" t="s">
        <v>26</v>
      </c>
      <c r="L98" t="s">
        <v>54</v>
      </c>
      <c r="N98" t="s">
        <v>27</v>
      </c>
      <c r="O98" t="s">
        <v>47</v>
      </c>
      <c r="P98" t="s">
        <v>29</v>
      </c>
      <c r="Q98" t="s">
        <v>30</v>
      </c>
      <c r="R98">
        <v>-3.15</v>
      </c>
      <c r="S98" t="s">
        <v>78</v>
      </c>
      <c r="V98">
        <v>0</v>
      </c>
      <c r="X98" t="s">
        <v>187</v>
      </c>
    </row>
    <row r="99" spans="1:24">
      <c r="A99" t="s">
        <v>169</v>
      </c>
      <c r="B99" s="7">
        <v>201475</v>
      </c>
      <c r="C99" s="7"/>
      <c r="D99" t="s">
        <v>170</v>
      </c>
      <c r="E99" t="s">
        <v>195</v>
      </c>
      <c r="F99" t="s">
        <v>2291</v>
      </c>
      <c r="H99" t="s">
        <v>33</v>
      </c>
      <c r="I99" t="s">
        <v>26</v>
      </c>
      <c r="N99" t="s">
        <v>27</v>
      </c>
      <c r="O99" t="s">
        <v>34</v>
      </c>
      <c r="P99" t="s">
        <v>35</v>
      </c>
      <c r="Q99" t="s">
        <v>50</v>
      </c>
      <c r="V99">
        <v>0</v>
      </c>
    </row>
    <row r="100" spans="1:24">
      <c r="A100" t="s">
        <v>169</v>
      </c>
      <c r="B100" s="7">
        <v>201475</v>
      </c>
      <c r="C100" s="7"/>
      <c r="D100" t="s">
        <v>170</v>
      </c>
      <c r="E100" t="s">
        <v>196</v>
      </c>
      <c r="F100" t="s">
        <v>2292</v>
      </c>
      <c r="H100" t="s">
        <v>25</v>
      </c>
      <c r="I100" t="s">
        <v>26</v>
      </c>
      <c r="N100" t="s">
        <v>27</v>
      </c>
      <c r="O100" t="s">
        <v>28</v>
      </c>
      <c r="P100" t="s">
        <v>29</v>
      </c>
      <c r="Q100" t="s">
        <v>30</v>
      </c>
      <c r="R100">
        <v>-2.19</v>
      </c>
      <c r="S100" t="s">
        <v>31</v>
      </c>
      <c r="V100">
        <v>0</v>
      </c>
    </row>
    <row r="101" spans="1:24">
      <c r="A101" t="s">
        <v>169</v>
      </c>
      <c r="B101" s="7">
        <v>201475</v>
      </c>
      <c r="C101" s="7"/>
      <c r="D101" t="s">
        <v>170</v>
      </c>
      <c r="E101" t="s">
        <v>197</v>
      </c>
      <c r="F101" t="s">
        <v>2293</v>
      </c>
      <c r="H101" t="s">
        <v>25</v>
      </c>
      <c r="I101" t="s">
        <v>26</v>
      </c>
      <c r="N101" t="s">
        <v>27</v>
      </c>
      <c r="O101" t="s">
        <v>28</v>
      </c>
      <c r="P101" t="s">
        <v>29</v>
      </c>
      <c r="Q101" t="s">
        <v>30</v>
      </c>
      <c r="R101">
        <v>-5.29</v>
      </c>
      <c r="S101" t="s">
        <v>31</v>
      </c>
      <c r="V101">
        <v>0</v>
      </c>
    </row>
    <row r="102" spans="1:24">
      <c r="A102" t="s">
        <v>169</v>
      </c>
      <c r="B102" s="7">
        <v>201475</v>
      </c>
      <c r="C102" s="7"/>
      <c r="D102" t="s">
        <v>170</v>
      </c>
      <c r="E102" t="s">
        <v>198</v>
      </c>
      <c r="F102" t="s">
        <v>2294</v>
      </c>
      <c r="H102" t="s">
        <v>25</v>
      </c>
      <c r="I102" t="s">
        <v>26</v>
      </c>
      <c r="N102" t="s">
        <v>27</v>
      </c>
      <c r="O102" t="s">
        <v>28</v>
      </c>
      <c r="P102" t="s">
        <v>29</v>
      </c>
      <c r="Q102" t="s">
        <v>30</v>
      </c>
      <c r="R102">
        <v>-4.24</v>
      </c>
      <c r="S102" t="s">
        <v>31</v>
      </c>
      <c r="V102">
        <v>0</v>
      </c>
    </row>
    <row r="103" spans="1:24">
      <c r="A103" t="s">
        <v>169</v>
      </c>
      <c r="B103" s="7">
        <v>201475</v>
      </c>
      <c r="C103" s="7"/>
      <c r="D103" t="s">
        <v>170</v>
      </c>
      <c r="E103" t="s">
        <v>199</v>
      </c>
      <c r="F103" t="s">
        <v>2295</v>
      </c>
      <c r="H103" t="s">
        <v>25</v>
      </c>
      <c r="I103" t="s">
        <v>26</v>
      </c>
      <c r="L103" t="s">
        <v>54</v>
      </c>
      <c r="N103" t="s">
        <v>27</v>
      </c>
      <c r="O103" t="s">
        <v>47</v>
      </c>
      <c r="P103" t="s">
        <v>29</v>
      </c>
      <c r="Q103" t="s">
        <v>30</v>
      </c>
      <c r="R103">
        <v>-5.88</v>
      </c>
      <c r="S103" t="s">
        <v>31</v>
      </c>
      <c r="V103">
        <v>0</v>
      </c>
      <c r="X103" t="s">
        <v>192</v>
      </c>
    </row>
    <row r="104" spans="1:24">
      <c r="A104" t="s">
        <v>169</v>
      </c>
      <c r="B104" s="7">
        <v>201475</v>
      </c>
      <c r="C104" s="7"/>
      <c r="D104" t="s">
        <v>170</v>
      </c>
      <c r="E104" t="s">
        <v>200</v>
      </c>
      <c r="F104" t="s">
        <v>2296</v>
      </c>
      <c r="I104" t="s">
        <v>26</v>
      </c>
      <c r="L104" t="s">
        <v>54</v>
      </c>
      <c r="M104" t="s">
        <v>38</v>
      </c>
      <c r="N104" t="s">
        <v>27</v>
      </c>
      <c r="O104" t="s">
        <v>28</v>
      </c>
      <c r="P104" t="s">
        <v>29</v>
      </c>
      <c r="Q104" t="s">
        <v>30</v>
      </c>
      <c r="V104" t="s">
        <v>156</v>
      </c>
      <c r="W104" t="s">
        <v>139</v>
      </c>
      <c r="X104" t="s">
        <v>361</v>
      </c>
    </row>
    <row r="105" spans="1:24">
      <c r="A105" t="s">
        <v>169</v>
      </c>
      <c r="B105" s="7">
        <v>201475</v>
      </c>
      <c r="C105" s="7"/>
      <c r="D105" t="s">
        <v>170</v>
      </c>
      <c r="E105" t="s">
        <v>201</v>
      </c>
      <c r="F105" t="s">
        <v>2297</v>
      </c>
      <c r="H105" t="s">
        <v>25</v>
      </c>
      <c r="I105" t="s">
        <v>26</v>
      </c>
      <c r="J105" t="s">
        <v>113</v>
      </c>
      <c r="N105" t="s">
        <v>27</v>
      </c>
      <c r="O105" t="s">
        <v>28</v>
      </c>
      <c r="P105" t="s">
        <v>29</v>
      </c>
      <c r="Q105" t="s">
        <v>30</v>
      </c>
      <c r="R105">
        <v>-3.67</v>
      </c>
      <c r="S105" t="s">
        <v>31</v>
      </c>
      <c r="T105">
        <v>2</v>
      </c>
      <c r="U105">
        <v>0</v>
      </c>
      <c r="V105">
        <v>0</v>
      </c>
    </row>
    <row r="106" spans="1:24">
      <c r="A106" t="s">
        <v>169</v>
      </c>
      <c r="B106" s="7">
        <v>201475</v>
      </c>
      <c r="C106" s="7"/>
      <c r="D106" t="s">
        <v>170</v>
      </c>
      <c r="E106" t="s">
        <v>202</v>
      </c>
      <c r="F106" t="s">
        <v>2298</v>
      </c>
      <c r="H106" t="s">
        <v>33</v>
      </c>
      <c r="I106" t="s">
        <v>26</v>
      </c>
      <c r="L106" t="s">
        <v>54</v>
      </c>
      <c r="N106" t="s">
        <v>27</v>
      </c>
      <c r="O106" t="s">
        <v>34</v>
      </c>
      <c r="P106" t="s">
        <v>35</v>
      </c>
      <c r="Q106" t="s">
        <v>50</v>
      </c>
      <c r="V106">
        <v>0</v>
      </c>
      <c r="X106" s="12" t="s">
        <v>315</v>
      </c>
    </row>
    <row r="107" spans="1:24" s="7" customFormat="1">
      <c r="A107" s="7" t="s">
        <v>203</v>
      </c>
      <c r="B107" s="7">
        <v>300438</v>
      </c>
      <c r="C107" s="7" t="s">
        <v>2206</v>
      </c>
    </row>
    <row r="108" spans="1:24">
      <c r="A108" t="s">
        <v>204</v>
      </c>
      <c r="B108" s="7">
        <v>610006</v>
      </c>
      <c r="C108" s="7" t="s">
        <v>2206</v>
      </c>
      <c r="D108" t="s">
        <v>205</v>
      </c>
      <c r="E108" t="s">
        <v>206</v>
      </c>
      <c r="F108" t="s">
        <v>2299</v>
      </c>
      <c r="I108" t="s">
        <v>26</v>
      </c>
      <c r="L108" t="s">
        <v>54</v>
      </c>
      <c r="N108" t="s">
        <v>27</v>
      </c>
      <c r="O108" t="s">
        <v>47</v>
      </c>
      <c r="P108" t="s">
        <v>29</v>
      </c>
      <c r="Q108" t="s">
        <v>30</v>
      </c>
      <c r="R108">
        <v>-3.78</v>
      </c>
      <c r="S108" t="s">
        <v>78</v>
      </c>
      <c r="T108">
        <v>0</v>
      </c>
      <c r="U108">
        <v>0</v>
      </c>
      <c r="V108">
        <v>0</v>
      </c>
      <c r="X108" t="s">
        <v>322</v>
      </c>
    </row>
    <row r="109" spans="1:24">
      <c r="A109" t="s">
        <v>373</v>
      </c>
      <c r="B109" s="7">
        <v>210210</v>
      </c>
      <c r="C109" s="7" t="s">
        <v>2206</v>
      </c>
      <c r="D109" t="s">
        <v>207</v>
      </c>
      <c r="E109" t="s">
        <v>208</v>
      </c>
      <c r="F109" t="s">
        <v>2300</v>
      </c>
      <c r="H109" t="s">
        <v>33</v>
      </c>
      <c r="I109" t="s">
        <v>26</v>
      </c>
      <c r="L109" t="s">
        <v>54</v>
      </c>
      <c r="N109" t="s">
        <v>27</v>
      </c>
      <c r="O109" t="s">
        <v>34</v>
      </c>
      <c r="P109" t="s">
        <v>35</v>
      </c>
      <c r="Q109" t="s">
        <v>36</v>
      </c>
      <c r="V109">
        <v>0</v>
      </c>
      <c r="X109" t="s">
        <v>362</v>
      </c>
    </row>
    <row r="110" spans="1:24">
      <c r="A110" t="s">
        <v>373</v>
      </c>
      <c r="B110" s="7">
        <v>210210</v>
      </c>
      <c r="C110" s="7"/>
      <c r="D110" t="s">
        <v>207</v>
      </c>
      <c r="E110" t="s">
        <v>209</v>
      </c>
      <c r="F110" s="7" t="s">
        <v>2301</v>
      </c>
      <c r="H110" t="s">
        <v>25</v>
      </c>
      <c r="I110" t="s">
        <v>26</v>
      </c>
      <c r="L110" t="s">
        <v>54</v>
      </c>
      <c r="N110" t="s">
        <v>27</v>
      </c>
      <c r="O110" t="s">
        <v>47</v>
      </c>
      <c r="P110" t="s">
        <v>29</v>
      </c>
      <c r="Q110" s="7" t="s">
        <v>30</v>
      </c>
      <c r="R110">
        <v>-4.49</v>
      </c>
      <c r="S110" t="s">
        <v>31</v>
      </c>
      <c r="V110">
        <v>0</v>
      </c>
      <c r="X110" t="s">
        <v>363</v>
      </c>
    </row>
    <row r="111" spans="1:24">
      <c r="A111" t="s">
        <v>373</v>
      </c>
      <c r="B111" s="7">
        <v>210210</v>
      </c>
      <c r="C111" s="7"/>
      <c r="D111" t="s">
        <v>207</v>
      </c>
      <c r="E111" t="s">
        <v>210</v>
      </c>
      <c r="F111" t="s">
        <v>2302</v>
      </c>
      <c r="H111" t="s">
        <v>25</v>
      </c>
      <c r="I111" t="s">
        <v>26</v>
      </c>
      <c r="M111" t="s">
        <v>38</v>
      </c>
      <c r="N111" t="s">
        <v>27</v>
      </c>
      <c r="O111" t="s">
        <v>28</v>
      </c>
      <c r="P111" t="s">
        <v>29</v>
      </c>
      <c r="Q111" t="s">
        <v>30</v>
      </c>
      <c r="R111">
        <v>-4.84</v>
      </c>
      <c r="S111" t="s">
        <v>31</v>
      </c>
      <c r="V111" t="s">
        <v>211</v>
      </c>
      <c r="W111" t="s">
        <v>139</v>
      </c>
    </row>
    <row r="112" spans="1:24" s="9" customFormat="1">
      <c r="A112" t="s">
        <v>373</v>
      </c>
      <c r="B112" s="7">
        <v>210210</v>
      </c>
      <c r="C112" s="7"/>
      <c r="D112" s="9" t="s">
        <v>207</v>
      </c>
      <c r="E112" s="9" t="s">
        <v>212</v>
      </c>
      <c r="F112" s="9" t="s">
        <v>2303</v>
      </c>
      <c r="H112" s="9" t="s">
        <v>25</v>
      </c>
      <c r="I112" s="9" t="s">
        <v>26</v>
      </c>
      <c r="L112" s="9" t="s">
        <v>54</v>
      </c>
      <c r="N112" s="9" t="s">
        <v>27</v>
      </c>
      <c r="O112" s="9" t="s">
        <v>28</v>
      </c>
      <c r="P112" s="9" t="s">
        <v>29</v>
      </c>
      <c r="Q112" s="9" t="s">
        <v>30</v>
      </c>
      <c r="R112" s="9">
        <v>-5.72</v>
      </c>
      <c r="S112" s="9" t="s">
        <v>31</v>
      </c>
      <c r="V112" s="9" t="s">
        <v>213</v>
      </c>
      <c r="X112" t="s">
        <v>305</v>
      </c>
    </row>
    <row r="113" spans="1:24">
      <c r="A113" t="s">
        <v>373</v>
      </c>
      <c r="B113" s="7">
        <v>210210</v>
      </c>
      <c r="C113" s="7"/>
      <c r="D113" t="s">
        <v>207</v>
      </c>
      <c r="E113" t="s">
        <v>214</v>
      </c>
      <c r="F113" t="s">
        <v>2304</v>
      </c>
      <c r="H113" t="s">
        <v>25</v>
      </c>
      <c r="I113" t="s">
        <v>26</v>
      </c>
      <c r="J113" t="s">
        <v>113</v>
      </c>
      <c r="L113" s="9" t="s">
        <v>54</v>
      </c>
      <c r="N113" t="s">
        <v>27</v>
      </c>
      <c r="O113" t="s">
        <v>28</v>
      </c>
      <c r="P113" t="s">
        <v>29</v>
      </c>
      <c r="Q113" t="s">
        <v>30</v>
      </c>
      <c r="R113">
        <v>-3.22</v>
      </c>
      <c r="S113" t="s">
        <v>31</v>
      </c>
      <c r="T113">
        <v>6</v>
      </c>
      <c r="U113">
        <v>0</v>
      </c>
      <c r="V113">
        <v>0</v>
      </c>
      <c r="X113" t="s">
        <v>363</v>
      </c>
    </row>
    <row r="114" spans="1:24">
      <c r="A114" t="s">
        <v>373</v>
      </c>
      <c r="B114" s="7">
        <v>210210</v>
      </c>
      <c r="C114" s="7"/>
      <c r="D114" t="s">
        <v>207</v>
      </c>
      <c r="E114" t="s">
        <v>215</v>
      </c>
      <c r="F114" t="s">
        <v>2305</v>
      </c>
      <c r="I114" t="s">
        <v>26</v>
      </c>
      <c r="L114" t="s">
        <v>54</v>
      </c>
      <c r="N114" t="s">
        <v>27</v>
      </c>
      <c r="O114" t="s">
        <v>47</v>
      </c>
      <c r="P114" t="s">
        <v>29</v>
      </c>
      <c r="Q114" t="s">
        <v>30</v>
      </c>
      <c r="R114">
        <v>-4.88</v>
      </c>
      <c r="S114" t="s">
        <v>78</v>
      </c>
      <c r="V114">
        <v>0</v>
      </c>
      <c r="X114" s="9" t="s">
        <v>304</v>
      </c>
    </row>
    <row r="115" spans="1:24">
      <c r="A115" t="s">
        <v>216</v>
      </c>
      <c r="B115">
        <v>205950</v>
      </c>
      <c r="C115" t="s">
        <v>2206</v>
      </c>
      <c r="D115" t="s">
        <v>217</v>
      </c>
      <c r="E115" t="s">
        <v>218</v>
      </c>
      <c r="F115" t="s">
        <v>2306</v>
      </c>
      <c r="H115" t="s">
        <v>33</v>
      </c>
      <c r="I115" t="s">
        <v>26</v>
      </c>
      <c r="L115" t="s">
        <v>54</v>
      </c>
      <c r="N115" t="s">
        <v>27</v>
      </c>
      <c r="O115" t="s">
        <v>34</v>
      </c>
      <c r="P115" t="s">
        <v>35</v>
      </c>
      <c r="Q115" t="s">
        <v>339</v>
      </c>
      <c r="V115">
        <v>0</v>
      </c>
      <c r="X115" t="s">
        <v>331</v>
      </c>
    </row>
    <row r="116" spans="1:24">
      <c r="A116" t="s">
        <v>216</v>
      </c>
      <c r="B116">
        <v>205950</v>
      </c>
      <c r="D116" t="s">
        <v>217</v>
      </c>
      <c r="E116" t="s">
        <v>219</v>
      </c>
      <c r="F116" t="s">
        <v>2307</v>
      </c>
      <c r="H116" t="s">
        <v>33</v>
      </c>
      <c r="I116" t="s">
        <v>26</v>
      </c>
      <c r="L116" t="s">
        <v>54</v>
      </c>
      <c r="N116" t="s">
        <v>27</v>
      </c>
      <c r="O116" t="s">
        <v>34</v>
      </c>
      <c r="P116" t="s">
        <v>35</v>
      </c>
      <c r="Q116" t="s">
        <v>50</v>
      </c>
      <c r="V116">
        <v>0</v>
      </c>
      <c r="X116" t="s">
        <v>330</v>
      </c>
    </row>
    <row r="117" spans="1:24" s="7" customFormat="1">
      <c r="A117" s="7" t="s">
        <v>220</v>
      </c>
      <c r="B117" s="7">
        <v>251000</v>
      </c>
      <c r="C117" s="7" t="s">
        <v>2206</v>
      </c>
      <c r="D117" s="7" t="s">
        <v>351</v>
      </c>
      <c r="E117" s="7" t="s">
        <v>221</v>
      </c>
      <c r="F117" s="7" t="s">
        <v>2308</v>
      </c>
      <c r="H117" s="7" t="s">
        <v>33</v>
      </c>
      <c r="I117" s="7" t="s">
        <v>26</v>
      </c>
      <c r="N117" s="7" t="s">
        <v>27</v>
      </c>
      <c r="O117" s="7" t="s">
        <v>34</v>
      </c>
      <c r="P117" s="7" t="s">
        <v>35</v>
      </c>
      <c r="Q117" s="7" t="s">
        <v>36</v>
      </c>
      <c r="V117" s="7">
        <v>0</v>
      </c>
    </row>
    <row r="118" spans="1:24" s="7" customFormat="1">
      <c r="A118" s="7" t="s">
        <v>220</v>
      </c>
      <c r="B118" s="7">
        <v>251000</v>
      </c>
      <c r="D118" s="7" t="s">
        <v>351</v>
      </c>
      <c r="E118" s="7" t="s">
        <v>222</v>
      </c>
      <c r="F118" s="7" t="s">
        <v>2309</v>
      </c>
      <c r="H118" s="7" t="s">
        <v>33</v>
      </c>
      <c r="I118" s="7" t="s">
        <v>26</v>
      </c>
      <c r="N118" s="7" t="s">
        <v>27</v>
      </c>
      <c r="O118" s="7" t="s">
        <v>34</v>
      </c>
      <c r="P118" s="7" t="s">
        <v>35</v>
      </c>
      <c r="Q118" s="7" t="s">
        <v>50</v>
      </c>
      <c r="V118" s="7">
        <v>0</v>
      </c>
    </row>
    <row r="119" spans="1:24">
      <c r="A119" t="s">
        <v>223</v>
      </c>
      <c r="B119">
        <v>231670</v>
      </c>
      <c r="C119" t="s">
        <v>2206</v>
      </c>
      <c r="D119" t="s">
        <v>224</v>
      </c>
      <c r="E119" t="s">
        <v>225</v>
      </c>
      <c r="F119" t="s">
        <v>2310</v>
      </c>
      <c r="H119" t="s">
        <v>25</v>
      </c>
      <c r="I119" t="s">
        <v>26</v>
      </c>
      <c r="L119" t="s">
        <v>54</v>
      </c>
      <c r="N119" t="s">
        <v>27</v>
      </c>
      <c r="O119" t="s">
        <v>28</v>
      </c>
      <c r="P119" t="s">
        <v>29</v>
      </c>
      <c r="Q119" t="s">
        <v>30</v>
      </c>
      <c r="R119">
        <v>-5.33</v>
      </c>
      <c r="S119" t="s">
        <v>31</v>
      </c>
      <c r="V119">
        <v>0</v>
      </c>
      <c r="X119" s="12" t="s">
        <v>324</v>
      </c>
    </row>
    <row r="120" spans="1:24">
      <c r="A120" t="s">
        <v>223</v>
      </c>
      <c r="B120">
        <v>231670</v>
      </c>
      <c r="D120" t="s">
        <v>224</v>
      </c>
      <c r="E120" t="s">
        <v>226</v>
      </c>
      <c r="F120" t="s">
        <v>2311</v>
      </c>
      <c r="I120" t="s">
        <v>26</v>
      </c>
      <c r="L120" t="s">
        <v>54</v>
      </c>
      <c r="N120" t="s">
        <v>27</v>
      </c>
      <c r="O120" t="s">
        <v>47</v>
      </c>
      <c r="P120" t="s">
        <v>29</v>
      </c>
      <c r="Q120" t="s">
        <v>30</v>
      </c>
      <c r="R120">
        <v>-5.22</v>
      </c>
      <c r="S120" t="s">
        <v>78</v>
      </c>
      <c r="V120">
        <v>0</v>
      </c>
      <c r="X120" t="s">
        <v>306</v>
      </c>
    </row>
    <row r="121" spans="1:24">
      <c r="A121" t="s">
        <v>223</v>
      </c>
      <c r="B121">
        <v>231670</v>
      </c>
      <c r="D121" t="s">
        <v>224</v>
      </c>
      <c r="E121" t="s">
        <v>125</v>
      </c>
      <c r="F121" t="s">
        <v>2312</v>
      </c>
      <c r="H121" t="s">
        <v>25</v>
      </c>
      <c r="I121" t="s">
        <v>26</v>
      </c>
      <c r="N121" t="s">
        <v>27</v>
      </c>
      <c r="O121" s="7" t="s">
        <v>28</v>
      </c>
      <c r="P121" s="7" t="s">
        <v>29</v>
      </c>
      <c r="Q121" t="s">
        <v>30</v>
      </c>
      <c r="R121">
        <v>-4.03</v>
      </c>
      <c r="S121" t="s">
        <v>31</v>
      </c>
      <c r="V121">
        <v>0</v>
      </c>
    </row>
    <row r="122" spans="1:24">
      <c r="A122" t="s">
        <v>223</v>
      </c>
      <c r="B122">
        <v>231670</v>
      </c>
      <c r="D122" t="s">
        <v>224</v>
      </c>
      <c r="E122" t="s">
        <v>227</v>
      </c>
      <c r="F122" t="s">
        <v>2313</v>
      </c>
      <c r="H122" s="7" t="s">
        <v>76</v>
      </c>
      <c r="I122" s="7" t="s">
        <v>26</v>
      </c>
      <c r="J122" s="7"/>
      <c r="K122" s="7"/>
      <c r="L122" s="7" t="s">
        <v>54</v>
      </c>
      <c r="M122" s="7" t="s">
        <v>38</v>
      </c>
      <c r="N122" s="7" t="s">
        <v>27</v>
      </c>
      <c r="O122" t="s">
        <v>127</v>
      </c>
      <c r="P122" t="s">
        <v>35</v>
      </c>
      <c r="Q122" t="s">
        <v>77</v>
      </c>
      <c r="R122">
        <v>-6.72</v>
      </c>
      <c r="S122" t="s">
        <v>31</v>
      </c>
      <c r="V122" t="s">
        <v>136</v>
      </c>
      <c r="W122" t="s">
        <v>139</v>
      </c>
      <c r="X122" t="s">
        <v>323</v>
      </c>
    </row>
    <row r="123" spans="1:24">
      <c r="A123" t="s">
        <v>223</v>
      </c>
      <c r="B123">
        <v>231670</v>
      </c>
      <c r="D123" t="s">
        <v>224</v>
      </c>
      <c r="E123" t="s">
        <v>228</v>
      </c>
      <c r="F123" t="s">
        <v>2314</v>
      </c>
      <c r="H123" s="7" t="s">
        <v>343</v>
      </c>
      <c r="I123" s="7" t="s">
        <v>26</v>
      </c>
      <c r="J123" s="7"/>
      <c r="K123" s="7"/>
      <c r="L123" s="7" t="s">
        <v>54</v>
      </c>
      <c r="M123" s="7"/>
      <c r="N123" s="7" t="s">
        <v>27</v>
      </c>
      <c r="O123" s="7" t="s">
        <v>347</v>
      </c>
      <c r="P123" s="7" t="s">
        <v>347</v>
      </c>
      <c r="Q123" t="s">
        <v>339</v>
      </c>
      <c r="V123">
        <v>0</v>
      </c>
      <c r="X123" t="s">
        <v>332</v>
      </c>
    </row>
    <row r="124" spans="1:24" s="7" customFormat="1">
      <c r="A124" s="7" t="s">
        <v>223</v>
      </c>
      <c r="B124">
        <v>231670</v>
      </c>
      <c r="C124"/>
      <c r="D124" s="7" t="s">
        <v>224</v>
      </c>
      <c r="E124" s="7" t="s">
        <v>229</v>
      </c>
      <c r="O124" s="7" t="s">
        <v>348</v>
      </c>
      <c r="P124" s="7" t="s">
        <v>348</v>
      </c>
      <c r="V124" s="7">
        <v>0</v>
      </c>
    </row>
    <row r="125" spans="1:24">
      <c r="A125" t="s">
        <v>223</v>
      </c>
      <c r="B125">
        <v>231670</v>
      </c>
      <c r="D125" t="s">
        <v>224</v>
      </c>
      <c r="E125" t="s">
        <v>230</v>
      </c>
      <c r="F125" t="s">
        <v>2315</v>
      </c>
      <c r="H125" t="s">
        <v>76</v>
      </c>
      <c r="I125" t="s">
        <v>26</v>
      </c>
      <c r="M125" t="s">
        <v>38</v>
      </c>
      <c r="N125" t="s">
        <v>27</v>
      </c>
      <c r="O125" t="s">
        <v>47</v>
      </c>
      <c r="P125" t="s">
        <v>29</v>
      </c>
      <c r="Q125" t="s">
        <v>77</v>
      </c>
      <c r="R125">
        <v>-6.42</v>
      </c>
      <c r="S125" t="s">
        <v>31</v>
      </c>
      <c r="V125" t="s">
        <v>231</v>
      </c>
      <c r="W125" t="s">
        <v>139</v>
      </c>
    </row>
    <row r="126" spans="1:24">
      <c r="A126" t="s">
        <v>223</v>
      </c>
      <c r="B126">
        <v>231670</v>
      </c>
      <c r="D126" t="s">
        <v>224</v>
      </c>
      <c r="E126" t="s">
        <v>232</v>
      </c>
      <c r="F126" t="s">
        <v>2316</v>
      </c>
      <c r="H126" t="s">
        <v>25</v>
      </c>
      <c r="I126" t="s">
        <v>26</v>
      </c>
      <c r="N126" t="s">
        <v>27</v>
      </c>
      <c r="O126" s="7" t="s">
        <v>28</v>
      </c>
      <c r="P126" s="7" t="s">
        <v>29</v>
      </c>
      <c r="Q126" t="s">
        <v>30</v>
      </c>
      <c r="R126">
        <v>-3.91</v>
      </c>
      <c r="S126" t="s">
        <v>31</v>
      </c>
      <c r="V126">
        <v>0</v>
      </c>
    </row>
    <row r="127" spans="1:24">
      <c r="A127" t="s">
        <v>223</v>
      </c>
      <c r="B127">
        <v>231670</v>
      </c>
      <c r="D127" t="s">
        <v>224</v>
      </c>
      <c r="E127" t="s">
        <v>233</v>
      </c>
      <c r="F127" t="s">
        <v>2317</v>
      </c>
      <c r="H127" t="s">
        <v>25</v>
      </c>
      <c r="I127" t="s">
        <v>26</v>
      </c>
      <c r="M127" t="s">
        <v>38</v>
      </c>
      <c r="N127" t="s">
        <v>27</v>
      </c>
      <c r="O127" t="s">
        <v>28</v>
      </c>
      <c r="P127" t="s">
        <v>29</v>
      </c>
      <c r="Q127" t="s">
        <v>77</v>
      </c>
      <c r="R127">
        <v>-6.59</v>
      </c>
      <c r="S127" t="s">
        <v>31</v>
      </c>
      <c r="V127" t="s">
        <v>136</v>
      </c>
      <c r="W127" t="s">
        <v>29</v>
      </c>
    </row>
    <row r="128" spans="1:24" s="7" customFormat="1">
      <c r="A128" s="7" t="s">
        <v>234</v>
      </c>
      <c r="B128" s="7">
        <v>246450</v>
      </c>
      <c r="C128" s="7" t="s">
        <v>2206</v>
      </c>
    </row>
    <row r="129" spans="1:24">
      <c r="A129" t="s">
        <v>235</v>
      </c>
      <c r="B129">
        <v>611283</v>
      </c>
      <c r="C129" t="s">
        <v>2206</v>
      </c>
      <c r="D129" t="s">
        <v>236</v>
      </c>
      <c r="E129" t="s">
        <v>237</v>
      </c>
      <c r="F129" t="s">
        <v>2318</v>
      </c>
      <c r="H129" s="7" t="s">
        <v>344</v>
      </c>
      <c r="I129" s="7" t="s">
        <v>26</v>
      </c>
      <c r="J129" s="7"/>
      <c r="K129" s="7"/>
      <c r="L129" s="7" t="s">
        <v>54</v>
      </c>
      <c r="M129" s="7" t="s">
        <v>38</v>
      </c>
      <c r="N129" s="7" t="s">
        <v>27</v>
      </c>
      <c r="O129" t="s">
        <v>127</v>
      </c>
      <c r="P129" t="s">
        <v>372</v>
      </c>
      <c r="Q129" t="s">
        <v>30</v>
      </c>
      <c r="R129">
        <v>-6.58</v>
      </c>
      <c r="S129" t="s">
        <v>31</v>
      </c>
      <c r="V129" t="s">
        <v>156</v>
      </c>
      <c r="W129" t="s">
        <v>139</v>
      </c>
      <c r="X129" t="s">
        <v>364</v>
      </c>
    </row>
    <row r="130" spans="1:24">
      <c r="A130" t="s">
        <v>235</v>
      </c>
      <c r="B130">
        <v>611283</v>
      </c>
      <c r="D130" t="s">
        <v>236</v>
      </c>
      <c r="E130" t="s">
        <v>238</v>
      </c>
      <c r="F130" t="s">
        <v>2319</v>
      </c>
      <c r="H130" s="7" t="s">
        <v>344</v>
      </c>
      <c r="I130" s="7" t="s">
        <v>26</v>
      </c>
      <c r="J130" s="7"/>
      <c r="K130" s="7"/>
      <c r="L130" s="7" t="s">
        <v>54</v>
      </c>
      <c r="M130" s="7" t="s">
        <v>38</v>
      </c>
      <c r="N130" s="7" t="s">
        <v>27</v>
      </c>
      <c r="O130" t="s">
        <v>127</v>
      </c>
      <c r="P130" t="s">
        <v>35</v>
      </c>
      <c r="Q130" t="s">
        <v>30</v>
      </c>
      <c r="R130">
        <v>-6.7</v>
      </c>
      <c r="S130" t="s">
        <v>31</v>
      </c>
      <c r="V130" t="s">
        <v>156</v>
      </c>
      <c r="W130" t="s">
        <v>139</v>
      </c>
      <c r="X130" t="s">
        <v>307</v>
      </c>
    </row>
    <row r="131" spans="1:24">
      <c r="A131" t="s">
        <v>235</v>
      </c>
      <c r="B131">
        <v>611283</v>
      </c>
      <c r="D131" t="s">
        <v>236</v>
      </c>
      <c r="E131" t="s">
        <v>239</v>
      </c>
      <c r="F131" t="s">
        <v>2320</v>
      </c>
      <c r="H131" t="s">
        <v>344</v>
      </c>
      <c r="I131" t="s">
        <v>26</v>
      </c>
      <c r="M131" t="s">
        <v>38</v>
      </c>
      <c r="N131" t="s">
        <v>27</v>
      </c>
      <c r="O131" t="s">
        <v>47</v>
      </c>
      <c r="P131" t="s">
        <v>29</v>
      </c>
      <c r="Q131" t="s">
        <v>30</v>
      </c>
      <c r="R131">
        <v>-6.68</v>
      </c>
      <c r="S131" t="s">
        <v>31</v>
      </c>
      <c r="V131" t="s">
        <v>156</v>
      </c>
      <c r="W131" t="s">
        <v>139</v>
      </c>
    </row>
    <row r="132" spans="1:24">
      <c r="A132" t="s">
        <v>240</v>
      </c>
      <c r="B132">
        <v>243500</v>
      </c>
      <c r="C132" t="s">
        <v>2206</v>
      </c>
      <c r="D132" t="s">
        <v>241</v>
      </c>
      <c r="E132" t="s">
        <v>242</v>
      </c>
      <c r="F132" s="7" t="s">
        <v>2321</v>
      </c>
      <c r="H132" t="s">
        <v>25</v>
      </c>
      <c r="I132" t="s">
        <v>26</v>
      </c>
      <c r="L132" t="s">
        <v>54</v>
      </c>
      <c r="N132" t="s">
        <v>27</v>
      </c>
      <c r="O132" s="7" t="s">
        <v>28</v>
      </c>
      <c r="P132" s="7" t="s">
        <v>29</v>
      </c>
      <c r="Q132" t="s">
        <v>30</v>
      </c>
      <c r="R132">
        <v>-3.92</v>
      </c>
      <c r="S132" t="s">
        <v>31</v>
      </c>
      <c r="V132">
        <v>0</v>
      </c>
      <c r="X132" t="s">
        <v>365</v>
      </c>
    </row>
    <row r="133" spans="1:24">
      <c r="A133" t="s">
        <v>240</v>
      </c>
      <c r="B133">
        <v>243500</v>
      </c>
      <c r="D133" t="s">
        <v>241</v>
      </c>
      <c r="E133" t="s">
        <v>243</v>
      </c>
      <c r="F133" t="s">
        <v>2322</v>
      </c>
      <c r="H133" t="s">
        <v>33</v>
      </c>
      <c r="I133" t="s">
        <v>26</v>
      </c>
      <c r="L133" t="s">
        <v>54</v>
      </c>
      <c r="N133" t="s">
        <v>27</v>
      </c>
      <c r="O133" t="s">
        <v>34</v>
      </c>
      <c r="P133" t="s">
        <v>35</v>
      </c>
      <c r="Q133" t="s">
        <v>349</v>
      </c>
      <c r="V133">
        <v>0</v>
      </c>
      <c r="X133" t="s">
        <v>337</v>
      </c>
    </row>
    <row r="134" spans="1:24">
      <c r="A134" t="s">
        <v>240</v>
      </c>
      <c r="B134">
        <v>243500</v>
      </c>
      <c r="D134" t="s">
        <v>241</v>
      </c>
      <c r="E134" t="s">
        <v>244</v>
      </c>
      <c r="F134" t="s">
        <v>2323</v>
      </c>
      <c r="H134" t="s">
        <v>33</v>
      </c>
      <c r="I134" t="s">
        <v>26</v>
      </c>
      <c r="L134" t="s">
        <v>54</v>
      </c>
      <c r="N134" t="s">
        <v>27</v>
      </c>
      <c r="O134" t="s">
        <v>34</v>
      </c>
      <c r="P134" t="s">
        <v>35</v>
      </c>
      <c r="Q134" t="s">
        <v>245</v>
      </c>
      <c r="V134">
        <v>0</v>
      </c>
      <c r="X134" t="s">
        <v>333</v>
      </c>
    </row>
    <row r="135" spans="1:24" s="7" customFormat="1">
      <c r="A135" s="7" t="s">
        <v>240</v>
      </c>
      <c r="B135">
        <v>243500</v>
      </c>
      <c r="C135"/>
      <c r="D135" s="7" t="s">
        <v>241</v>
      </c>
      <c r="E135" s="7" t="s">
        <v>246</v>
      </c>
      <c r="O135" s="7" t="s">
        <v>348</v>
      </c>
      <c r="P135" s="7" t="s">
        <v>348</v>
      </c>
      <c r="V135" s="7">
        <v>0</v>
      </c>
    </row>
    <row r="136" spans="1:24">
      <c r="A136" t="s">
        <v>240</v>
      </c>
      <c r="B136">
        <v>243500</v>
      </c>
      <c r="D136" t="s">
        <v>241</v>
      </c>
      <c r="E136" t="s">
        <v>247</v>
      </c>
      <c r="F136" t="s">
        <v>2324</v>
      </c>
      <c r="H136" t="s">
        <v>25</v>
      </c>
      <c r="I136" t="s">
        <v>26</v>
      </c>
      <c r="L136" t="s">
        <v>54</v>
      </c>
      <c r="N136" t="s">
        <v>27</v>
      </c>
      <c r="O136" t="s">
        <v>47</v>
      </c>
      <c r="P136" t="s">
        <v>29</v>
      </c>
      <c r="Q136" t="s">
        <v>30</v>
      </c>
      <c r="R136">
        <v>-4.04</v>
      </c>
      <c r="S136" t="s">
        <v>31</v>
      </c>
      <c r="V136">
        <v>0</v>
      </c>
      <c r="X136" s="7" t="s">
        <v>366</v>
      </c>
    </row>
    <row r="137" spans="1:24">
      <c r="A137" t="s">
        <v>240</v>
      </c>
      <c r="B137">
        <v>243500</v>
      </c>
      <c r="D137" t="s">
        <v>241</v>
      </c>
      <c r="E137" t="s">
        <v>248</v>
      </c>
      <c r="F137" t="s">
        <v>2325</v>
      </c>
      <c r="H137" t="s">
        <v>25</v>
      </c>
      <c r="I137" t="s">
        <v>26</v>
      </c>
      <c r="N137" t="s">
        <v>27</v>
      </c>
      <c r="O137" t="s">
        <v>28</v>
      </c>
      <c r="P137" t="s">
        <v>29</v>
      </c>
      <c r="Q137" t="s">
        <v>30</v>
      </c>
      <c r="R137">
        <v>-6.92</v>
      </c>
      <c r="S137" t="s">
        <v>31</v>
      </c>
      <c r="V137">
        <v>0</v>
      </c>
    </row>
    <row r="138" spans="1:24">
      <c r="A138" t="s">
        <v>240</v>
      </c>
      <c r="B138">
        <v>243500</v>
      </c>
      <c r="D138" t="s">
        <v>241</v>
      </c>
      <c r="E138" t="s">
        <v>249</v>
      </c>
      <c r="F138" t="s">
        <v>2326</v>
      </c>
      <c r="H138" s="7" t="s">
        <v>25</v>
      </c>
      <c r="I138" t="s">
        <v>26</v>
      </c>
      <c r="L138" t="s">
        <v>54</v>
      </c>
      <c r="N138" t="s">
        <v>27</v>
      </c>
      <c r="O138" t="s">
        <v>47</v>
      </c>
      <c r="P138" t="s">
        <v>29</v>
      </c>
      <c r="Q138" t="s">
        <v>30</v>
      </c>
      <c r="R138">
        <v>-2.38</v>
      </c>
      <c r="S138" t="s">
        <v>31</v>
      </c>
      <c r="V138">
        <v>0</v>
      </c>
      <c r="X138" t="s">
        <v>316</v>
      </c>
    </row>
    <row r="139" spans="1:24" s="7" customFormat="1">
      <c r="A139" s="7" t="s">
        <v>240</v>
      </c>
      <c r="B139">
        <v>243500</v>
      </c>
      <c r="C139"/>
      <c r="D139" s="7" t="s">
        <v>241</v>
      </c>
      <c r="E139" s="7" t="s">
        <v>250</v>
      </c>
      <c r="F139" s="7" t="s">
        <v>2327</v>
      </c>
      <c r="I139" s="7" t="s">
        <v>26</v>
      </c>
      <c r="L139" s="7" t="s">
        <v>54</v>
      </c>
      <c r="N139" s="7" t="s">
        <v>27</v>
      </c>
      <c r="O139" s="7" t="s">
        <v>47</v>
      </c>
      <c r="P139" s="7" t="s">
        <v>29</v>
      </c>
      <c r="Q139" s="7" t="s">
        <v>30</v>
      </c>
      <c r="R139" s="7">
        <v>-3.98</v>
      </c>
      <c r="V139" s="7">
        <v>0</v>
      </c>
      <c r="X139" s="11" t="s">
        <v>367</v>
      </c>
    </row>
    <row r="140" spans="1:24" s="7" customFormat="1">
      <c r="A140" s="7" t="s">
        <v>240</v>
      </c>
      <c r="B140">
        <v>243500</v>
      </c>
      <c r="C140"/>
      <c r="D140" s="7" t="s">
        <v>241</v>
      </c>
      <c r="E140" s="7" t="s">
        <v>251</v>
      </c>
      <c r="O140" s="7" t="s">
        <v>348</v>
      </c>
      <c r="P140" s="7" t="s">
        <v>348</v>
      </c>
      <c r="V140" s="7">
        <v>0</v>
      </c>
    </row>
    <row r="141" spans="1:24">
      <c r="A141" t="s">
        <v>252</v>
      </c>
      <c r="B141">
        <v>248360</v>
      </c>
      <c r="C141" t="s">
        <v>2206</v>
      </c>
      <c r="D141" t="s">
        <v>253</v>
      </c>
      <c r="E141" t="s">
        <v>254</v>
      </c>
      <c r="F141" t="s">
        <v>2328</v>
      </c>
      <c r="H141" t="s">
        <v>46</v>
      </c>
      <c r="I141" t="s">
        <v>26</v>
      </c>
      <c r="L141" t="s">
        <v>54</v>
      </c>
      <c r="N141" t="s">
        <v>27</v>
      </c>
      <c r="O141" t="s">
        <v>47</v>
      </c>
      <c r="P141" t="s">
        <v>29</v>
      </c>
      <c r="Q141" t="s">
        <v>255</v>
      </c>
      <c r="V141">
        <v>0</v>
      </c>
      <c r="X141" t="s">
        <v>336</v>
      </c>
    </row>
    <row r="142" spans="1:24">
      <c r="A142" t="s">
        <v>252</v>
      </c>
      <c r="B142">
        <v>248360</v>
      </c>
      <c r="D142" t="s">
        <v>253</v>
      </c>
      <c r="E142" t="s">
        <v>256</v>
      </c>
      <c r="F142" t="s">
        <v>2329</v>
      </c>
      <c r="H142" t="s">
        <v>33</v>
      </c>
      <c r="I142" t="s">
        <v>26</v>
      </c>
      <c r="L142" t="s">
        <v>54</v>
      </c>
      <c r="N142" t="s">
        <v>27</v>
      </c>
      <c r="O142" t="s">
        <v>34</v>
      </c>
      <c r="P142" t="s">
        <v>35</v>
      </c>
      <c r="Q142" t="s">
        <v>349</v>
      </c>
      <c r="V142">
        <v>0</v>
      </c>
      <c r="X142" t="s">
        <v>308</v>
      </c>
    </row>
    <row r="143" spans="1:24">
      <c r="A143" t="s">
        <v>252</v>
      </c>
      <c r="B143">
        <v>248360</v>
      </c>
      <c r="D143" t="s">
        <v>253</v>
      </c>
      <c r="E143" t="s">
        <v>257</v>
      </c>
      <c r="F143" t="s">
        <v>2330</v>
      </c>
      <c r="H143" t="s">
        <v>33</v>
      </c>
      <c r="I143" t="s">
        <v>26</v>
      </c>
      <c r="N143" t="s">
        <v>27</v>
      </c>
      <c r="O143" t="s">
        <v>34</v>
      </c>
      <c r="P143" t="s">
        <v>35</v>
      </c>
      <c r="Q143" t="s">
        <v>50</v>
      </c>
      <c r="V143">
        <v>0</v>
      </c>
    </row>
    <row r="144" spans="1:24">
      <c r="A144" t="s">
        <v>258</v>
      </c>
      <c r="B144">
        <v>253270</v>
      </c>
      <c r="C144" t="s">
        <v>2206</v>
      </c>
      <c r="D144" t="s">
        <v>259</v>
      </c>
      <c r="E144" t="s">
        <v>260</v>
      </c>
      <c r="F144" t="s">
        <v>2331</v>
      </c>
      <c r="H144" t="s">
        <v>25</v>
      </c>
      <c r="I144" t="s">
        <v>26</v>
      </c>
      <c r="L144" t="s">
        <v>54</v>
      </c>
      <c r="N144" t="s">
        <v>27</v>
      </c>
      <c r="O144" t="s">
        <v>47</v>
      </c>
      <c r="P144" t="s">
        <v>29</v>
      </c>
      <c r="Q144" t="s">
        <v>30</v>
      </c>
      <c r="R144">
        <v>-6.14</v>
      </c>
      <c r="S144" t="s">
        <v>31</v>
      </c>
      <c r="V144">
        <v>0</v>
      </c>
      <c r="X144" t="s">
        <v>309</v>
      </c>
    </row>
    <row r="145" spans="1:26">
      <c r="A145" t="s">
        <v>258</v>
      </c>
      <c r="B145">
        <v>253270</v>
      </c>
      <c r="D145" t="s">
        <v>259</v>
      </c>
      <c r="E145" t="s">
        <v>261</v>
      </c>
      <c r="F145" t="s">
        <v>2332</v>
      </c>
      <c r="H145" t="s">
        <v>25</v>
      </c>
      <c r="I145" t="s">
        <v>26</v>
      </c>
      <c r="L145" t="s">
        <v>54</v>
      </c>
      <c r="N145" t="s">
        <v>27</v>
      </c>
      <c r="O145" t="s">
        <v>47</v>
      </c>
      <c r="P145" t="s">
        <v>29</v>
      </c>
      <c r="Q145" t="s">
        <v>30</v>
      </c>
      <c r="R145">
        <v>-6.99</v>
      </c>
      <c r="S145" t="s">
        <v>31</v>
      </c>
      <c r="V145">
        <v>0</v>
      </c>
      <c r="X145" t="s">
        <v>334</v>
      </c>
    </row>
    <row r="146" spans="1:26">
      <c r="A146" t="s">
        <v>258</v>
      </c>
      <c r="B146">
        <v>253270</v>
      </c>
      <c r="D146" t="s">
        <v>259</v>
      </c>
      <c r="E146" t="s">
        <v>262</v>
      </c>
      <c r="F146" t="s">
        <v>2333</v>
      </c>
      <c r="H146" s="7"/>
      <c r="I146" s="7" t="s">
        <v>26</v>
      </c>
      <c r="J146" s="7"/>
      <c r="K146" s="7"/>
      <c r="L146" s="7"/>
      <c r="M146" s="7"/>
      <c r="N146" s="7" t="s">
        <v>27</v>
      </c>
      <c r="O146" s="7" t="s">
        <v>347</v>
      </c>
      <c r="P146" s="7" t="s">
        <v>347</v>
      </c>
      <c r="Q146" t="s">
        <v>30</v>
      </c>
      <c r="R146">
        <v>-5.15</v>
      </c>
      <c r="S146" t="s">
        <v>78</v>
      </c>
      <c r="V146">
        <v>0</v>
      </c>
    </row>
    <row r="147" spans="1:26">
      <c r="A147" t="s">
        <v>263</v>
      </c>
      <c r="B147">
        <v>606054</v>
      </c>
      <c r="C147" t="s">
        <v>2206</v>
      </c>
      <c r="D147" t="s">
        <v>264</v>
      </c>
      <c r="E147" t="s">
        <v>265</v>
      </c>
      <c r="F147" t="s">
        <v>2334</v>
      </c>
      <c r="H147" t="s">
        <v>25</v>
      </c>
      <c r="I147" t="s">
        <v>26</v>
      </c>
      <c r="N147" t="s">
        <v>27</v>
      </c>
      <c r="O147" t="s">
        <v>28</v>
      </c>
      <c r="P147" t="s">
        <v>29</v>
      </c>
      <c r="Q147" t="s">
        <v>30</v>
      </c>
      <c r="R147">
        <v>-2.73</v>
      </c>
      <c r="S147" t="s">
        <v>31</v>
      </c>
      <c r="V147">
        <v>0</v>
      </c>
    </row>
    <row r="148" spans="1:26">
      <c r="A148" t="s">
        <v>263</v>
      </c>
      <c r="B148">
        <v>606054</v>
      </c>
      <c r="D148" t="s">
        <v>264</v>
      </c>
      <c r="E148" t="s">
        <v>266</v>
      </c>
      <c r="F148" t="s">
        <v>2335</v>
      </c>
      <c r="H148" t="s">
        <v>25</v>
      </c>
      <c r="I148" t="s">
        <v>26</v>
      </c>
      <c r="L148" t="s">
        <v>54</v>
      </c>
      <c r="N148" t="s">
        <v>27</v>
      </c>
      <c r="O148" t="s">
        <v>47</v>
      </c>
      <c r="P148" t="s">
        <v>29</v>
      </c>
      <c r="Q148" t="s">
        <v>30</v>
      </c>
      <c r="R148">
        <v>-4.25</v>
      </c>
      <c r="S148" s="7" t="s">
        <v>31</v>
      </c>
      <c r="V148">
        <v>0</v>
      </c>
      <c r="X148" t="s">
        <v>368</v>
      </c>
    </row>
    <row r="149" spans="1:26" s="7" customFormat="1">
      <c r="A149" s="7" t="s">
        <v>263</v>
      </c>
      <c r="B149">
        <v>606054</v>
      </c>
      <c r="C149"/>
      <c r="D149" s="7" t="s">
        <v>264</v>
      </c>
      <c r="E149" s="7" t="s">
        <v>267</v>
      </c>
      <c r="O149" s="7" t="s">
        <v>348</v>
      </c>
      <c r="P149" s="7" t="s">
        <v>348</v>
      </c>
      <c r="V149" s="7">
        <v>0</v>
      </c>
      <c r="Y149" s="7" t="s">
        <v>267</v>
      </c>
      <c r="Z149" s="7" t="s">
        <v>267</v>
      </c>
    </row>
    <row r="150" spans="1:26" s="7" customFormat="1">
      <c r="A150" s="7" t="s">
        <v>263</v>
      </c>
      <c r="B150">
        <v>606054</v>
      </c>
      <c r="C150"/>
      <c r="D150" s="7" t="s">
        <v>264</v>
      </c>
      <c r="E150" s="7" t="s">
        <v>268</v>
      </c>
      <c r="O150" s="7" t="s">
        <v>348</v>
      </c>
      <c r="P150" s="7" t="s">
        <v>348</v>
      </c>
      <c r="V150" s="7">
        <v>0</v>
      </c>
    </row>
    <row r="151" spans="1:26">
      <c r="A151" t="s">
        <v>263</v>
      </c>
      <c r="B151">
        <v>606054</v>
      </c>
      <c r="D151" t="s">
        <v>264</v>
      </c>
      <c r="E151" t="s">
        <v>269</v>
      </c>
      <c r="F151" t="s">
        <v>2336</v>
      </c>
      <c r="H151" t="s">
        <v>345</v>
      </c>
      <c r="I151" t="s">
        <v>26</v>
      </c>
      <c r="M151" t="s">
        <v>38</v>
      </c>
      <c r="N151" t="s">
        <v>27</v>
      </c>
      <c r="O151" t="s">
        <v>34</v>
      </c>
      <c r="P151" t="s">
        <v>35</v>
      </c>
      <c r="Q151" t="s">
        <v>349</v>
      </c>
      <c r="V151" t="s">
        <v>136</v>
      </c>
      <c r="W151" t="s">
        <v>35</v>
      </c>
    </row>
    <row r="152" spans="1:26">
      <c r="A152" t="s">
        <v>263</v>
      </c>
      <c r="B152">
        <v>606054</v>
      </c>
      <c r="D152" t="s">
        <v>264</v>
      </c>
      <c r="E152" t="s">
        <v>270</v>
      </c>
      <c r="F152" t="s">
        <v>2337</v>
      </c>
      <c r="H152" t="s">
        <v>33</v>
      </c>
      <c r="I152" t="s">
        <v>26</v>
      </c>
      <c r="N152" t="s">
        <v>27</v>
      </c>
      <c r="O152" t="s">
        <v>34</v>
      </c>
      <c r="P152" t="s">
        <v>35</v>
      </c>
      <c r="Q152" t="s">
        <v>349</v>
      </c>
      <c r="V152">
        <v>0</v>
      </c>
    </row>
    <row r="153" spans="1:26">
      <c r="A153" t="s">
        <v>263</v>
      </c>
      <c r="B153">
        <v>606054</v>
      </c>
      <c r="D153" t="s">
        <v>264</v>
      </c>
      <c r="E153" t="s">
        <v>271</v>
      </c>
      <c r="F153" t="s">
        <v>2338</v>
      </c>
      <c r="H153" t="s">
        <v>25</v>
      </c>
      <c r="I153" t="s">
        <v>26</v>
      </c>
      <c r="J153" t="s">
        <v>113</v>
      </c>
      <c r="N153" t="s">
        <v>27</v>
      </c>
      <c r="O153" t="s">
        <v>28</v>
      </c>
      <c r="P153" t="s">
        <v>29</v>
      </c>
      <c r="Q153" t="s">
        <v>30</v>
      </c>
      <c r="R153">
        <v>-1.18</v>
      </c>
      <c r="S153" s="7" t="s">
        <v>78</v>
      </c>
      <c r="T153">
        <v>2</v>
      </c>
      <c r="U153">
        <v>2</v>
      </c>
      <c r="V153">
        <v>0</v>
      </c>
    </row>
    <row r="154" spans="1:26">
      <c r="A154" t="s">
        <v>263</v>
      </c>
      <c r="B154">
        <v>606054</v>
      </c>
      <c r="D154" t="s">
        <v>272</v>
      </c>
      <c r="E154" t="s">
        <v>273</v>
      </c>
      <c r="F154" t="s">
        <v>2339</v>
      </c>
      <c r="H154" t="s">
        <v>33</v>
      </c>
      <c r="I154" t="s">
        <v>26</v>
      </c>
      <c r="N154" t="s">
        <v>27</v>
      </c>
      <c r="O154" s="7" t="s">
        <v>34</v>
      </c>
      <c r="P154" s="7" t="s">
        <v>35</v>
      </c>
      <c r="Q154" t="s">
        <v>349</v>
      </c>
      <c r="V154">
        <v>0</v>
      </c>
    </row>
    <row r="155" spans="1:26">
      <c r="A155" t="s">
        <v>263</v>
      </c>
      <c r="B155">
        <v>606054</v>
      </c>
      <c r="D155" t="s">
        <v>272</v>
      </c>
      <c r="E155" t="s">
        <v>274</v>
      </c>
      <c r="F155" t="s">
        <v>2340</v>
      </c>
      <c r="H155" t="s">
        <v>33</v>
      </c>
      <c r="I155" t="s">
        <v>26</v>
      </c>
      <c r="J155" t="s">
        <v>113</v>
      </c>
      <c r="L155" t="s">
        <v>54</v>
      </c>
      <c r="N155" t="s">
        <v>27</v>
      </c>
      <c r="O155" t="s">
        <v>34</v>
      </c>
      <c r="P155" t="s">
        <v>35</v>
      </c>
      <c r="Q155" t="s">
        <v>349</v>
      </c>
      <c r="T155">
        <v>1</v>
      </c>
      <c r="U155">
        <v>1</v>
      </c>
      <c r="V155">
        <v>0</v>
      </c>
      <c r="X155" t="s">
        <v>369</v>
      </c>
    </row>
    <row r="156" spans="1:26">
      <c r="A156" t="s">
        <v>263</v>
      </c>
      <c r="B156">
        <v>606054</v>
      </c>
      <c r="D156" t="s">
        <v>272</v>
      </c>
      <c r="E156" t="s">
        <v>275</v>
      </c>
      <c r="F156" t="s">
        <v>2341</v>
      </c>
      <c r="H156" t="s">
        <v>33</v>
      </c>
      <c r="I156" t="s">
        <v>26</v>
      </c>
      <c r="L156" t="s">
        <v>54</v>
      </c>
      <c r="N156" t="s">
        <v>27</v>
      </c>
      <c r="O156" t="s">
        <v>34</v>
      </c>
      <c r="P156" t="s">
        <v>35</v>
      </c>
      <c r="Q156" t="s">
        <v>36</v>
      </c>
      <c r="V156">
        <v>0</v>
      </c>
      <c r="X156" t="s">
        <v>313</v>
      </c>
    </row>
    <row r="157" spans="1:26">
      <c r="A157" t="s">
        <v>263</v>
      </c>
      <c r="B157">
        <v>606054</v>
      </c>
      <c r="D157" t="s">
        <v>272</v>
      </c>
      <c r="E157" t="s">
        <v>276</v>
      </c>
      <c r="F157" t="s">
        <v>2342</v>
      </c>
      <c r="I157" t="s">
        <v>26</v>
      </c>
      <c r="L157" t="s">
        <v>54</v>
      </c>
      <c r="N157" t="s">
        <v>27</v>
      </c>
      <c r="O157" t="s">
        <v>47</v>
      </c>
      <c r="P157" t="s">
        <v>29</v>
      </c>
      <c r="Q157" t="s">
        <v>30</v>
      </c>
      <c r="R157">
        <v>-4.88</v>
      </c>
      <c r="S157" t="s">
        <v>78</v>
      </c>
      <c r="V157">
        <v>0</v>
      </c>
      <c r="X157" s="12" t="s">
        <v>312</v>
      </c>
    </row>
    <row r="158" spans="1:26">
      <c r="A158" t="s">
        <v>263</v>
      </c>
      <c r="B158">
        <v>606054</v>
      </c>
      <c r="D158" t="s">
        <v>272</v>
      </c>
      <c r="E158" t="s">
        <v>277</v>
      </c>
      <c r="F158" t="s">
        <v>2343</v>
      </c>
      <c r="H158" t="s">
        <v>33</v>
      </c>
      <c r="I158" t="s">
        <v>26</v>
      </c>
      <c r="L158" t="s">
        <v>54</v>
      </c>
      <c r="N158" t="s">
        <v>27</v>
      </c>
      <c r="O158" t="s">
        <v>34</v>
      </c>
      <c r="P158" t="s">
        <v>35</v>
      </c>
      <c r="Q158" t="s">
        <v>50</v>
      </c>
      <c r="V158">
        <v>0</v>
      </c>
      <c r="X158" t="s">
        <v>370</v>
      </c>
    </row>
    <row r="159" spans="1:26">
      <c r="A159" t="s">
        <v>263</v>
      </c>
      <c r="B159">
        <v>606054</v>
      </c>
      <c r="D159" t="s">
        <v>272</v>
      </c>
      <c r="E159" t="s">
        <v>278</v>
      </c>
      <c r="F159" t="s">
        <v>2344</v>
      </c>
      <c r="H159" t="s">
        <v>344</v>
      </c>
      <c r="I159" t="s">
        <v>26</v>
      </c>
      <c r="L159" t="s">
        <v>54</v>
      </c>
      <c r="M159" t="s">
        <v>38</v>
      </c>
      <c r="N159" t="s">
        <v>27</v>
      </c>
      <c r="O159" t="s">
        <v>47</v>
      </c>
      <c r="P159" t="s">
        <v>29</v>
      </c>
      <c r="Q159" t="s">
        <v>77</v>
      </c>
      <c r="R159">
        <v>-4.97</v>
      </c>
      <c r="S159" t="s">
        <v>31</v>
      </c>
      <c r="V159" t="s">
        <v>136</v>
      </c>
      <c r="W159" t="s">
        <v>139</v>
      </c>
      <c r="X159" t="s">
        <v>311</v>
      </c>
    </row>
    <row r="160" spans="1:26">
      <c r="A160" t="s">
        <v>263</v>
      </c>
      <c r="B160">
        <v>606054</v>
      </c>
      <c r="D160" t="s">
        <v>272</v>
      </c>
      <c r="E160" t="s">
        <v>279</v>
      </c>
      <c r="F160" t="s">
        <v>2345</v>
      </c>
      <c r="H160" t="s">
        <v>25</v>
      </c>
      <c r="I160" t="s">
        <v>26</v>
      </c>
      <c r="L160" t="s">
        <v>54</v>
      </c>
      <c r="N160" t="s">
        <v>27</v>
      </c>
      <c r="O160" t="s">
        <v>47</v>
      </c>
      <c r="P160" t="s">
        <v>29</v>
      </c>
      <c r="Q160" t="s">
        <v>30</v>
      </c>
      <c r="R160">
        <v>-4.9400000000000004</v>
      </c>
      <c r="S160" t="s">
        <v>31</v>
      </c>
      <c r="V160">
        <v>0</v>
      </c>
      <c r="X160" t="s">
        <v>310</v>
      </c>
    </row>
    <row r="161" spans="1:24">
      <c r="A161" t="s">
        <v>280</v>
      </c>
      <c r="B161">
        <v>203750</v>
      </c>
      <c r="C161" t="s">
        <v>2206</v>
      </c>
      <c r="D161" t="s">
        <v>281</v>
      </c>
      <c r="E161" t="s">
        <v>282</v>
      </c>
      <c r="F161" t="s">
        <v>2346</v>
      </c>
      <c r="H161" t="s">
        <v>33</v>
      </c>
      <c r="I161" t="s">
        <v>26</v>
      </c>
      <c r="K161" t="s">
        <v>126</v>
      </c>
      <c r="N161" t="s">
        <v>27</v>
      </c>
      <c r="O161" t="s">
        <v>34</v>
      </c>
      <c r="P161" t="s">
        <v>35</v>
      </c>
      <c r="Q161" t="s">
        <v>50</v>
      </c>
      <c r="V161">
        <v>0</v>
      </c>
    </row>
    <row r="162" spans="1:24">
      <c r="A162" t="s">
        <v>280</v>
      </c>
      <c r="B162">
        <v>203750</v>
      </c>
      <c r="D162" t="s">
        <v>281</v>
      </c>
      <c r="E162" t="s">
        <v>283</v>
      </c>
      <c r="F162" t="s">
        <v>2347</v>
      </c>
      <c r="H162" t="s">
        <v>25</v>
      </c>
      <c r="I162" t="s">
        <v>26</v>
      </c>
      <c r="N162" t="s">
        <v>27</v>
      </c>
      <c r="O162" t="s">
        <v>47</v>
      </c>
      <c r="P162" t="s">
        <v>29</v>
      </c>
      <c r="Q162" t="s">
        <v>30</v>
      </c>
      <c r="R162">
        <v>-4.88</v>
      </c>
      <c r="S162" t="s">
        <v>31</v>
      </c>
      <c r="V162">
        <v>0</v>
      </c>
    </row>
    <row r="163" spans="1:24">
      <c r="A163" t="s">
        <v>280</v>
      </c>
      <c r="B163">
        <v>203750</v>
      </c>
      <c r="D163" t="s">
        <v>281</v>
      </c>
      <c r="E163" t="s">
        <v>284</v>
      </c>
      <c r="F163" s="7" t="s">
        <v>2348</v>
      </c>
      <c r="I163" t="s">
        <v>26</v>
      </c>
      <c r="L163" t="s">
        <v>54</v>
      </c>
      <c r="N163" t="s">
        <v>27</v>
      </c>
      <c r="O163" t="s">
        <v>47</v>
      </c>
      <c r="P163" t="s">
        <v>29</v>
      </c>
      <c r="Q163" t="s">
        <v>30</v>
      </c>
      <c r="R163" t="s">
        <v>341</v>
      </c>
      <c r="S163" t="s">
        <v>341</v>
      </c>
      <c r="V163">
        <v>0</v>
      </c>
      <c r="X163" s="7" t="s">
        <v>317</v>
      </c>
    </row>
    <row r="164" spans="1:24">
      <c r="A164" t="s">
        <v>285</v>
      </c>
      <c r="B164">
        <v>230400</v>
      </c>
      <c r="C164" t="s">
        <v>2205</v>
      </c>
      <c r="D164" t="s">
        <v>285</v>
      </c>
      <c r="E164" t="s">
        <v>286</v>
      </c>
      <c r="F164" s="7" t="s">
        <v>2349</v>
      </c>
      <c r="H164" t="s">
        <v>25</v>
      </c>
      <c r="I164" t="s">
        <v>26</v>
      </c>
      <c r="N164" t="s">
        <v>27</v>
      </c>
      <c r="O164" t="s">
        <v>28</v>
      </c>
      <c r="P164" t="s">
        <v>29</v>
      </c>
      <c r="Q164" t="s">
        <v>30</v>
      </c>
      <c r="R164">
        <v>-6.24</v>
      </c>
      <c r="S164" t="s">
        <v>31</v>
      </c>
      <c r="V164">
        <v>0</v>
      </c>
    </row>
    <row r="165" spans="1:24">
      <c r="A165" t="s">
        <v>285</v>
      </c>
      <c r="B165">
        <v>230400</v>
      </c>
      <c r="D165" t="s">
        <v>285</v>
      </c>
      <c r="E165" t="s">
        <v>287</v>
      </c>
      <c r="F165" s="7" t="s">
        <v>2350</v>
      </c>
      <c r="H165" t="s">
        <v>25</v>
      </c>
      <c r="I165" t="s">
        <v>26</v>
      </c>
      <c r="L165" t="s">
        <v>54</v>
      </c>
      <c r="N165" t="s">
        <v>27</v>
      </c>
      <c r="O165" t="s">
        <v>28</v>
      </c>
      <c r="P165" t="s">
        <v>29</v>
      </c>
      <c r="Q165" t="s">
        <v>30</v>
      </c>
      <c r="R165">
        <v>-5.86</v>
      </c>
      <c r="S165" t="s">
        <v>31</v>
      </c>
      <c r="V165">
        <v>0</v>
      </c>
      <c r="X165" s="7" t="s">
        <v>326</v>
      </c>
    </row>
    <row r="166" spans="1:24">
      <c r="A166" t="s">
        <v>285</v>
      </c>
      <c r="B166">
        <v>230400</v>
      </c>
      <c r="D166" t="s">
        <v>285</v>
      </c>
      <c r="E166" t="s">
        <v>288</v>
      </c>
      <c r="F166" s="7" t="s">
        <v>2351</v>
      </c>
      <c r="H166" t="s">
        <v>25</v>
      </c>
      <c r="I166" t="s">
        <v>26</v>
      </c>
      <c r="L166" t="s">
        <v>54</v>
      </c>
      <c r="N166" t="s">
        <v>27</v>
      </c>
      <c r="O166" t="s">
        <v>28</v>
      </c>
      <c r="P166" t="s">
        <v>29</v>
      </c>
      <c r="Q166" t="s">
        <v>30</v>
      </c>
      <c r="R166">
        <v>-5.63</v>
      </c>
      <c r="S166" t="s">
        <v>31</v>
      </c>
      <c r="V166">
        <v>0</v>
      </c>
      <c r="X166" s="7" t="s">
        <v>325</v>
      </c>
    </row>
    <row r="167" spans="1:24">
      <c r="A167" t="s">
        <v>285</v>
      </c>
      <c r="B167">
        <v>230400</v>
      </c>
      <c r="D167" t="s">
        <v>285</v>
      </c>
      <c r="E167" t="s">
        <v>289</v>
      </c>
      <c r="F167" s="7" t="s">
        <v>2352</v>
      </c>
      <c r="H167" t="s">
        <v>25</v>
      </c>
      <c r="I167" t="s">
        <v>26</v>
      </c>
      <c r="J167" t="s">
        <v>113</v>
      </c>
      <c r="N167" t="s">
        <v>27</v>
      </c>
      <c r="O167" t="s">
        <v>28</v>
      </c>
      <c r="P167" t="s">
        <v>29</v>
      </c>
      <c r="Q167" t="s">
        <v>30</v>
      </c>
      <c r="R167">
        <v>-6.94</v>
      </c>
      <c r="S167" t="s">
        <v>31</v>
      </c>
      <c r="T167">
        <v>1</v>
      </c>
      <c r="V167">
        <v>0</v>
      </c>
    </row>
    <row r="168" spans="1:24" s="7" customFormat="1">
      <c r="A168" s="7" t="s">
        <v>290</v>
      </c>
      <c r="B168" s="7">
        <v>253260</v>
      </c>
      <c r="C168" s="7" t="s">
        <v>2205</v>
      </c>
      <c r="D168" s="7" t="s">
        <v>291</v>
      </c>
      <c r="E168" s="7" t="s">
        <v>292</v>
      </c>
      <c r="O168" s="7" t="s">
        <v>348</v>
      </c>
      <c r="P168" s="7" t="s">
        <v>348</v>
      </c>
      <c r="V168" s="7">
        <v>0</v>
      </c>
    </row>
    <row r="169" spans="1:24">
      <c r="A169" t="s">
        <v>290</v>
      </c>
      <c r="B169" s="7">
        <v>253260</v>
      </c>
      <c r="C169" s="7"/>
      <c r="D169" t="s">
        <v>291</v>
      </c>
      <c r="E169" t="s">
        <v>293</v>
      </c>
      <c r="F169" s="7" t="s">
        <v>2353</v>
      </c>
      <c r="H169" t="s">
        <v>33</v>
      </c>
      <c r="I169" t="s">
        <v>26</v>
      </c>
      <c r="N169" t="s">
        <v>27</v>
      </c>
      <c r="O169" t="s">
        <v>34</v>
      </c>
      <c r="P169" t="s">
        <v>35</v>
      </c>
      <c r="Q169" t="s">
        <v>50</v>
      </c>
      <c r="V169">
        <v>0</v>
      </c>
    </row>
    <row r="170" spans="1:24" s="7" customFormat="1">
      <c r="A170" s="7" t="s">
        <v>290</v>
      </c>
      <c r="B170" s="7">
        <v>253260</v>
      </c>
      <c r="D170" s="7" t="s">
        <v>291</v>
      </c>
      <c r="E170" s="7" t="s">
        <v>294</v>
      </c>
      <c r="F170" s="7" t="s">
        <v>2354</v>
      </c>
      <c r="I170" s="7" t="s">
        <v>26</v>
      </c>
      <c r="N170" s="7" t="s">
        <v>27</v>
      </c>
      <c r="O170" s="7" t="s">
        <v>347</v>
      </c>
      <c r="P170" s="7" t="s">
        <v>347</v>
      </c>
      <c r="Q170" s="7" t="s">
        <v>30</v>
      </c>
      <c r="R170" s="7" t="s">
        <v>341</v>
      </c>
      <c r="S170" s="7" t="s">
        <v>341</v>
      </c>
      <c r="V170" s="7">
        <v>0</v>
      </c>
    </row>
    <row r="171" spans="1:24">
      <c r="A171" t="s">
        <v>290</v>
      </c>
      <c r="B171" s="7">
        <v>253260</v>
      </c>
      <c r="C171" s="7"/>
      <c r="D171" t="s">
        <v>291</v>
      </c>
      <c r="E171" t="s">
        <v>295</v>
      </c>
      <c r="F171" t="s">
        <v>2355</v>
      </c>
      <c r="I171" t="s">
        <v>26</v>
      </c>
      <c r="N171" t="s">
        <v>27</v>
      </c>
      <c r="O171" s="7" t="s">
        <v>347</v>
      </c>
      <c r="P171" s="7" t="s">
        <v>347</v>
      </c>
      <c r="Q171" t="s">
        <v>30</v>
      </c>
      <c r="R171">
        <v>-2.2400000000000002</v>
      </c>
      <c r="S171" t="s">
        <v>78</v>
      </c>
      <c r="V171">
        <v>0</v>
      </c>
    </row>
    <row r="172" spans="1:24">
      <c r="A172" t="s">
        <v>290</v>
      </c>
      <c r="B172" s="7">
        <v>253260</v>
      </c>
      <c r="C172" s="7"/>
      <c r="D172" t="s">
        <v>291</v>
      </c>
      <c r="E172" t="s">
        <v>296</v>
      </c>
      <c r="F172" t="s">
        <v>2356</v>
      </c>
      <c r="I172" t="s">
        <v>26</v>
      </c>
      <c r="N172" t="s">
        <v>27</v>
      </c>
      <c r="O172" s="7" t="s">
        <v>347</v>
      </c>
      <c r="P172" s="7" t="s">
        <v>347</v>
      </c>
      <c r="Q172" t="s">
        <v>30</v>
      </c>
      <c r="R172">
        <v>-2.48</v>
      </c>
      <c r="S172" t="s">
        <v>78</v>
      </c>
      <c r="V172">
        <v>0</v>
      </c>
    </row>
    <row r="173" spans="1:24" ht="18" customHeight="1">
      <c r="A173" t="s">
        <v>297</v>
      </c>
      <c r="B173" s="7">
        <v>230350</v>
      </c>
      <c r="C173" s="7" t="s">
        <v>2205</v>
      </c>
      <c r="D173" t="s">
        <v>297</v>
      </c>
      <c r="E173" t="s">
        <v>298</v>
      </c>
      <c r="F173" t="s">
        <v>2357</v>
      </c>
      <c r="H173" t="s">
        <v>25</v>
      </c>
      <c r="I173" t="s">
        <v>26</v>
      </c>
      <c r="L173" t="s">
        <v>54</v>
      </c>
      <c r="M173" t="s">
        <v>38</v>
      </c>
      <c r="N173" t="s">
        <v>27</v>
      </c>
      <c r="O173" t="s">
        <v>28</v>
      </c>
      <c r="P173" t="s">
        <v>29</v>
      </c>
      <c r="Q173" t="s">
        <v>30</v>
      </c>
      <c r="R173">
        <v>-4.2</v>
      </c>
      <c r="S173" t="s">
        <v>31</v>
      </c>
      <c r="V173" t="s">
        <v>156</v>
      </c>
      <c r="W173" t="s">
        <v>139</v>
      </c>
      <c r="X173" s="11" t="s">
        <v>371</v>
      </c>
    </row>
    <row r="174" spans="1:24" s="7" customFormat="1">
      <c r="A174" s="7" t="s">
        <v>299</v>
      </c>
      <c r="B174" s="7">
        <v>230200</v>
      </c>
      <c r="C174" s="7" t="s">
        <v>2205</v>
      </c>
    </row>
    <row r="175" spans="1:24">
      <c r="C175">
        <f>COUNTA(C4:C174)</f>
        <v>39</v>
      </c>
    </row>
    <row r="177" spans="1:22">
      <c r="A177" s="13">
        <f>COUNTA(_xlfn.UNIQUE(A4:A174))</f>
        <v>39</v>
      </c>
      <c r="B177" s="13"/>
      <c r="C177" s="13"/>
      <c r="D177" s="13"/>
      <c r="E177" s="13">
        <f>COUNTA(E4:E174)</f>
        <v>161</v>
      </c>
      <c r="F177" s="13"/>
      <c r="G177" s="14" t="s">
        <v>33</v>
      </c>
      <c r="H177" s="14">
        <f>COUNTIF(H4:H174,"PSV1")</f>
        <v>43</v>
      </c>
      <c r="I177" s="13"/>
      <c r="J177" s="13"/>
      <c r="K177" s="13"/>
      <c r="L177" s="13"/>
      <c r="M177" s="13"/>
      <c r="N177" s="13"/>
      <c r="O177" s="13">
        <f>COUNTIF(O4:O175,"*1a*")</f>
        <v>44</v>
      </c>
      <c r="P177" s="13"/>
      <c r="Q177" s="13" t="s">
        <v>34</v>
      </c>
      <c r="R177" s="13">
        <f>SUM(O177:O178)</f>
        <v>48</v>
      </c>
      <c r="S177" s="13" t="s">
        <v>35</v>
      </c>
      <c r="T177" s="13"/>
      <c r="U177" s="13"/>
      <c r="V177" s="13"/>
    </row>
    <row r="178" spans="1:22">
      <c r="G178" s="7" t="s">
        <v>26</v>
      </c>
      <c r="H178" s="7">
        <f>COUNTA(I4:I174)</f>
        <v>150</v>
      </c>
      <c r="O178">
        <f>COUNTIF(O4:O174,"*3b*")</f>
        <v>4</v>
      </c>
      <c r="Q178" t="s">
        <v>127</v>
      </c>
    </row>
    <row r="179" spans="1:22">
      <c r="G179" s="7" t="s">
        <v>54</v>
      </c>
      <c r="H179" s="7">
        <f>COUNTIF(L4:L174,"*PM3*")</f>
        <v>66</v>
      </c>
      <c r="O179">
        <f>COUNTIF(O4:O174,"*2*")</f>
        <v>41</v>
      </c>
      <c r="Q179" t="s">
        <v>47</v>
      </c>
    </row>
    <row r="180" spans="1:22">
      <c r="G180" s="7" t="s">
        <v>76</v>
      </c>
      <c r="H180" s="7">
        <f>COUNTIF(H4:H174,"*PM5*")</f>
        <v>13</v>
      </c>
      <c r="O180" s="13">
        <f>COUNTIF(O4:O174,"*(3)*")</f>
        <v>50</v>
      </c>
      <c r="P180" s="13"/>
      <c r="Q180" s="13" t="s">
        <v>28</v>
      </c>
      <c r="R180">
        <f>SUM(O179:O180)</f>
        <v>91</v>
      </c>
      <c r="S180" t="s">
        <v>29</v>
      </c>
    </row>
    <row r="181" spans="1:22">
      <c r="G181" s="7" t="s">
        <v>126</v>
      </c>
      <c r="H181" s="7">
        <f>COUNTIF(K4:K174,"PM6")</f>
        <v>2</v>
      </c>
      <c r="O181" s="4">
        <f>SUM(O177:O180)</f>
        <v>139</v>
      </c>
      <c r="P181" s="4"/>
      <c r="Q181" s="4" t="s">
        <v>301</v>
      </c>
    </row>
    <row r="182" spans="1:22">
      <c r="A182" t="s">
        <v>300</v>
      </c>
      <c r="G182" s="7" t="s">
        <v>113</v>
      </c>
      <c r="H182" s="7">
        <f>COUNTIF(J4:J174,"PP1")</f>
        <v>7</v>
      </c>
      <c r="O182">
        <f>COUNTIF(O4:O174,"*Variant*")</f>
        <v>0</v>
      </c>
      <c r="Q182" t="s">
        <v>347</v>
      </c>
    </row>
    <row r="183" spans="1:22">
      <c r="G183" s="7" t="s">
        <v>25</v>
      </c>
      <c r="H183" s="7">
        <f>COUNTIF(H4:H174,"*PP3*")</f>
        <v>77</v>
      </c>
      <c r="O183">
        <f>COUNTIF(O5:O175,"*Unmapped*")</f>
        <v>11</v>
      </c>
      <c r="Q183" t="s">
        <v>348</v>
      </c>
    </row>
    <row r="184" spans="1:22">
      <c r="G184" s="7" t="s">
        <v>27</v>
      </c>
      <c r="H184" s="7">
        <f>COUNTA(N4:N174)</f>
        <v>150</v>
      </c>
      <c r="O184" s="5">
        <f>SUM(O181:O183)</f>
        <v>150</v>
      </c>
      <c r="P184" s="4"/>
      <c r="Q184" s="6" t="s">
        <v>302</v>
      </c>
    </row>
    <row r="185" spans="1:22">
      <c r="G185" s="7" t="s">
        <v>38</v>
      </c>
      <c r="H185" s="7">
        <f>COUNTIF(M4:M174,"*PP5*")</f>
        <v>23</v>
      </c>
      <c r="O185" t="s">
        <v>300</v>
      </c>
    </row>
    <row r="186" spans="1:22">
      <c r="G186" t="s">
        <v>342</v>
      </c>
      <c r="H186">
        <f>COUNTIF(H5:H175,"BP4")</f>
        <v>1</v>
      </c>
      <c r="O186">
        <f>COUNTBLANK(O4:O174)</f>
        <v>10</v>
      </c>
      <c r="Q186" t="s">
        <v>303</v>
      </c>
    </row>
    <row r="187" spans="1:22">
      <c r="G187" t="s">
        <v>343</v>
      </c>
      <c r="H187">
        <f>COUNTIF(H4:H174,"BP7")</f>
        <v>4</v>
      </c>
    </row>
  </sheetData>
  <mergeCells count="1">
    <mergeCell ref="A1:XFD1"/>
  </mergeCells>
  <hyperlinks>
    <hyperlink ref="X79" r:id="rId1" tooltip="100085" display="https://www.ncbi.nlm.nih.gov/clinvar/variation/100085/" xr:uid="{E18497D7-52DD-7140-A480-ADDA22FC974A}"/>
    <hyperlink ref="X139" r:id="rId2" tooltip="100060" display="https://www.ncbi.nlm.nih.gov/clinvar/variation/100060/" xr:uid="{0393557F-EC19-E444-ABFF-B7C9EDAD8A43}"/>
    <hyperlink ref="X173" r:id="rId3" tooltip="3681" display="https://www.ncbi.nlm.nih.gov/clinvar/variation/3681/" xr:uid="{779E8D28-BEF5-1349-80E0-15210B7E8E25}"/>
  </hyperlinks>
  <pageMargins left="0.7" right="0.7" top="0.75" bottom="0.75" header="0.3" footer="0.3"/>
  <legacyDrawing r:id="rId4"/>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README</vt:lpstr>
      <vt:lpstr>Supplemental Table 1-Mutalyzer</vt:lpstr>
      <vt:lpstr>Supplemental Table 2 - Diseases</vt:lpstr>
      <vt:lpstr>Supplemental Table 3-FATHMM</vt:lpstr>
      <vt:lpstr>Supplemental Table 4-SNPS&amp;GO</vt:lpstr>
      <vt:lpstr>Supplemental Table 5 - Scoring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vin Wilhelm</dc:creator>
  <cp:lastModifiedBy>Jophcy Kumar</cp:lastModifiedBy>
  <dcterms:created xsi:type="dcterms:W3CDTF">2020-01-03T15:16:32Z</dcterms:created>
  <dcterms:modified xsi:type="dcterms:W3CDTF">2022-04-29T09:00:42Z</dcterms:modified>
</cp:coreProperties>
</file>